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X:\Matthias Frese\Promotion\Paper\Eigenes\00_Submission_Angewandte\"/>
    </mc:Choice>
  </mc:AlternateContent>
  <xr:revisionPtr revIDLastSave="0" documentId="13_ncr:1_{094F0728-5647-40F4-8F82-8CBE7D183C2E}" xr6:coauthVersionLast="47" xr6:coauthVersionMax="47" xr10:uidLastSave="{00000000-0000-0000-0000-000000000000}"/>
  <bookViews>
    <workbookView xWindow="-10650" yWindow="2880" windowWidth="21600" windowHeight="11385" firstSheet="3" activeTab="4" xr2:uid="{00000000-000D-0000-FFFF-FFFF00000000}"/>
  </bookViews>
  <sheets>
    <sheet name="Content" sheetId="12" r:id="rId1"/>
    <sheet name="Key" sheetId="11" r:id="rId2"/>
    <sheet name="ANOVA significant hits" sheetId="1" r:id="rId3"/>
    <sheet name="N6-pAp4A enriched proteins" sheetId="9" r:id="rId4"/>
    <sheet name="N6-pATP (Cluster 4)" sheetId="14" r:id="rId5"/>
  </sheets>
  <definedNames>
    <definedName name="_xlnm._FilterDatabase" localSheetId="2" hidden="1">'ANOVA significant hits'!$A$2:$AD$303</definedName>
    <definedName name="HYPE_N6_S0_0.3_FDR_0.02_ANOVA" localSheetId="2">'ANOVA significant hits'!$H$2:$Y$3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9" i="14" l="1"/>
  <c r="K29" i="14"/>
  <c r="L28" i="14"/>
  <c r="K28" i="14"/>
  <c r="L27" i="14"/>
  <c r="K27" i="14"/>
  <c r="L26" i="14"/>
  <c r="K26" i="14"/>
  <c r="L25" i="14"/>
  <c r="K25" i="14"/>
  <c r="L24" i="14"/>
  <c r="K24" i="14"/>
  <c r="L23" i="14"/>
  <c r="K23" i="14"/>
  <c r="L22" i="14"/>
  <c r="K22" i="14"/>
  <c r="L21" i="14"/>
  <c r="K21" i="14"/>
  <c r="L20" i="14"/>
  <c r="K20" i="14"/>
  <c r="L19" i="14"/>
  <c r="K19" i="14"/>
  <c r="L18" i="14"/>
  <c r="K18" i="14"/>
  <c r="L17" i="14"/>
  <c r="K17" i="14"/>
  <c r="L16" i="14"/>
  <c r="K16" i="14"/>
  <c r="L15" i="14"/>
  <c r="K15" i="14"/>
  <c r="L14" i="14"/>
  <c r="K14" i="14"/>
  <c r="L13" i="14"/>
  <c r="K13" i="14"/>
  <c r="L12" i="14"/>
  <c r="K12" i="14"/>
  <c r="L11" i="14"/>
  <c r="K11" i="14"/>
  <c r="L10" i="14"/>
  <c r="K10" i="14"/>
  <c r="L9" i="14"/>
  <c r="K9" i="14"/>
  <c r="L8" i="14"/>
  <c r="K8" i="14"/>
  <c r="L7" i="14"/>
  <c r="K7" i="14"/>
  <c r="L6" i="14"/>
  <c r="K6" i="14"/>
  <c r="L5" i="14"/>
  <c r="K5" i="14"/>
  <c r="L4" i="14"/>
  <c r="K4" i="14"/>
  <c r="L3" i="14"/>
  <c r="K3" i="14"/>
  <c r="L50" i="9"/>
  <c r="K50" i="9"/>
  <c r="L49" i="9" l="1"/>
  <c r="K49" i="9"/>
  <c r="L48" i="9"/>
  <c r="K48" i="9"/>
  <c r="L47" i="9"/>
  <c r="K47" i="9"/>
  <c r="L46" i="9"/>
  <c r="K46" i="9"/>
  <c r="L45" i="9"/>
  <c r="K45" i="9"/>
  <c r="L44" i="9"/>
  <c r="K44" i="9"/>
  <c r="L43" i="9"/>
  <c r="K43" i="9"/>
  <c r="L42" i="9"/>
  <c r="K42" i="9"/>
  <c r="L41" i="9"/>
  <c r="K41" i="9"/>
  <c r="L40" i="9"/>
  <c r="K40" i="9"/>
  <c r="L39" i="9"/>
  <c r="K39" i="9"/>
  <c r="L38" i="9"/>
  <c r="K38" i="9"/>
  <c r="L37" i="9"/>
  <c r="K37" i="9"/>
  <c r="L36" i="9"/>
  <c r="K36" i="9"/>
  <c r="L35" i="9"/>
  <c r="K35" i="9"/>
  <c r="L34" i="9"/>
  <c r="K34" i="9"/>
  <c r="L33" i="9"/>
  <c r="K33" i="9"/>
  <c r="L32" i="9"/>
  <c r="K32" i="9"/>
  <c r="L31" i="9"/>
  <c r="K31" i="9"/>
  <c r="L30" i="9"/>
  <c r="K30" i="9"/>
  <c r="L29" i="9"/>
  <c r="K29" i="9"/>
  <c r="L28" i="9"/>
  <c r="K28" i="9"/>
  <c r="L27" i="9"/>
  <c r="K27" i="9"/>
  <c r="L26" i="9"/>
  <c r="K26" i="9"/>
  <c r="L25" i="9"/>
  <c r="K25" i="9"/>
  <c r="L24" i="9"/>
  <c r="K24" i="9"/>
  <c r="L23" i="9"/>
  <c r="K23" i="9"/>
  <c r="L22" i="9"/>
  <c r="K22" i="9"/>
  <c r="L21" i="9"/>
  <c r="K21" i="9"/>
  <c r="L20" i="9"/>
  <c r="K20" i="9"/>
  <c r="L19" i="9"/>
  <c r="K19" i="9"/>
  <c r="L18" i="9"/>
  <c r="K18" i="9"/>
  <c r="L17" i="9"/>
  <c r="K17" i="9"/>
  <c r="L16" i="9"/>
  <c r="K16" i="9"/>
  <c r="L15" i="9"/>
  <c r="K15" i="9"/>
  <c r="L14" i="9"/>
  <c r="K14" i="9"/>
  <c r="L13" i="9"/>
  <c r="K13" i="9"/>
  <c r="L12" i="9"/>
  <c r="K12" i="9"/>
  <c r="L11" i="9"/>
  <c r="K11" i="9"/>
  <c r="L10" i="9"/>
  <c r="K10" i="9"/>
  <c r="L9" i="9"/>
  <c r="K9" i="9"/>
  <c r="L8" i="9"/>
  <c r="K8" i="9"/>
  <c r="L7" i="9"/>
  <c r="K7" i="9"/>
  <c r="L6" i="9"/>
  <c r="K6" i="9"/>
  <c r="L5" i="9"/>
  <c r="K5" i="9"/>
  <c r="L4" i="9"/>
  <c r="K4" i="9"/>
  <c r="L3" i="9"/>
  <c r="K3" i="9"/>
  <c r="K18" i="1" l="1"/>
  <c r="L18" i="1"/>
  <c r="K299" i="1"/>
  <c r="L299" i="1"/>
  <c r="K42" i="1"/>
  <c r="L42" i="1"/>
  <c r="K236" i="1"/>
  <c r="L236" i="1"/>
  <c r="K158" i="1"/>
  <c r="L158" i="1"/>
  <c r="K259" i="1"/>
  <c r="L259" i="1"/>
  <c r="K47" i="1"/>
  <c r="L47" i="1"/>
  <c r="K66" i="1"/>
  <c r="L66" i="1"/>
  <c r="K267" i="1"/>
  <c r="L267" i="1"/>
  <c r="K275" i="1"/>
  <c r="L275" i="1"/>
  <c r="K169" i="1"/>
  <c r="L169" i="1"/>
  <c r="K74" i="1"/>
  <c r="L74" i="1"/>
  <c r="K214" i="1"/>
  <c r="L214" i="1"/>
  <c r="K142" i="1"/>
  <c r="L142" i="1"/>
  <c r="K9" i="1"/>
  <c r="L9" i="1"/>
  <c r="K292" i="1"/>
  <c r="L292" i="1"/>
  <c r="K209" i="1"/>
  <c r="L209" i="1"/>
  <c r="K224" i="1"/>
  <c r="L224" i="1"/>
  <c r="K118" i="1"/>
  <c r="L118" i="1"/>
  <c r="K130" i="1"/>
  <c r="L130" i="1"/>
  <c r="K49" i="1"/>
  <c r="L49" i="1"/>
  <c r="K124" i="1"/>
  <c r="L124" i="1"/>
  <c r="K13" i="1"/>
  <c r="L13" i="1"/>
  <c r="K248" i="1"/>
  <c r="L248" i="1"/>
  <c r="K265" i="1"/>
  <c r="L265" i="1"/>
  <c r="K217" i="1"/>
  <c r="L217" i="1"/>
  <c r="K117" i="1"/>
  <c r="L117" i="1"/>
  <c r="K238" i="1"/>
  <c r="L238" i="1"/>
  <c r="K303" i="1"/>
  <c r="L303" i="1"/>
  <c r="K188" i="1"/>
  <c r="L188" i="1"/>
  <c r="K174" i="1"/>
  <c r="L174" i="1"/>
  <c r="K98" i="1"/>
  <c r="L98" i="1"/>
  <c r="K114" i="1"/>
  <c r="L114" i="1"/>
  <c r="K145" i="1"/>
  <c r="L145" i="1"/>
  <c r="K116" i="1"/>
  <c r="L116" i="1"/>
  <c r="K40" i="1"/>
  <c r="L40" i="1"/>
  <c r="K21" i="1"/>
  <c r="L21" i="1"/>
  <c r="K240" i="1"/>
  <c r="L240" i="1"/>
  <c r="K50" i="1"/>
  <c r="L50" i="1"/>
  <c r="K48" i="1"/>
  <c r="L48" i="1"/>
  <c r="K56" i="1"/>
  <c r="L56" i="1"/>
  <c r="K5" i="1"/>
  <c r="L5" i="1"/>
  <c r="K105" i="1"/>
  <c r="L105" i="1"/>
  <c r="K75" i="1"/>
  <c r="L75" i="1"/>
  <c r="K90" i="1"/>
  <c r="L90" i="1"/>
  <c r="K110" i="1"/>
  <c r="L110" i="1"/>
  <c r="K172" i="1"/>
  <c r="L172" i="1"/>
  <c r="K70" i="1"/>
  <c r="L70" i="1"/>
  <c r="K3" i="1"/>
  <c r="L3" i="1"/>
  <c r="K223" i="1"/>
  <c r="L223" i="1"/>
  <c r="K264" i="1"/>
  <c r="L264" i="1"/>
  <c r="K19" i="1"/>
  <c r="L19" i="1"/>
  <c r="K132" i="1"/>
  <c r="L132" i="1"/>
  <c r="K272" i="1"/>
  <c r="L272" i="1"/>
  <c r="K288" i="1"/>
  <c r="L288" i="1"/>
  <c r="K92" i="1"/>
  <c r="L92" i="1"/>
  <c r="K179" i="1"/>
  <c r="L179" i="1"/>
  <c r="K26" i="1"/>
  <c r="L26" i="1"/>
  <c r="K127" i="1"/>
  <c r="L127" i="1"/>
  <c r="K99" i="1"/>
  <c r="L99" i="1"/>
  <c r="K164" i="1"/>
  <c r="L164" i="1"/>
  <c r="K180" i="1"/>
  <c r="L180" i="1"/>
  <c r="K163" i="1"/>
  <c r="L163" i="1"/>
  <c r="K233" i="1"/>
  <c r="L233" i="1"/>
  <c r="K202" i="1"/>
  <c r="L202" i="1"/>
  <c r="K281" i="1"/>
  <c r="L281" i="1"/>
  <c r="K302" i="1"/>
  <c r="L302" i="1"/>
  <c r="K277" i="1"/>
  <c r="L277" i="1"/>
  <c r="K252" i="1"/>
  <c r="L252" i="1"/>
  <c r="K128" i="1"/>
  <c r="L128" i="1"/>
  <c r="K287" i="1"/>
  <c r="L287" i="1"/>
  <c r="K113" i="1"/>
  <c r="L113" i="1"/>
  <c r="K192" i="1"/>
  <c r="L192" i="1"/>
  <c r="K95" i="1"/>
  <c r="L95" i="1"/>
  <c r="K104" i="1"/>
  <c r="L104" i="1"/>
  <c r="K8" i="1"/>
  <c r="L8" i="1"/>
  <c r="K84" i="1"/>
  <c r="L84" i="1"/>
  <c r="K44" i="1"/>
  <c r="L44" i="1"/>
  <c r="K282" i="1"/>
  <c r="L282" i="1"/>
  <c r="K15" i="1"/>
  <c r="L15" i="1"/>
  <c r="K148" i="1"/>
  <c r="L148" i="1"/>
  <c r="K283" i="1"/>
  <c r="L283" i="1"/>
  <c r="K263" i="1"/>
  <c r="L263" i="1"/>
  <c r="K185" i="1"/>
  <c r="L185" i="1"/>
  <c r="K175" i="1"/>
  <c r="L175" i="1"/>
  <c r="K211" i="1"/>
  <c r="L211" i="1"/>
  <c r="K197" i="1"/>
  <c r="L197" i="1"/>
  <c r="K106" i="1"/>
  <c r="L106" i="1"/>
  <c r="K170" i="1"/>
  <c r="L170" i="1"/>
  <c r="K186" i="1"/>
  <c r="L186" i="1"/>
  <c r="K78" i="1"/>
  <c r="L78" i="1"/>
  <c r="K29" i="1"/>
  <c r="L29" i="1"/>
  <c r="K73" i="1"/>
  <c r="L73" i="1"/>
  <c r="K231" i="1"/>
  <c r="L231" i="1"/>
  <c r="K85" i="1"/>
  <c r="L85" i="1"/>
  <c r="K93" i="1"/>
  <c r="L93" i="1"/>
  <c r="K242" i="1"/>
  <c r="L242" i="1"/>
  <c r="K20" i="1"/>
  <c r="L20" i="1"/>
  <c r="K246" i="1"/>
  <c r="L246" i="1"/>
  <c r="K28" i="1"/>
  <c r="L28" i="1"/>
  <c r="K161" i="1"/>
  <c r="L161" i="1"/>
  <c r="K160" i="1"/>
  <c r="L160" i="1"/>
  <c r="K57" i="1"/>
  <c r="L57" i="1"/>
  <c r="K34" i="1"/>
  <c r="L34" i="1"/>
  <c r="K43" i="1"/>
  <c r="L43" i="1"/>
  <c r="K166" i="1"/>
  <c r="L166" i="1"/>
  <c r="K297" i="1"/>
  <c r="L297" i="1"/>
  <c r="K269" i="1"/>
  <c r="L269" i="1"/>
  <c r="K162" i="1"/>
  <c r="L162" i="1"/>
  <c r="K16" i="1"/>
  <c r="L16" i="1"/>
  <c r="K64" i="1"/>
  <c r="L64" i="1"/>
  <c r="K79" i="1"/>
  <c r="L79" i="1"/>
  <c r="K230" i="1"/>
  <c r="L230" i="1"/>
  <c r="K244" i="1"/>
  <c r="L244" i="1"/>
  <c r="K241" i="1"/>
  <c r="L241" i="1"/>
  <c r="K54" i="1"/>
  <c r="L54" i="1"/>
  <c r="K225" i="1"/>
  <c r="L225" i="1"/>
  <c r="K193" i="1"/>
  <c r="L193" i="1"/>
  <c r="K229" i="1"/>
  <c r="L229" i="1"/>
  <c r="K102" i="1"/>
  <c r="L102" i="1"/>
  <c r="K262" i="1"/>
  <c r="L262" i="1"/>
  <c r="K258" i="1"/>
  <c r="L258" i="1"/>
  <c r="K107" i="1"/>
  <c r="L107" i="1"/>
  <c r="K122" i="1"/>
  <c r="L122" i="1"/>
  <c r="K82" i="1"/>
  <c r="L82" i="1"/>
  <c r="K147" i="1"/>
  <c r="L147" i="1"/>
  <c r="K35" i="1"/>
  <c r="L35" i="1"/>
  <c r="K219" i="1"/>
  <c r="L219" i="1"/>
  <c r="K155" i="1"/>
  <c r="L155" i="1"/>
  <c r="K253" i="1"/>
  <c r="L253" i="1"/>
  <c r="K247" i="1"/>
  <c r="L247" i="1"/>
  <c r="K187" i="1"/>
  <c r="L187" i="1"/>
  <c r="K276" i="1"/>
  <c r="L276" i="1"/>
  <c r="K271" i="1"/>
  <c r="L271" i="1"/>
  <c r="K81" i="1"/>
  <c r="L81" i="1"/>
  <c r="K239" i="1"/>
  <c r="L239" i="1"/>
  <c r="K151" i="1"/>
  <c r="L151" i="1"/>
  <c r="K60" i="1"/>
  <c r="L60" i="1"/>
  <c r="K205" i="1"/>
  <c r="L205" i="1"/>
  <c r="K17" i="1"/>
  <c r="L17" i="1"/>
  <c r="K86" i="1"/>
  <c r="L86" i="1"/>
  <c r="K190" i="1"/>
  <c r="L190" i="1"/>
  <c r="K279" i="1"/>
  <c r="L279" i="1"/>
  <c r="K212" i="1"/>
  <c r="L212" i="1"/>
  <c r="K159" i="1"/>
  <c r="L159" i="1"/>
  <c r="K58" i="1"/>
  <c r="L58" i="1"/>
  <c r="K198" i="1"/>
  <c r="L198" i="1"/>
  <c r="K300" i="1"/>
  <c r="L300" i="1"/>
  <c r="K182" i="1"/>
  <c r="L182" i="1"/>
  <c r="K284" i="1"/>
  <c r="L284" i="1"/>
  <c r="K156" i="1"/>
  <c r="L156" i="1"/>
  <c r="K176" i="1"/>
  <c r="L176" i="1"/>
  <c r="K220" i="1"/>
  <c r="L220" i="1"/>
  <c r="K136" i="1"/>
  <c r="L136" i="1"/>
  <c r="K216" i="1"/>
  <c r="L216" i="1"/>
  <c r="K121" i="1"/>
  <c r="L121" i="1"/>
  <c r="K119" i="1"/>
  <c r="L119" i="1"/>
  <c r="K137" i="1"/>
  <c r="L137" i="1"/>
  <c r="K96" i="1"/>
  <c r="L96" i="1"/>
  <c r="K7" i="1"/>
  <c r="L7" i="1"/>
  <c r="K173" i="1"/>
  <c r="L173" i="1"/>
  <c r="K108" i="1"/>
  <c r="L108" i="1"/>
  <c r="K143" i="1"/>
  <c r="L143" i="1"/>
  <c r="K226" i="1"/>
  <c r="L226" i="1"/>
  <c r="K53" i="1"/>
  <c r="L53" i="1"/>
  <c r="K249" i="1"/>
  <c r="L249" i="1"/>
  <c r="K213" i="1"/>
  <c r="L213" i="1"/>
  <c r="K157" i="1"/>
  <c r="L157" i="1"/>
  <c r="K14" i="1"/>
  <c r="L14" i="1"/>
  <c r="K295" i="1"/>
  <c r="L295" i="1"/>
  <c r="K126" i="1"/>
  <c r="L126" i="1"/>
  <c r="K235" i="1"/>
  <c r="L235" i="1"/>
  <c r="K103" i="1"/>
  <c r="L103" i="1"/>
  <c r="K227" i="1"/>
  <c r="L227" i="1"/>
  <c r="K65" i="1"/>
  <c r="L65" i="1"/>
  <c r="K293" i="1"/>
  <c r="L293" i="1"/>
  <c r="K183" i="1"/>
  <c r="L183" i="1"/>
  <c r="K83" i="1"/>
  <c r="L83" i="1"/>
  <c r="K139" i="1"/>
  <c r="L139" i="1"/>
  <c r="K201" i="1"/>
  <c r="L201" i="1"/>
  <c r="K100" i="1"/>
  <c r="L100" i="1"/>
  <c r="K210" i="1"/>
  <c r="L210" i="1"/>
  <c r="K51" i="1"/>
  <c r="L51" i="1"/>
  <c r="K286" i="1"/>
  <c r="L286" i="1"/>
  <c r="K62" i="1"/>
  <c r="L62" i="1"/>
  <c r="K36" i="1"/>
  <c r="L36" i="1"/>
  <c r="K30" i="1"/>
  <c r="L30" i="1"/>
  <c r="K177" i="1"/>
  <c r="L177" i="1"/>
  <c r="K129" i="1"/>
  <c r="L129" i="1"/>
  <c r="K154" i="1"/>
  <c r="L154" i="1"/>
  <c r="K237" i="1"/>
  <c r="L237" i="1"/>
  <c r="K77" i="1"/>
  <c r="L77" i="1"/>
  <c r="K80" i="1"/>
  <c r="L80" i="1"/>
  <c r="K191" i="1"/>
  <c r="L191" i="1"/>
  <c r="K76" i="1"/>
  <c r="L76" i="1"/>
  <c r="K63" i="1"/>
  <c r="L63" i="1"/>
  <c r="K254" i="1"/>
  <c r="L254" i="1"/>
  <c r="K215" i="1"/>
  <c r="L215" i="1"/>
  <c r="K134" i="1"/>
  <c r="L134" i="1"/>
  <c r="K194" i="1"/>
  <c r="L194" i="1"/>
  <c r="K184" i="1"/>
  <c r="L184" i="1"/>
  <c r="K33" i="1"/>
  <c r="L33" i="1"/>
  <c r="K68" i="1"/>
  <c r="L68" i="1"/>
  <c r="K278" i="1"/>
  <c r="L278" i="1"/>
  <c r="K115" i="1"/>
  <c r="L115" i="1"/>
  <c r="K255" i="1"/>
  <c r="L255" i="1"/>
  <c r="K23" i="1"/>
  <c r="L23" i="1"/>
  <c r="K232" i="1"/>
  <c r="L232" i="1"/>
  <c r="K112" i="1"/>
  <c r="L112" i="1"/>
  <c r="K289" i="1"/>
  <c r="L289" i="1"/>
  <c r="K206" i="1"/>
  <c r="L206" i="1"/>
  <c r="K280" i="1"/>
  <c r="L280" i="1"/>
  <c r="K199" i="1"/>
  <c r="L199" i="1"/>
  <c r="K150" i="1"/>
  <c r="L150" i="1"/>
  <c r="K25" i="1"/>
  <c r="L25" i="1"/>
  <c r="K208" i="1"/>
  <c r="L208" i="1"/>
  <c r="K189" i="1"/>
  <c r="L189" i="1"/>
  <c r="K203" i="1"/>
  <c r="L203" i="1"/>
  <c r="K228" i="1"/>
  <c r="L228" i="1"/>
  <c r="K61" i="1"/>
  <c r="L61" i="1"/>
  <c r="K149" i="1"/>
  <c r="L149" i="1"/>
  <c r="K153" i="1"/>
  <c r="L153" i="1"/>
  <c r="K31" i="1"/>
  <c r="L31" i="1"/>
  <c r="K260" i="1"/>
  <c r="L260" i="1"/>
  <c r="K196" i="1"/>
  <c r="L196" i="1"/>
  <c r="K67" i="1"/>
  <c r="L67" i="1"/>
  <c r="K88" i="1"/>
  <c r="L88" i="1"/>
  <c r="K22" i="1"/>
  <c r="L22" i="1"/>
  <c r="K32" i="1"/>
  <c r="L32" i="1"/>
  <c r="K101" i="1"/>
  <c r="L101" i="1"/>
  <c r="K144" i="1"/>
  <c r="L144" i="1"/>
  <c r="K266" i="1"/>
  <c r="L266" i="1"/>
  <c r="K120" i="1"/>
  <c r="L120" i="1"/>
  <c r="K91" i="1"/>
  <c r="L91" i="1"/>
  <c r="K39" i="1"/>
  <c r="L39" i="1"/>
  <c r="K12" i="1"/>
  <c r="L12" i="1"/>
  <c r="K123" i="1"/>
  <c r="L123" i="1"/>
  <c r="K165" i="1"/>
  <c r="L165" i="1"/>
  <c r="K133" i="1"/>
  <c r="L133" i="1"/>
  <c r="K167" i="1"/>
  <c r="L167" i="1"/>
  <c r="K296" i="1"/>
  <c r="L296" i="1"/>
  <c r="K257" i="1"/>
  <c r="L257" i="1"/>
  <c r="K111" i="1"/>
  <c r="L111" i="1"/>
  <c r="K243" i="1"/>
  <c r="L243" i="1"/>
  <c r="K10" i="1"/>
  <c r="L10" i="1"/>
  <c r="K285" i="1"/>
  <c r="L285" i="1"/>
  <c r="K221" i="1"/>
  <c r="L221" i="1"/>
  <c r="K251" i="1"/>
  <c r="L251" i="1"/>
  <c r="K94" i="1"/>
  <c r="L94" i="1"/>
  <c r="K301" i="1"/>
  <c r="L301" i="1"/>
  <c r="K41" i="1"/>
  <c r="L41" i="1"/>
  <c r="K72" i="1"/>
  <c r="L72" i="1"/>
  <c r="K290" i="1"/>
  <c r="L290" i="1"/>
  <c r="K141" i="1"/>
  <c r="L141" i="1"/>
  <c r="K38" i="1"/>
  <c r="L38" i="1"/>
  <c r="K207" i="1"/>
  <c r="L207" i="1"/>
  <c r="K109" i="1"/>
  <c r="L109" i="1"/>
  <c r="K11" i="1"/>
  <c r="L11" i="1"/>
  <c r="K168" i="1"/>
  <c r="L168" i="1"/>
  <c r="K27" i="1"/>
  <c r="L27" i="1"/>
  <c r="K37" i="1"/>
  <c r="L37" i="1"/>
  <c r="K268" i="1"/>
  <c r="L268" i="1"/>
  <c r="K291" i="1"/>
  <c r="L291" i="1"/>
  <c r="K195" i="1"/>
  <c r="L195" i="1"/>
  <c r="K138" i="1"/>
  <c r="L138" i="1"/>
  <c r="K55" i="1"/>
  <c r="L55" i="1"/>
  <c r="K97" i="1"/>
  <c r="L97" i="1"/>
  <c r="K135" i="1"/>
  <c r="L135" i="1"/>
  <c r="K273" i="1"/>
  <c r="L273" i="1"/>
  <c r="K245" i="1"/>
  <c r="L245" i="1"/>
  <c r="K152" i="1"/>
  <c r="L152" i="1"/>
  <c r="K52" i="1"/>
  <c r="L52" i="1"/>
  <c r="K274" i="1"/>
  <c r="L274" i="1"/>
  <c r="K4" i="1"/>
  <c r="L4" i="1"/>
  <c r="K171" i="1"/>
  <c r="L171" i="1"/>
  <c r="K131" i="1"/>
  <c r="L131" i="1"/>
  <c r="K6" i="1"/>
  <c r="L6" i="1"/>
  <c r="K294" i="1"/>
  <c r="L294" i="1"/>
  <c r="K178" i="1"/>
  <c r="L178" i="1"/>
  <c r="K71" i="1"/>
  <c r="L71" i="1"/>
  <c r="K181" i="1"/>
  <c r="L181" i="1"/>
  <c r="K218" i="1"/>
  <c r="L218" i="1"/>
  <c r="K125" i="1"/>
  <c r="L125" i="1"/>
  <c r="K298" i="1"/>
  <c r="L298" i="1"/>
  <c r="K89" i="1"/>
  <c r="L89" i="1"/>
  <c r="K261" i="1"/>
  <c r="L261" i="1"/>
  <c r="K69" i="1"/>
  <c r="L69" i="1"/>
  <c r="K59" i="1"/>
  <c r="L59" i="1"/>
  <c r="K87" i="1"/>
  <c r="L87" i="1"/>
  <c r="K250" i="1"/>
  <c r="L250" i="1"/>
  <c r="K270" i="1"/>
  <c r="L270" i="1"/>
  <c r="K45" i="1"/>
  <c r="L45" i="1"/>
  <c r="K204" i="1"/>
  <c r="L204" i="1"/>
  <c r="K256" i="1"/>
  <c r="L256" i="1"/>
  <c r="K200" i="1"/>
  <c r="L200" i="1"/>
  <c r="K46" i="1"/>
  <c r="L46" i="1"/>
  <c r="K146" i="1"/>
  <c r="L146" i="1"/>
  <c r="K222" i="1"/>
  <c r="L222" i="1"/>
  <c r="K24" i="1"/>
  <c r="L24" i="1"/>
  <c r="K234" i="1"/>
  <c r="L234" i="1"/>
  <c r="L140" i="1"/>
  <c r="K14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HYPE N6 S0=0.3 FDR=0.02 ANOVA" type="6" refreshedVersion="6" background="1" saveData="1">
    <textPr codePage="850" sourceFile="Y:\Matthias Frese\HeLa KO\No SAP\HYPE N6 S0=0.3 FDR=0.02 ANOVA.txt" decimal="," thousands=".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94" uniqueCount="1894">
  <si>
    <t>C: GOBP</t>
  </si>
  <si>
    <t>C: GOMF</t>
  </si>
  <si>
    <t>C: GOCC</t>
  </si>
  <si>
    <t>C: KEGG</t>
  </si>
  <si>
    <t>GO:0000184;GO:0000956;GO:0006139;GO:0006401;GO:0006402;GO:0006412;GO:0006413;GO:0006414;GO:0006415;GO:0006417;GO:0006448;GO:0006450;GO:0006605;GO:0006612;GO:0006613;GO:0006614;GO:0006807;GO:0006810;GO:0006886;GO:0008152;GO:0008284;GO:0009056;GO:0009057;GO:0009058;GO:0009059;GO:0009889;GO:0009891;GO:0009893;GO:0009987;GO:0010467;GO:0010468;GO:0010556;GO:0010557;GO:0010604;GO:0010608;GO:0015031;GO:0016032;GO:0016043;GO:0016070;GO:0016071;GO:0019058;GO:0019083;GO:0019222;GO:0019538;GO:0022411;GO:0022414;GO:0022415;GO:0031323;GO:0031325;GO:0031326;GO:0031328;GO:0032268;GO:0032270;GO:0032774;GO:0032984;GO:0034621;GO:0034623;GO:0034641;GO:0034645;GO:0042127;GO:0043170;GO:0043241;GO:0043624;GO:0043933;GO:0044237;GO:0044238;GO:0044248;GO:0044249;GO:0044260;GO:0044265;GO:0044267;GO:0045047;GO:0045184;GO:0045727;GO:0045903;GO:0046907;GO:0048518;GO:0048522;GO:0048610;GO:0050789;GO:0050794;GO:0051234;GO:0051246;GO:0051247;GO:0051649;GO:0060255;GO:0065007;GO:0065008;GO:0071822;GO:0071840;GO:0071841;GO:0071842;GO:0071845;GO:0072594;GO:0072599;GO:0080090;GO:0090304;GO:2000112</t>
  </si>
  <si>
    <t>GO:0003676;GO:0003723;GO:0003735;GO:0005198;GO:0005488;GO:0019843;GO:0045182</t>
  </si>
  <si>
    <t>GO:0005634;GO:0005730;GO:0005737;GO:0005829;GO:0005840;GO:0005912;GO:0005924;GO:0005925;GO:0015935;GO:0016020;GO:0022627;GO:0030054;GO:0030055;GO:0030529;GO:0031982;GO:0031988;GO:0032991;GO:0043226;GO:0043227;GO:0043228;GO:0043229;GO:0043230;GO:0043231;GO:0043232;GO:0044421;GO:0044422;GO:0044424;GO:0044428;GO:0044444;GO:0044446;GO:0044464;GO:0065010;GO:0070062;GO:0070161</t>
  </si>
  <si>
    <t>ko03010</t>
  </si>
  <si>
    <t>+</t>
  </si>
  <si>
    <t>A0A024R4M0;P46781;B5MCT8;C9JM19</t>
  </si>
  <si>
    <t>40S ribosomal protein S9</t>
  </si>
  <si>
    <t>RPS9</t>
  </si>
  <si>
    <t>GO:0000302;GO:0001704;GO:0001707;GO:0006139;GO:0006352;GO:0006367;GO:0006629;GO:0006807;GO:0006950;GO:0006979;GO:0007165;GO:0008152;GO:0008283;GO:0009058;GO:0009987;GO:0010035;GO:0010467;GO:0015949;GO:0016070;GO:0019725;GO:0032502;GO:0032774;GO:0034641;GO:0042221;GO:0042592;GO:0043170;GO:0044237;GO:0044238;GO:0044249;GO:0044255;GO:0044260;GO:0044281;GO:0045454;GO:0048646;GO:0050789;GO:0050794;GO:0050896;GO:0051716;GO:0055086;GO:0065007;GO:0065008;GO:0090304</t>
  </si>
  <si>
    <t>GO:0003824;GO:0004791;GO:0005488;GO:0009055;GO:0015035;GO:0015036;GO:0016209;GO:0016491;GO:0016651;GO:0016667;GO:0016668;GO:0048037;GO:0050660;GO:0050662</t>
  </si>
  <si>
    <t>GO:0005654;GO:0005730;GO:0005739;GO:0005829;GO:0031982;GO:0031988;GO:0043226;GO:0043227;GO:0043228;GO:0043229;GO:0043230;GO:0043231;GO:0043232;GO:0044421;GO:0044422;GO:0044424;GO:0044428;GO:0044444;GO:0044446;GO:0044464;GO:0065010;GO:0070062</t>
  </si>
  <si>
    <t>ko00240;ko00450</t>
  </si>
  <si>
    <t>Q16881;Q16881-3;Q16881-4;A0A087WSY9;A0A087WSW9;Q16881-6;Q16881-2;Q16881-5;A0A182DWI3;F8W809;E9PIR7;Q16881-7;E2QRB9</t>
  </si>
  <si>
    <t>Thioredoxin reductase 1, cytoplasmic</t>
  </si>
  <si>
    <t>TXNRD1</t>
  </si>
  <si>
    <t>GO:0006139;GO:0006351;GO:0006355;GO:0006396;GO:0006807;GO:0008152;GO:0009058;GO:0009059;GO:0009889;GO:0009987;GO:0010468;GO:0010556;GO:0016070;GO:0019219;GO:0019222;GO:0031323;GO:0031326;GO:0032774;GO:0034641;GO:0034645;GO:0043170;GO:0044237;GO:0044238;GO:0044249;GO:0044260;GO:0050789;GO:0050794;GO:0051171;GO:0051252;GO:0060255;GO:0065007;GO:0080090;GO:0090304;GO:2000112</t>
  </si>
  <si>
    <t>GO:0000166;GO:0003676;GO:0003677;GO:0003690;GO:0003697;GO:0003723;GO:0003727;GO:0003729;GO:0005488;GO:0008143;GO:0034046;GO:0043566;GO:0070717</t>
  </si>
  <si>
    <t>GO:0005634;GO:0005654;GO:0005681;GO:0005737;GO:0019013;GO:0030529;GO:0031982;GO:0031988;GO:0032991;GO:0043226;GO:0043227;GO:0043229;GO:0043230;GO:0043231;GO:0044421;GO:0044422;GO:0044423;GO:0044424;GO:0044428;GO:0044446;GO:0044464;GO:0065010;GO:0070062</t>
  </si>
  <si>
    <t>A0A087WUK2;O14979</t>
  </si>
  <si>
    <t>Heterogeneous nuclear ribonucleoprotein D-like</t>
  </si>
  <si>
    <t>HNRNPDL</t>
  </si>
  <si>
    <t>GO:0000041;GO:0000280;GO:0001649;GO:0002376;GO:0002478;GO:0002495;GO:0002504;GO:0006810;GO:0006811;GO:0006812;GO:0006826;GO:0006886;GO:0006892;GO:0006897;GO:0006898;GO:0006996;GO:0007067;GO:0008152;GO:0009987;GO:0010324;GO:0015031;GO:0015682;GO:0016043;GO:0016044;GO:0016192;GO:0019882;GO:0019884;GO:0019886;GO:0022402;GO:0022403;GO:0030001;GO:0030154;GO:0031623;GO:0032502;GO:0033572;GO:0043112;GO:0043170;GO:0044237;GO:0044260;GO:0045184;GO:0046907;GO:0048002;GO:0048193;GO:0048285;GO:0048869;GO:0051234;GO:0051649;GO:0061024;GO:0071840;GO:0071841;GO:0071842</t>
  </si>
  <si>
    <t>GO:0003676;GO:0003723;GO:0003725;GO:0005198;GO:0005488;GO:0005515;GO:0019899;GO:0019900;GO:0019901;GO:0030276;GO:0032051</t>
  </si>
  <si>
    <t>GO:0000139;GO:0005737;GO:0005739;GO:0005819;GO:0005829;GO:0005886;GO:0005912;GO:0005924;GO:0005925;GO:0012506;GO:0016020;GO:0016023;GO:0030054;GO:0030055;GO:0030117;GO:0030118;GO:0030120;GO:0030125;GO:0030130;GO:0030132;GO:0030135;GO:0030136;GO:0030659;GO:0030662;GO:0030665;GO:0030666;GO:0030669;GO:0031090;GO:0031410;GO:0031982;GO:0031988;GO:0032588;GO:0032991;GO:0042470;GO:0043226;GO:0043227;GO:0043228;GO:0043229;GO:0043230;GO:0043231;GO:0043232;GO:0043234;GO:0044421;GO:0044422;GO:0044424;GO:0044425;GO:0044430;GO:0044431;GO:0044433;GO:0044444;GO:0044446;GO:0044459;GO:0044464;GO:0048770;GO:0065010;GO:0070062;GO:0070161;GO:0071439</t>
  </si>
  <si>
    <t>ko04142;ko04144;ko04961;ko05016;ko05100</t>
  </si>
  <si>
    <t>A0A087WVQ6;Q00610-2;Q00610</t>
  </si>
  <si>
    <t>Clathrin heavy chain;Clathrin heavy chain 1</t>
  </si>
  <si>
    <t>CLTC</t>
  </si>
  <si>
    <t>GO:0003008;GO:0003012;GO:0006928;GO:0006936;GO:0009987;GO:0030029;GO:0030048;GO:0030049;GO:0032501;GO:0033275;GO:0070252</t>
  </si>
  <si>
    <t>GO:0001725;GO:0005829;GO:0005856;GO:0005862;GO:0031982;GO:0031988;GO:0032432;GO:0042641;GO:0043226;GO:0043227;GO:0043228;GO:0043229;GO:0043230;GO:0043232;GO:0044421;GO:0044422;GO:0044424;GO:0044430;GO:0044444;GO:0044446;GO:0044449;GO:0044464;GO:0065010;GO:0070062</t>
  </si>
  <si>
    <t>ko04260;ko05200;ko05216;ko05410;ko05414</t>
  </si>
  <si>
    <t>A0A087WWU8;P06753-2;Q5HYB6;Q5VU61;P06753-6;P06753-3</t>
  </si>
  <si>
    <t>TPM3;DKFZp686J1372</t>
  </si>
  <si>
    <t>GO:0000184;GO:0000956;GO:0006139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9058;GO:0019083;GO:0019538;GO:0022411;GO:0022414;GO:0022415;GO:0032774;GO:0032984;GO:0034621;GO:0034623;GO:0034641;GO:0034645;GO:0043170;GO:0043241;GO:0043624;GO:0043933;GO:0044237;GO:0044238;GO:0044248;GO:0044249;GO:0044260;GO:0044265;GO:0044267;GO:0045047;GO:0045184;GO:0046907;GO:0048610;GO:0051234;GO:0051649;GO:0071822;GO:0071840;GO:0071841;GO:0071842;GO:0071845;GO:0072594;GO:0072599;GO:0090304</t>
  </si>
  <si>
    <t>GO:0003735;GO:0005198</t>
  </si>
  <si>
    <t>GO:0005634;GO:0005829;GO:0015934;GO:0022625;GO:0030529;GO:0032991;GO:0043226;GO:0043227;GO:0043229;GO:0043231;GO:0044422;GO:0044424;GO:0044444;GO:0044446;GO:0044464</t>
  </si>
  <si>
    <t>A0A087WXM6;J3QQT2;J3KRX5;A0A0A6YYL6;P18621;P18621-3;J3QLC8;A0A0A0MRF8;P18621-2;J3KRB3;A0A087WWH0;J3QS96;A0A087WY81</t>
  </si>
  <si>
    <t>60S ribosomal protein L17</t>
  </si>
  <si>
    <t>RPL17;RPL17-C18orf32</t>
  </si>
  <si>
    <t>GO:0042127;GO:0050789;GO:0050794;GO:0065007</t>
  </si>
  <si>
    <t>GO:0005488;GO:0005515;GO:0042802;GO:0042803;GO:0046982;GO:0046983</t>
  </si>
  <si>
    <t>GO:0005737;GO:0044424;GO:0044444;GO:0044464;GO:0048471</t>
  </si>
  <si>
    <t>A0A087WYR3;O43399;O43399-5;O43399-7;O43399-2;O43399-4;O43399-3;O43399-6;A0A087WZ51</t>
  </si>
  <si>
    <t>Tumor protein D54</t>
  </si>
  <si>
    <t>TPD52L2</t>
  </si>
  <si>
    <t>GO:0000038;GO:0000271;GO:0000723;GO:0001516;GO:0005975;GO:0005976;GO:0005977;GO:0005978;GO:0006073;GO:0006082;GO:0006091;GO:0006112;GO:0006139;GO:0006259;GO:0006260;GO:0006278;GO:0006457;GO:0006629;GO:0006631;GO:0006633;GO:0006636;GO:0006690;GO:0006692;GO:0006693;GO:0006807;GO:0006950;GO:0006996;GO:0007165;GO:0008152;GO:0008283;GO:0008544;GO:0008610;GO:0009058;GO:0009059;GO:0009250;GO:0009266;GO:0009408;GO:0009628;GO:0009888;GO:0009987;GO:0015980;GO:0016043;GO:0016051;GO:0016053;GO:0019369;GO:0019371;GO:0019538;GO:0019752;GO:0030518;GO:0030522;GO:0031958;GO:0032200;GO:0032502;GO:0032787;GO:0033554;GO:0033559;GO:0033692;GO:0034605;GO:0034637;GO:0034641;GO:0034645;GO:0042026;GO:0042180;GO:0042592;GO:0042921;GO:0043170;GO:0043436;GO:0043588;GO:0044042;GO:0044237;GO:0044238;GO:0044249;GO:0044255;GO:0044260;GO:0044262;GO:0044264;GO:0044267;GO:0044281;GO:0044283;GO:0046394;GO:0046456;GO:0046457;GO:0048856;GO:0050789;GO:0050794;GO:0050896;GO:0051276;GO:0051716;GO:0055114;GO:0060249;GO:0060430;GO:0061077;GO:0065007;GO:0065008;GO:0070389;GO:0071840;GO:0071841;GO:0071842;GO:0090304</t>
  </si>
  <si>
    <t>GO:0003720;GO:0003824;GO:0003964;GO:0005488;GO:0005515;GO:0016740;GO:0016772;GO:0016779;GO:0016853;GO:0016860;GO:0034061;GO:0050220;GO:0051082</t>
  </si>
  <si>
    <t>GO:0000781;GO:0005634;GO:0005654;GO:0005697;GO:0005737;GO:0005829;GO:0030529;GO:0031982;GO:0031988;GO:0032991;GO:0043226;GO:0043227;GO:0043229;GO:0043230;GO:0043231;GO:0044421;GO:0044422;GO:0044424;GO:0044427;GO:0044428;GO:0044444;GO:0044446;GO:0044464;GO:0065010;GO:0070062</t>
  </si>
  <si>
    <t>A0A087WYT3;Q15185;Q15185-4;B4DDC6;Q15185-2;Q15185-3</t>
  </si>
  <si>
    <t>Prostaglandin E synthase 3</t>
  </si>
  <si>
    <t>PTGES3</t>
  </si>
  <si>
    <t>GO:0000028;GO:0000184;GO:0000447;GO:0000461;GO:0000469;GO:0000478;GO:0000479;GO:0000956;GO:0006139;GO:0006364;GO:0006396;GO:0006401;GO:0006402;GO:0006405;GO:0006407;GO:0006412;GO:0006413;GO:0006414;GO:0006415;GO:0006605;GO:0006612;GO:0006613;GO:0006614;GO:0006807;GO:0006810;GO:0006886;GO:0006913;GO:0007155;GO:0008152;GO:0009056;GO:0009057;GO:0009058;GO:0009059;GO:0009987;GO:0010467;GO:0015031;GO:0015931;GO:0016032;GO:0016043;GO:0016070;GO:0016071;GO:0016072;GO:0019058;GO:0019083;GO:0019538;GO:0022411;GO:0022414;GO:0022415;GO:0022607;GO:0022610;GO:0022618;GO:0031123;GO:0031125;GO:0032774;GO:0032984;GO:0034470;GO:0034621;GO:0034622;GO:0034623;GO:0034641;GO:0034645;GO:0034660;GO:0043170;GO:0043241;GO:0043624;GO:0043628;GO:0043933;GO:0044237;GO:0044238;GO:0044248;GO:0044249;GO:0044260;GO:0044265;GO:0044267;GO:0045047;GO:0045184;GO:0046907;GO:0048610;GO:0050657;GO:0050658;GO:0051029;GO:0051168;GO:0051169;GO:0051234;GO:0051236;GO:0051649;GO:0065003;GO:0071822;GO:0071826;GO:0071840;GO:0071841;GO:0071842;GO:0071844;GO:0071845;GO:0072594;GO:0072599;GO:0090304;GO:0090305</t>
  </si>
  <si>
    <t>GO:0003735;GO:0004872;GO:0005055;GO:0005198;GO:0005488;GO:0043021;GO:0043022</t>
  </si>
  <si>
    <t>GO:0005634;GO:0005737;GO:0005829;GO:0005886;GO:0015935;GO:0016020;GO:0022627;GO:0030529;GO:0030684;GO:0030686;GO:0031982;GO:0031988;GO:0032991;GO:0043226;GO:0043227;GO:0043229;GO:0043230;GO:0043231;GO:0044421;GO:0044422;GO:0044424;GO:0044444;GO:0044446;GO:0044464;GO:0065010;GO:0070062</t>
  </si>
  <si>
    <t>C9J9K3;A0A0C4DG17;P08865;F8WD59</t>
  </si>
  <si>
    <t>40S ribosomal protein SA</t>
  </si>
  <si>
    <t>RPSA</t>
  </si>
  <si>
    <t>GO:0001775;GO:0002376;GO:0005975;GO:0006412;GO:0006464;GO:0006486;GO:0006487;GO:0006605;GO:0006612;GO:0006613;GO:0006614;GO:0006810;GO:0006886;GO:0006950;GO:0006952;GO:0006955;GO:0008152;GO:0009058;GO:0009059;GO:0009987;GO:0010033;GO:0010467;GO:0015031;GO:0018193;GO:0018196;GO:0018279;GO:0019538;GO:0034097;GO:0034645;GO:0042110;GO:0042221;GO:0043170;GO:0043412;GO:0043413;GO:0043687;GO:0044237;GO:0044238;GO:0044249;GO:0044260;GO:0044262;GO:0044267;GO:0045047;GO:0045087;GO:0045184;GO:0045321;GO:0046649;GO:0046907;GO:0050896;GO:0051234;GO:0051649;GO:0070085;GO:0072594;GO:0072599</t>
  </si>
  <si>
    <t>GO:0003824;GO:0004576;GO:0004579;GO:0016740;GO:0016757;GO:0016758</t>
  </si>
  <si>
    <t>GO:0005783;GO:0005789;GO:0008250;GO:0016020;GO:0016021;GO:0031090;GO:0031224;GO:0032991;GO:0043226;GO:0043227;GO:0043229;GO:0043231;GO:0043234;GO:0044422;GO:0044424;GO:0044425;GO:0044432;GO:0044444;GO:0044446;GO:0044464</t>
  </si>
  <si>
    <t>ko00510;ko00513;ko04141</t>
  </si>
  <si>
    <t>A0A0C4DGS1;P39656;P39656-3;P39656-2;U3KQ84</t>
  </si>
  <si>
    <t>Dolichyl-diphosphooligosaccharide--protein glycosyltransferase 48 kDa subunit</t>
  </si>
  <si>
    <t>DDOST</t>
  </si>
  <si>
    <t>GO:0002791;GO:0002792;GO:0006082;GO:0006629;GO:0006631;GO:0006635;GO:0008152;GO:0009056;GO:0009062;GO:0009719;GO:0009725;GO:0009987;GO:0010033;GO:0010646;GO:0014823;GO:0016042;GO:0016054;GO:0019395;GO:0019752;GO:0023051;GO:0030258;GO:0032787;GO:0032868;GO:0032879;GO:0034440;GO:0042180;GO:0042221;GO:0042493;GO:0043434;GO:0043436;GO:0044237;GO:0044238;GO:0044242;GO:0044248;GO:0044255;GO:0044281;GO:0044282;GO:0046395;GO:0046676;GO:0046883;GO:0046888;GO:0048519;GO:0048523;GO:0050789;GO:0050794;GO:0050796;GO:0050896;GO:0051046;GO:0051048;GO:0051049;GO:0051051;GO:0055114;GO:0060341;GO:0065007;GO:0072329;GO:0090087;GO:0090276;GO:0090278</t>
  </si>
  <si>
    <t>GO:0000166;GO:0003824;GO:0003857;GO:0005488;GO:0016491;GO:0016614;GO:0016616;GO:0048037;GO:0050662;GO:0051287;GO:0070403</t>
  </si>
  <si>
    <t>GO:0005654;GO:0005737;GO:0005739;GO:0005743;GO:0005759;GO:0016020;GO:0019866;GO:0031090;GO:0031966;GO:0031974;GO:0043226;GO:0043227;GO:0043229;GO:0043231;GO:0043233;GO:0044422;GO:0044424;GO:0044428;GO:0044429;GO:0044444;GO:0044446;GO:0044464;GO:0070013</t>
  </si>
  <si>
    <t>ko00062;ko00071;ko00280;ko00281;ko00310;ko00380;ko00650;ko00930</t>
  </si>
  <si>
    <t>A0A0D9SFP2;E9PF18;Q16836;Q16836-3;Q16836-2;A0A0A0MSE2;A0A1W2PNM1;A0A1W2PQ78;A0A1W2PQV5;A0A1W2PQC2;A0A1W2PRT2</t>
  </si>
  <si>
    <t>Hydroxyacyl-coenzyme A dehydrogenase, mitochondrial</t>
  </si>
  <si>
    <t>HADH</t>
  </si>
  <si>
    <t>A0A0G2JIW1;P0DMV9;P0DMV8;P0DMV8-2;V9GZ37</t>
  </si>
  <si>
    <t>Heat shock 70 kDa protein 1B;Heat shock 70 kDa protein 1A</t>
  </si>
  <si>
    <t>HSPA1B;HSPA1A</t>
  </si>
  <si>
    <t>GO:0010468;GO:0010608;GO:0019222;GO:0050789;GO:0060255;GO:0065007</t>
  </si>
  <si>
    <t>GO:0000166;GO:0003676;GO:0005198;GO:0005488;GO:0008270;GO:0043167;GO:0043169;GO:0046872;GO:0046914</t>
  </si>
  <si>
    <t>GO:0005637;GO:0005654;GO:0016020;GO:0016363;GO:0019866;GO:0031090;GO:0031965;GO:0044422;GO:0044424;GO:0044428;GO:0044446;GO:0044464</t>
  </si>
  <si>
    <t>P43243;A8MXP9;A0A0R4J2E8;D6REM6;D6R991</t>
  </si>
  <si>
    <t>Matrin-3</t>
  </si>
  <si>
    <t>MATR3</t>
  </si>
  <si>
    <t>GO:0000375;GO:0000377;GO:0000380;GO:0000381;GO:0000398;GO:0006139;GO:0006396;GO:0006397;GO:0006807;GO:0008152;GO:0008380;GO:0009892;GO:0009987;GO:0010467;GO:0010468;GO:0010605;GO:0016070;GO:0016071;GO:0019219;GO:0019222;GO:0031323;GO:0031324;GO:0033119;GO:0034641;GO:0043170;GO:0043484;GO:0044237;GO:0044238;GO:0044260;GO:0045595;GO:0045596;GO:0045934;GO:0048024;GO:0048025;GO:0048519;GO:0048523;GO:0050684;GO:0050686;GO:0050789;GO:0050793;GO:0050794;GO:0051093;GO:0051147;GO:0051148;GO:0051171;GO:0051172;GO:0051252;GO:0051253;GO:0060255;GO:0065007;GO:0080090;GO:0090304</t>
  </si>
  <si>
    <t>GO:0000166;GO:0003676;GO:0003723;GO:0003727;GO:0005488;GO:0008187;GO:0036002</t>
  </si>
  <si>
    <t>GO:0005634;GO:0005654;GO:0005730;GO:0016020;GO:0031982;GO:0031988;GO:0043226;GO:0043227;GO:0043228;GO:0043229;GO:0043230;GO:0043231;GO:0043232;GO:0044421;GO:0044422;GO:0044424;GO:0044428;GO:0044446;GO:0044464;GO:0065010;GO:0070062</t>
  </si>
  <si>
    <t>A0A0U1RRM4;P26599-3;P26599;P26599-2;A6NLN1;K7EKJ7</t>
  </si>
  <si>
    <t>Polypyrimidine tract-binding protein 1</t>
  </si>
  <si>
    <t>PTBP1</t>
  </si>
  <si>
    <t>GO:0000375;GO:0000377;GO:0000398;GO:0006139;GO:0006351;GO:0006355;GO:0006357;GO:0006396;GO:0006397;GO:0006807;GO:0008152;GO:0008380;GO:0009058;GO:0009059;GO:0009889;GO:0009891;GO:0009893;GO:0009966;GO:0009967;GO:0009987;GO:0010468;GO:0010501;GO:0010556;GO:0010557;GO:0010604;GO:0010628;GO:0010646;GO:0010647;GO:0016070;GO:0016071;GO:0019219;GO:0019222;GO:0023051;GO:0023056;GO:0031323;GO:0031325;GO:0031326;GO:0031328;GO:0032774;GO:0033143;GO:0033145;GO:0033146;GO:0033148;GO:0034641;GO:0034645;GO:0043170;GO:0044237;GO:0044238;GO:0044249;GO:0044260;GO:0045595;GO:0045893;GO:0045935;GO:0045944;GO:0048518;GO:0048522;GO:0048583;GO:0048584;GO:0050789;GO:0050793;GO:0050794;GO:0051147;GO:0051153;GO:0051171;GO:0051173;GO:0051252;GO:0051254;GO:0060255;GO:0065007;GO:0080090;GO:0090304;GO:2000112;GO:2001014</t>
  </si>
  <si>
    <t>GO:0000166;GO:0000988;GO:0000989;GO:0003676;GO:0003712;GO:0003713;GO:0003723;GO:0003724;GO:0003824;GO:0004004;GO:0004386;GO:0005102;GO:0005488;GO:0005515;GO:0005524;GO:0008026;GO:0008186;GO:0016462;GO:0016787;GO:0016817;GO:0016818;GO:0016887;GO:0017076;GO:0017111;GO:0030331;GO:0030554;GO:0032553;GO:0032555;GO:0032559;GO:0035257;GO:0035258;GO:0035639;GO:0042623;GO:0051427;GO:0070035</t>
  </si>
  <si>
    <t>GO:0005634;GO:0005654;GO:0005730;GO:0005737;GO:0016020;GO:0043226;GO:0043227;GO:0043228;GO:0043229;GO:0043231;GO:0043232;GO:0044422;GO:0044424;GO:0044428;GO:0044446;GO:0044464</t>
  </si>
  <si>
    <t>A0A1X7SBZ2;A0A1W2PQ51;Q92841;Q92841-1;Q92841-3;Q92841-2</t>
  </si>
  <si>
    <t>Probable ATP-dependent RNA helicase DDX17</t>
  </si>
  <si>
    <t>DDX17</t>
  </si>
  <si>
    <t>GO:0006082;GO:0006520;GO:0006541;GO:0006544;GO:0006563;GO:0006564;GO:0006566;GO:0006575;GO:0006790;GO:0006807;GO:0007050;GO:0007420;GO:0008152;GO:0008652;GO:0009058;GO:0009064;GO:0009066;GO:0009069;GO:0009070;GO:0009308;GO:0009309;GO:0009448;GO:0009987;GO:0010468;GO:0016043;GO:0016053;GO:0019222;GO:0019530;GO:0019752;GO:0021510;GO:0021782;GO:0021915;GO:0022402;GO:0030030;GO:0031175;GO:0032502;GO:0034641;GO:0042180;GO:0043436;GO:0044106;GO:0044237;GO:0044238;GO:0044249;GO:0044271;GO:0044281;GO:0044283;GO:0045786;GO:0046394;GO:0048468;GO:0048513;GO:0048519;GO:0048523;GO:0048856;GO:0048869;GO:0050789;GO:0050794;GO:0051726;GO:0060255;GO:0065007;GO:0070314;GO:0071840;GO:0071841;GO:0071842</t>
  </si>
  <si>
    <t>GO:0000166;GO:0003824;GO:0004617;GO:0005488;GO:0009055;GO:0016491;GO:0016614;GO:0016616;GO:0048037;GO:0050662;GO:0051287</t>
  </si>
  <si>
    <t>GO:0005829;GO:0031982;GO:0031988;GO:0043226;GO:0043227;GO:0043230;GO:0044421;GO:0044424;GO:0044444;GO:0044464;GO:0065010;GO:0070062</t>
  </si>
  <si>
    <t>ko00260;ko00680</t>
  </si>
  <si>
    <t>A0A286YF22;O43175;A0A2C9F2M7;A0A286YFA2;A0A286YFL2;A0A286YFM8</t>
  </si>
  <si>
    <t>D-3-phosphoglycerate dehydrogenase</t>
  </si>
  <si>
    <t>PHGDH</t>
  </si>
  <si>
    <t>GO:0000375;GO:0000377;GO:0000398;GO:0001649;GO:0006139;GO:0006325;GO:0006338;GO:0006396;GO:0006397;GO:0006807;GO:0006996;GO:0008152;GO:0008380;GO:0009987;GO:0010467;GO:0010468;GO:0010608;GO:0016043;GO:0016070;GO:0016071;GO:0016568;GO:0019219;GO:0019222;GO:0030154;GO:0031323;GO:0032502;GO:0034641;GO:0043044;GO:0043170;GO:0043487;GO:0043488;GO:0043489;GO:0044237;GO:0044238;GO:0044260;GO:0048255;GO:0048869;GO:0050789;GO:0050794;GO:0051171;GO:0051252;GO:0051276;GO:0060255;GO:0065007;GO:0070935;GO:0071840;GO:0071841;GO:0071842;GO:0080090;GO:0090304</t>
  </si>
  <si>
    <t>GO:0000166;GO:0000975;GO:0000976;GO:0000977;GO:0000978;GO:0000980;GO:0000987;GO:0001012;GO:0001067;GO:0001158;GO:0001159;GO:0003676;GO:0003677;GO:0003682;GO:0003723;GO:0003727;GO:0003729;GO:0003730;GO:0005488;GO:0005515;GO:0008187;GO:0008266;GO:0031490;GO:0031491;GO:0031492;GO:0035326;GO:0042802;GO:0043565;GO:0043566;GO:0044212</t>
  </si>
  <si>
    <t>GO:0000785;GO:0000790;GO:0005634;GO:0005654;GO:0005681;GO:0005829;GO:0016020;GO:0019013;GO:0030529;GO:0031982;GO:0031988;GO:0032991;GO:0043226;GO:0043227;GO:0043229;GO:0043230;GO:0043231;GO:0043234;GO:0044421;GO:0044422;GO:0044423;GO:0044424;GO:0044427;GO:0044428;GO:0044444;GO:0044446;GO:0044454;GO:0044464;GO:0065010;GO:0070062;GO:0071013</t>
  </si>
  <si>
    <t>ko03040</t>
  </si>
  <si>
    <t>B2R5W2;P07910-2;G3V4C1;G3V4W0;P07910-4;B4DY08;P07910-3;G3V2D6;G3V5V7</t>
  </si>
  <si>
    <t>Heterogeneous nuclear ribonucleoproteins C1/C2</t>
  </si>
  <si>
    <t>HNRNPC</t>
  </si>
  <si>
    <t>GO:0000183;GO:0000723;GO:0001558;GO:0002230;GO:0002682;GO:0002697;GO:0002831;GO:0006139;GO:0006259;GO:0006304;GO:0006305;GO:0006306;GO:0006325;GO:0006333;GO:0006334;GO:0006335;GO:0006336;GO:0006342;GO:0006355;GO:0006461;GO:0006730;GO:0006807;GO:0006996;GO:0007165;GO:0007264;GO:0007596;GO:0007599;GO:0008152;GO:0009889;GO:0009890;GO:0009892;GO:0009987;GO:0010467;GO:0010468;GO:0010556;GO:0010558;GO:0010605;GO:0010629;GO:0016043;GO:0016458;GO:0019219;GO:0019222;GO:0022607;GO:0030307;GO:0031323;GO:0031324;GO:0031326;GO:0031327;GO:0031333;GO:0031347;GO:0032200;GO:0032259;GO:0032459;GO:0032460;GO:0032501;GO:0032776;GO:0034621;GO:0034622;GO:0034641;GO:0034723;GO:0034724;GO:0034728;GO:0035556;GO:0040008;GO:0040029;GO:0042592;GO:0043170;GO:0043254;GO:0043412;GO:0043414;GO:0043900;GO:0043933;GO:0044087;GO:0044237;GO:0044238;GO:0044260;GO:0044281;GO:0045814;GO:0045892;GO:0045927;GO:0045934;GO:0048518;GO:0048519;GO:0048522;GO:0048523;GO:0048583;GO:0050688;GO:0050691;GO:0050789;GO:0050794;GO:0050817;GO:0050878;GO:0050896;GO:0051128;GO:0051129;GO:0051171;GO:0051172;GO:0051252;GO:0051253;GO:0051259;GO:0051262;GO:0051276;GO:0051290;GO:0051291;GO:0051716;GO:0060249;GO:0060255;GO:0060968;GO:0065003;GO:0065004;GO:0065007;GO:0065008;GO:0071822;GO:0071824;GO:0071840;GO:0071841;GO:0071842;GO:0071844;GO:0080090;GO:0080134;GO:0090304;GO:2000112;GO:2000113</t>
  </si>
  <si>
    <t>GO:0000975;GO:0000976;GO:0000977;GO:0000979;GO:0000980;GO:0001012;GO:0001046;GO:0001047;GO:0001067;GO:0001158;GO:0003676;GO:0003677;GO:0003682;GO:0005488;GO:0005515;GO:0031490;GO:0031491;GO:0031492;GO:0035326;GO:0042393;GO:0043565;GO:0043566;GO:0044212</t>
  </si>
  <si>
    <t>GO:0000228;GO:0000785;GO:0000786;GO:0000788;GO:0000790;GO:0000791;GO:0005576;GO:0005634;GO:0005654;GO:0005694;GO:0005719;GO:0016020;GO:0031982;GO:0031988;GO:0032991;GO:0032993;GO:0043226;GO:0043227;GO:0043228;GO:0043229;GO:0043230;GO:0043231;GO:0043232;GO:0043234;GO:0044421;GO:0044422;GO:0044424;GO:0044427;GO:0044428;GO:0044446;GO:0044454;GO:0044464;GO:0065010;GO:0070062</t>
  </si>
  <si>
    <t>ko05322</t>
  </si>
  <si>
    <t>K7EMV3;B4DEB1;K7EK07;K7ES00;Q71DI3;Q16695;P84243;P68431;K7EP01;Q5TEC6;Q6NXT2</t>
  </si>
  <si>
    <t>Histone H3;Histone H3.2;Histone H3.1t;Histone H3.3;Histone H3.1;Histone H3.3C</t>
  </si>
  <si>
    <t>H3F3B;H3F3A;HIST2H3A;HIST3H3;HIST1H3A;HIST2H3PS2;H3F3C</t>
  </si>
  <si>
    <t>GO:0005975;GO:0006084;GO:0006099;GO:0006732;GO:0008152;GO:0009056;GO:0009109;GO:0009987;GO:0044237;GO:0044238;GO:0044248;GO:0044262;GO:0044281;GO:0046356;GO:0051186;GO:0051187</t>
  </si>
  <si>
    <t>GO:0003824;GO:0004108;GO:0016740;GO:0016746;GO:0046912</t>
  </si>
  <si>
    <t>GO:0005634;GO:0005739;GO:0005759;GO:0031974;GO:0031982;GO:0031988;GO:0043226;GO:0043227;GO:0043229;GO:0043230;GO:0043231;GO:0043233;GO:0044421;GO:0044422;GO:0044424;GO:0044429;GO:0044444;GO:0044446;GO:0044464;GO:0065010;GO:0070013;GO:0070062</t>
  </si>
  <si>
    <t>ko00020;ko00630</t>
  </si>
  <si>
    <t>O75390;B4DJV2;A0A0C4DGI3</t>
  </si>
  <si>
    <t>Citrate synthase, mitochondrial;Citrate synthase</t>
  </si>
  <si>
    <t>CS</t>
  </si>
  <si>
    <t>GO:0006521;GO:0006805;GO:0006807;GO:0006809;GO:0007154;GO:0007267;GO:0007268;GO:0007271;GO:0007568;GO:0007584;GO:0008152;GO:0009058;GO:0009605;GO:0009636;GO:0009719;GO:0009725;GO:0009987;GO:0009991;GO:0010033;GO:0010565;GO:0010941;GO:0010942;GO:0019222;GO:0023052;GO:0031323;GO:0031667;GO:0032355;GO:0032502;GO:0033238;GO:0034641;GO:0042221;GO:0042981;GO:0043065;GO:0043067;GO:0043068;GO:0043086;GO:0043523;GO:0043525;GO:0043627;GO:0044092;GO:0044237;GO:0044249;GO:0044271;GO:0044281;GO:0045471;GO:0046209;GO:0048518;GO:0048522;GO:0048545;GO:0050789;GO:0050790;GO:0050794;GO:0050896;GO:0051171;GO:0065007;GO:0065009;GO:0080090</t>
  </si>
  <si>
    <t>GO:0003824;GO:0003955;GO:0004128;GO:0004784;GO:0005488;GO:0005515;GO:0016209;GO:0016491;GO:0016651;GO:0016653;GO:0016655;GO:0016721;GO:0042802</t>
  </si>
  <si>
    <t>GO:0005737;GO:0005829;GO:0031982;GO:0031988;GO:0043025;GO:0043226;GO:0043227;GO:0043230;GO:0044297;GO:0044421;GO:0044424;GO:0044444;GO:0044464;GO:0065010;GO:0070062</t>
  </si>
  <si>
    <t>B4DLR8;P15559-3;P15559-2;P15559;H3BNV2;H3BRK3</t>
  </si>
  <si>
    <t>NAD(P)H dehydrogenase [quinone] 1</t>
  </si>
  <si>
    <t>NQO1</t>
  </si>
  <si>
    <t>GO:0002376;GO:0006139;GO:0006351;GO:0006355;GO:0006807;GO:0006955;GO:0008152;GO:0009058;GO:0009059;GO:0009889;GO:0009891;GO:0009893;GO:0009987;GO:0010468;GO:0010556;GO:0010557;GO:0010604;GO:0010628;GO:0016070;GO:0019219;GO:0019222;GO:0031323;GO:0031325;GO:0031326;GO:0031328;GO:0032774;GO:0034641;GO:0034645;GO:0043170;GO:0044237;GO:0044238;GO:0044249;GO:0044260;GO:0045893;GO:0045935;GO:0048518;GO:0048522;GO:0050789;GO:0050794;GO:0050896;GO:0051171;GO:0051173;GO:0051252;GO:0051254;GO:0060255;GO:0065007;GO:0080090;GO:0090304;GO:2000112</t>
  </si>
  <si>
    <t>GO:0000166;GO:0003676;GO:0003677;GO:0003723;GO:0003725;GO:0003824;GO:0005488;GO:0005524;GO:0016740;GO:0017076;GO:0030554;GO:0032553;GO:0032555;GO:0032559;GO:0035639</t>
  </si>
  <si>
    <t>GO:0005634;GO:0005654;GO:0005730;GO:0005737;GO:0016020;GO:0030529;GO:0032991;GO:0043226;GO:0043227;GO:0043228;GO:0043229;GO:0043231;GO:0043232;GO:0044422;GO:0044424;GO:0044428;GO:0044446;GO:0044464</t>
  </si>
  <si>
    <t>B4DY09;Q12905;X6R6Z1</t>
  </si>
  <si>
    <t>Interleukin enhancer-binding factor 2</t>
  </si>
  <si>
    <t>ILF2</t>
  </si>
  <si>
    <t>GO:0006082;GO:0006725;GO:0006730;GO:0006732;GO:0006760;GO:0006807;GO:0008152;GO:0009058;GO:0009108;GO:0009396;GO:0009987;GO:0015942;GO:0018130;GO:0019438;GO:0019752;GO:0032787;GO:0034641;GO:0035999;GO:0042180;GO:0042558;GO:0042559;GO:0043436;GO:0044237;GO:0044249;GO:0044271;GO:0044281;GO:0046483;GO:0046653;GO:0051186;GO:0051188;GO:0055114</t>
  </si>
  <si>
    <t>GO:0000166;GO:0003824;GO:0004329;GO:0004488;GO:0005488;GO:0005515;GO:0005524;GO:0016491;GO:0016645;GO:0016646;GO:0016874;GO:0016879;GO:0017076;GO:0030554;GO:0032553;GO:0032555;GO:0032559;GO:0035639;GO:0042802;GO:0042803;GO:0046983</t>
  </si>
  <si>
    <t>GO:0005739;GO:0016020;GO:0043226;GO:0043227;GO:0043229;GO:0043231;GO:0044424;GO:0044444;GO:0044464</t>
  </si>
  <si>
    <t>ko00670</t>
  </si>
  <si>
    <t>B7ZM99;Q6UB35;A0A087WVM4</t>
  </si>
  <si>
    <t>Monofunctional C1-tetrahydrofolate synthase, mitochondrial</t>
  </si>
  <si>
    <t>MTHFD1L</t>
  </si>
  <si>
    <t>GO:0006873;GO:0006874;GO:0006875;GO:0006950;GO:0009266;GO:0009409;GO:0009628;GO:0009987;GO:0019725;GO:0030003;GO:0042592;GO:0048878;GO:0050801;GO:0050896;GO:0051560;GO:0055065;GO:0055074;GO:0055080;GO:0055082;GO:0065007;GO:0065008;GO:0072503;GO:0072507</t>
  </si>
  <si>
    <t>GO:0005739;GO:0005743;GO:0016020;GO:0016021;GO:0019866;GO:0031090;GO:0031224;GO:0031966;GO:0043226;GO:0043227;GO:0043229;GO:0043231;GO:0044422;GO:0044424;GO:0044425;GO:0044429;GO:0044444;GO:0044446;GO:0044464</t>
  </si>
  <si>
    <t>B9A067;Q16891-3;Q16891-2;Q16891-4;Q16891;C9J406;H7C463</t>
  </si>
  <si>
    <t>MICOS complex subunit MIC60</t>
  </si>
  <si>
    <t>IMMT</t>
  </si>
  <si>
    <t>GO:0000280;GO:0000910;GO:0006461;GO:0006996;GO:0007067;GO:0008360;GO:0009653;GO:0009987;GO:0016043;GO:0016476;GO:0022402;GO:0022403;GO:0022603;GO:0022604;GO:0022607;GO:0030030;GO:0032502;GO:0032989;GO:0032990;GO:0043933;GO:0045995;GO:0048285;GO:0048858;GO:0048869;GO:0050789;GO:0050793;GO:0050794;GO:0051128;GO:0051239;GO:0051259;GO:0051291;GO:0060271;GO:0065003;GO:0065007;GO:0065008;GO:0071822;GO:0071840;GO:0071841;GO:0071842;GO:2000026</t>
  </si>
  <si>
    <t>GO:0000166;GO:0005198;GO:0005488;GO:0005515;GO:0005525;GO:0017076;GO:0019001;GO:0032553;GO:0032555;GO:0032561;GO:0035639;GO:0042802</t>
  </si>
  <si>
    <t>GO:0000776;GO:0000777;GO:0001725;GO:0005634;GO:0005730;GO:0005737;GO:0005819;GO:0005856;GO:0005886;GO:0005930;GO:0015629;GO:0015630;GO:0016020;GO:0030496;GO:0031105;GO:0031982;GO:0031988;GO:0032154;GO:0032155;GO:0032432;GO:0032991;GO:0033267;GO:0042641;GO:0043226;GO:0043227;GO:0043228;GO:0043229;GO:0043230;GO:0043231;GO:0043232;GO:0043234;GO:0043679;GO:0044306;GO:0044421;GO:0044422;GO:0044424;GO:0044427;GO:0044428;GO:0044430;GO:0044444;GO:0044446;GO:0044448;GO:0044463;GO:0044464;GO:0045202;GO:0065010;GO:0070062</t>
  </si>
  <si>
    <t>E7ES33;E7EPK1;Q16181-2;Q16181;G3V1Q4</t>
  </si>
  <si>
    <t>Septin-7</t>
  </si>
  <si>
    <t>GO:0001885;GO:0002064;GO:0003376;GO:0006810;GO:0006897;GO:0006898;GO:0006935;GO:0006996;GO:0007010;GO:0007015;GO:0007016;GO:0007155;GO:0007159;GO:0007163;GO:0007165;GO:0007411;GO:0008152;GO:0008360;GO:0009605;GO:0009893;GO:0009987;GO:0010324;GO:0010468;GO:0010604;GO:0010628;GO:0016043;GO:0016044;GO:0016192;GO:0016337;GO:0019222;GO:0022406;GO:0022603;GO:0022604;GO:0022607;GO:0022610;GO:0022614;GO:0030029;GO:0030030;GO:0030031;GO:0030033;GO:0030035;GO:0030036;GO:0031532;GO:0031623;GO:0032502;GO:0032507;GO:0032528;GO:0032879;GO:0032880;GO:0035088;GO:0035556;GO:0040011;GO:0042221;GO:0042330;GO:0043112;GO:0043170;GO:0044237;GO:0044260;GO:0045185;GO:0046847;GO:0048015;GO:0048017;GO:0048468;GO:0048518;GO:0048522;GO:0048856;GO:0048869;GO:0050708;GO:0050714;GO:0050789;GO:0050793;GO:0050794;GO:0050896;GO:0051017;GO:0051046;GO:0051047;GO:0051049;GO:0051050;GO:0051128;GO:0051222;GO:0051223;GO:0051234;GO:0051235;GO:0051651;GO:0051716;GO:0060255;GO:0060341;GO:0061024;GO:0061028;GO:0061245;GO:0065007;GO:0065008;GO:0070201;GO:0071840;GO:0071841;GO:0071842;GO:0071844</t>
  </si>
  <si>
    <t>GO:0003779;GO:0005488;GO:0005515;GO:0008092;GO:0050839;GO:0051015</t>
  </si>
  <si>
    <t>GO:0001726;GO:0001931;GO:0005615;GO:0005730;GO:0005737;GO:0005829;GO:0005856;GO:0005884;GO:0005886;GO:0005902;GO:0005903;GO:0005912;GO:0005924;GO:0005925;GO:0015629;GO:0016020;GO:0016323;GO:0016324;GO:0019898;GO:0030054;GO:0030055;GO:0030175;GO:0030315;GO:0030863;GO:0031253;GO:0031256;GO:0031528;GO:0031982;GO:0031988;GO:0032587;GO:0032991;GO:0042995;GO:0043226;GO:0043227;GO:0043228;GO:0043229;GO:0043230;GO:0043232;GO:0043234;GO:0044297;GO:0044421;GO:0044422;GO:0044424;GO:0044425;GO:0044428;GO:0044430;GO:0044444;GO:0044446;GO:0044448;GO:0044459;GO:0044463;GO:0044464;GO:0045121;GO:0045177;GO:0051286;GO:0060187;GO:0065010;GO:0070062;GO:0070161;GO:0071944</t>
  </si>
  <si>
    <t>ko04670;ko04810;ko04971;ko05130</t>
  </si>
  <si>
    <t>E7EQR4;P15311</t>
  </si>
  <si>
    <t>Ezrin</t>
  </si>
  <si>
    <t>EZR</t>
  </si>
  <si>
    <t>GO:0000226;GO:0006928;GO:0006996;GO:0007010;GO:0007017;GO:0007018;GO:0007051;GO:0007052;GO:0009987;GO:0016043;GO:0022402;GO:0051012;GO:0051234;GO:0051293;GO:0051294;GO:0051301;GO:0051649;GO:0051656;GO:0071840;GO:0071841;GO:0071842</t>
  </si>
  <si>
    <t>GO:0005198</t>
  </si>
  <si>
    <t>GO:0005737;GO:0005819;GO:0005856;GO:0005874;GO:0005875;GO:0005886;GO:0015630;GO:0016020;GO:0031982;GO:0031988;GO:0032991;GO:0043226;GO:0043227;GO:0043228;GO:0043229;GO:0043230;GO:0043232;GO:0043234;GO:0044421;GO:0044422;GO:0044424;GO:0044430;GO:0044446;GO:0044464;GO:0065010;GO:0070062;GO:0072686</t>
  </si>
  <si>
    <t>E7EVA0;P27816-2</t>
  </si>
  <si>
    <t>Microtubule-associated protein;Microtubule-associated protein 4</t>
  </si>
  <si>
    <t>MAP4</t>
  </si>
  <si>
    <t>GO:0003676;GO:0003723;GO:0003735;GO:0005198;GO:0005488</t>
  </si>
  <si>
    <t>GO:0005829;GO:0005840;GO:0015934;GO:0016020;GO:0022625;GO:0030529;GO:0032991;GO:0043226;GO:0043228;GO:0043229;GO:0043232;GO:0044422;GO:0044424;GO:0044444;GO:0044446;GO:0044464</t>
  </si>
  <si>
    <t>E9PJD9;P46776;E9PLL6;E9PLX7</t>
  </si>
  <si>
    <t>60S ribosomal protein L27a</t>
  </si>
  <si>
    <t>RPL27A</t>
  </si>
  <si>
    <t>GO:0000209;GO:0001666;GO:0002376;GO:0002474;GO:0006464;GO:0006950;GO:0008152;GO:0009987;GO:0016567;GO:0019538;GO:0019882;GO:0032446;GO:0033554;GO:0042221;GO:0043170;GO:0043412;GO:0044237;GO:0044238;GO:0044260;GO:0044267;GO:0048002;GO:0050896;GO:0051716;GO:0070482;GO:0070647;GO:0070887;GO:0071453;GO:0071456</t>
  </si>
  <si>
    <t>GO:0003824;GO:0004177;GO:0005488;GO:0008233;GO:0008237;GO:0008238;GO:0008270;GO:0016787;GO:0043167;GO:0043169;GO:0046872;GO:0046914;GO:0070011</t>
  </si>
  <si>
    <t>GO:0005634;GO:0005829;GO:0031982;GO:0031988;GO:0043226;GO:0043227;GO:0043229;GO:0043230;GO:0043231;GO:0044421;GO:0044424;GO:0044444;GO:0044464;GO:0065010;GO:0070062</t>
  </si>
  <si>
    <t>E9PLK3;P55786;P55786-2</t>
  </si>
  <si>
    <t>Puromycin-sensitive aminopeptidase</t>
  </si>
  <si>
    <t>NPEPPS</t>
  </si>
  <si>
    <t>GO:0002376;GO:0005975;GO:0006810;GO:0006811;GO:0006812;GO:0006814;GO:0006816;GO:0006865;GO:0006928;GO:0007596;GO:0007599;GO:0008152;GO:0009987;GO:0010033;GO:0015672;GO:0015801;GO:0015803;GO:0015804;GO:0015820;GO:0015827;GO:0015837;GO:0015849;GO:0016049;GO:0016477;GO:0030001;GO:0032501;GO:0034220;GO:0035725;GO:0040007;GO:0040011;GO:0042221;GO:0043090;GO:0043330;GO:0043331;GO:0044238;GO:0046942;GO:0048870;GO:0050817;GO:0050878;GO:0050896;GO:0050900;GO:0051234;GO:0055085;GO:0060356;GO:0065007;GO:0065008;GO:0070838;GO:0071702;GO:0071705;GO:0072511</t>
  </si>
  <si>
    <t>GO:0003676;GO:0003723;GO:0003725;GO:0003824;GO:0005215;GO:0005275;GO:0005342;GO:0005432;GO:0005488;GO:0008324;GO:0015075;GO:0015077;GO:0015081;GO:0015085;GO:0015171;GO:0015175;GO:0015291;GO:0015297;GO:0015298;GO:0015300;GO:0015368;GO:0015491;GO:0022804;GO:0022857;GO:0022890;GO:0022891;GO:0022892;GO:0043167;GO:0043169;GO:0046873;GO:0046943;GO:0072509</t>
  </si>
  <si>
    <t>GO:0005634;GO:0005654;GO:0005737;GO:0005886;GO:0009986;GO:0016020;GO:0016021;GO:0016023;GO:0016324;GO:0031224;GO:0031410;GO:0031982;GO:0031988;GO:0042470;GO:0043226;GO:0043227;GO:0043229;GO:0043230;GO:0043231;GO:0044421;GO:0044422;GO:0044424;GO:0044425;GO:0044428;GO:0044444;GO:0044446;GO:0044459;GO:0044464;GO:0048770;GO:0065010;GO:0070062</t>
  </si>
  <si>
    <t>ko04974</t>
  </si>
  <si>
    <t>F5GZS6;J3KPF3;P08195-3;P08195;P08195-4;P08195-2</t>
  </si>
  <si>
    <t>4F2 cell-surface antigen heavy chain</t>
  </si>
  <si>
    <t>SLC3A2</t>
  </si>
  <si>
    <t>GO:0001889;GO:0006091;GO:0006119;GO:0006139;GO:0006163;GO:0006164;GO:0006172;GO:0006753;GO:0006793;GO:0006796;GO:0006807;GO:0007420;GO:0008152;GO:0009058;GO:0009117;GO:0009123;GO:0009126;GO:0009132;GO:0009133;GO:0009135;GO:0009136;GO:0009141;GO:0009144;GO:0009150;GO:0009151;GO:0009152;GO:0009161;GO:0009165;GO:0009167;GO:0009179;GO:0009180;GO:0009185;GO:0009188;GO:0009199;GO:0009200;GO:0009205;GO:0009215;GO:0009259;GO:0009260;GO:0009262;GO:0009394;GO:0009719;GO:0009725;GO:0009987;GO:0010033;GO:0015949;GO:0016310;GO:0018130;GO:0032502;GO:0034641;GO:0034654;GO:0042221;GO:0044237;GO:0044238;GO:0044249;GO:0044271;GO:0044281;GO:0046031;GO:0046033;GO:0046034;GO:0046060;GO:0046483;GO:0046939;GO:0048513;GO:0048856;GO:0050896;GO:0055086;GO:0072521;GO:0072522;GO:0097066</t>
  </si>
  <si>
    <t>GO:0000166;GO:0003824;GO:0004017;GO:0005488;GO:0005524;GO:0016301;GO:0016740;GO:0016772;GO:0016776;GO:0017076;GO:0019201;GO:0019205;GO:0030554;GO:0032553;GO:0032555;GO:0032559;GO:0035639</t>
  </si>
  <si>
    <t>GO:0005743;GO:0005758;GO:0005829;GO:0016020;GO:0019866;GO:0031090;GO:0031966;GO:0031970;GO:0031974;GO:0031982;GO:0031988;GO:0043226;GO:0043227;GO:0043230;GO:0044421;GO:0044422;GO:0044424;GO:0044429;GO:0044444;GO:0044446;GO:0044464;GO:0065010;GO:0070062</t>
  </si>
  <si>
    <t>ko00230</t>
  </si>
  <si>
    <t>F8W1A4;P54819-2;P54819;P54819-5;F8VZG5;F8VY04;P54819-6;P54819-3;G3V213;P54819-4</t>
  </si>
  <si>
    <t>Adenylate kinase 2, mitochondrial;Adenylate kinase 2, mitochondrial;Adenylate kinase 2, mitochondrial, N-terminally processed</t>
  </si>
  <si>
    <t>AK2</t>
  </si>
  <si>
    <t>GO:0000375;GO:0000377;GO:0000380;GO:0000398;GO:0006139;GO:0006396;GO:0006397;GO:0006405;GO:0006807;GO:0006810;GO:0006913;GO:0008152;GO:0008380;GO:0009987;GO:0010467;GO:0015931;GO:0016032;GO:0016070;GO:0016071;GO:0034641;GO:0043170;GO:0044237;GO:0044238;GO:0044260;GO:0046907;GO:0050657;GO:0050658;GO:0051028;GO:0051168;GO:0051169;GO:0051170;GO:0051234;GO:0051236;GO:0051649;GO:0090304</t>
  </si>
  <si>
    <t>GO:0000166;GO:0003676;GO:0003677;GO:0003697;GO:0003723;GO:0003727;GO:0005488;GO:0043566</t>
  </si>
  <si>
    <t>GO:0005654;GO:0005681;GO:0005737;GO:0005856;GO:0016020;GO:0030529;GO:0031982;GO:0031988;GO:0032991;GO:0043226;GO:0043227;GO:0043228;GO:0043229;GO:0043230;GO:0043232;GO:0044421;GO:0044422;GO:0044424;GO:0044428;GO:0044446;GO:0044464;GO:0045111;GO:0065010;GO:0070062;GO:0071013</t>
  </si>
  <si>
    <t>F8W6I7;P09651-2;P09651;P09651-3;F8VZ49;Q32P51;F8VTQ5</t>
  </si>
  <si>
    <t>Heterogeneous nuclear ribonucleoprotein A1;Heterogeneous nuclear ribonucleoprotein A1, N-terminally processed;Heterogeneous nuclear ribonucleoprotein A1-like 2</t>
  </si>
  <si>
    <t>HNRNPA1;HNRNPA1L2</t>
  </si>
  <si>
    <t>GO:0006412;GO:0008152;GO:0009058;GO:0009059;GO:0009987;GO:0019538;GO:0034645;GO:0043170;GO:0044237;GO:0044238;GO:0044249;GO:0044260;GO:0044267</t>
  </si>
  <si>
    <t>GO:0005840;GO:0030529;GO:0032991;GO:0043226;GO:0043228;GO:0043229;GO:0043232;GO:0044424;GO:0044444;GO:0044464</t>
  </si>
  <si>
    <t>F8W7C6;A0A087WV22;H7C123;H7C2C5</t>
  </si>
  <si>
    <t>RPL10</t>
  </si>
  <si>
    <t>GO:0000278;GO:0000302;GO:0000722;GO:0000723;GO:0000724;GO:0000725;GO:0006139;GO:0006259;GO:0006260;GO:0006261;GO:0006271;GO:0006281;GO:0006282;GO:0006283;GO:0006284;GO:0006289;GO:0006297;GO:0006298;GO:0006302;GO:0006304;GO:0006310;GO:0006312;GO:0006351;GO:0006355;GO:0006730;GO:0006807;GO:0006950;GO:0006974;GO:0006979;GO:0006996;GO:0007049;GO:0007568;GO:0008152;GO:0009058;GO:0009059;GO:0009719;GO:0009725;GO:0009889;GO:0009893;GO:0009987;GO:0010033;GO:0010035;GO:0010468;GO:0010556;GO:0010604;GO:0010608;GO:0010833;GO:0014910;GO:0014912;GO:0016043;GO:0016070;GO:0016071;GO:0019219;GO:0019222;GO:0019725;GO:0022616;GO:0030334;GO:0030336;GO:0031323;GO:0031325;GO:0031326;GO:0032200;GO:0032201;GO:0032502;GO:0032774;GO:0032870;GO:0032879;GO:0033554;GO:0034599;GO:0034614;GO:0034641;GO:0034645;GO:0035510;GO:0040012;GO:0040013;GO:0040029;GO:0042221;GO:0042493;GO:0042542;GO:0042592;GO:0043170;GO:0043412;GO:0043434;GO:0043487;GO:0043488;GO:0044237;GO:0044238;GO:0044249;GO:0044260;GO:0044281;GO:0045454;GO:0045739;GO:0045935;GO:0048518;GO:0048519;GO:0048522;GO:0048523;GO:0048583;GO:0048584;GO:0050789;GO:0050794;GO:0050896;GO:0051052;GO:0051054;GO:0051171;GO:0051173;GO:0051252;GO:0051270;GO:0051271;GO:0051276;GO:0051591;GO:0051716;GO:0055114;GO:0060249;GO:0060255;GO:0065007;GO:0065008;GO:0070301;GO:0070887;GO:0070988;GO:0071310;GO:0071320;GO:0071375;GO:0071495;GO:0071840;GO:0071841;GO:0071842;GO:0080090;GO:0080111;GO:0080134;GO:0080135;GO:0090304;GO:2000112;GO:2000145;GO:2000146;GO:2001020;GO:2001022</t>
  </si>
  <si>
    <t>GO:0000988;GO:0000989;GO:0003676;GO:0003677;GO:0003682;GO:0003684;GO:0003712;GO:0003713;GO:0003714;GO:0003824;GO:0003906;GO:0004518;GO:0004519;GO:0004520;GO:0004521;GO:0004523;GO:0004527;GO:0004528;GO:0004529;GO:0004536;GO:0004540;GO:0004844;GO:0005488;GO:0008081;GO:0008296;GO:0008309;GO:0008311;GO:0008408;GO:0016491;GO:0016787;GO:0016788;GO:0016796;GO:0016798;GO:0016799;GO:0016829;GO:0016835;GO:0016890;GO:0016891;GO:0016893;GO:0016895;GO:0019104;GO:0031490;GO:0042578;GO:0043167;GO:0043169;GO:0043566;GO:0046872</t>
  </si>
  <si>
    <t>GO:0005622;GO:0005634;GO:0005654;GO:0005667;GO:0005730;GO:0005737;GO:0005739;GO:0005783;GO:0005813;GO:0005815;GO:0005840;GO:0016604;GO:0016607;GO:0030529;GO:0032991;GO:0043226;GO:0043227;GO:0043228;GO:0043229;GO:0043231;GO:0043232;GO:0043234;GO:0044422;GO:0044424;GO:0044428;GO:0044430;GO:0044444;GO:0044446;GO:0044451;GO:0044464;GO:0048471</t>
  </si>
  <si>
    <t>ko03410</t>
  </si>
  <si>
    <t>G3V3M6;P27695;G3V5Q1;G3V3C7;A0A0C4DGK8;G3V5D9;G3V5M0;G3V359</t>
  </si>
  <si>
    <t>DNA-(apurinic or apyrimidinic site) lyase;DNA-(apurinic or apyrimidinic site) lyase, mitochondrial</t>
  </si>
  <si>
    <t>APEX1</t>
  </si>
  <si>
    <t>GO:0000082;GO:0000209;GO:0000278;GO:0002218;GO:0002220;GO:0002223;GO:0002253;GO:0002376;GO:0002429;GO:0002474;GO:0002478;GO:0002479;GO:0002682;GO:0002684;GO:0002757;GO:0002758;GO:0002764;GO:0002768;GO:0006355;GO:0006464;GO:0006508;GO:0006511;GO:0006521;GO:0006807;GO:0006915;GO:0006950;GO:0006952;GO:0006955;GO:0006974;GO:0006977;GO:0007049;GO:0007165;GO:0007166;GO:0008152;GO:0008219;GO:0009056;GO:0009057;GO:0009889;GO:0009892;GO:0009893;GO:0009966;GO:0009967;GO:0009968;GO:0009987;GO:0010467;GO:0010468;GO:0010498;GO:0010499;GO:0010556;GO:0010564;GO:0010565;GO:0010604;GO:0010605;GO:0010646;GO:0010647;GO:0010648;GO:0010941;GO:0012501;GO:0016032;GO:0016265;GO:0016567;GO:0019219;GO:0019222;GO:0019538;GO:0019882;GO:0019884;GO:0019941;GO:0022402;GO:0023051;GO:0023056;GO:0023057;GO:0030111;GO:0030177;GO:0030178;GO:0030330;GO:0031145;GO:0031323;GO:0031324;GO:0031325;GO:0031326;GO:0031347;GO:0031349;GO:0031396;GO:0031397;GO:0031398;GO:0031399;GO:0031400;GO:0031401;GO:0032101;GO:0032268;GO:0032269;GO:0032270;GO:0032446;GO:0033238;GO:0033554;GO:0034641;GO:0035556;GO:0042590;GO:0042770;GO:0042981;GO:0043066;GO:0043067;GO:0043069;GO:0043085;GO:0043086;GO:0043161;GO:0043170;GO:0043412;GO:0043632;GO:0044092;GO:0044093;GO:0044237;GO:0044238;GO:0044248;GO:0044260;GO:0044265;GO:0044267;GO:0044281;GO:0045087;GO:0045088;GO:0045089;GO:0048002;GO:0048518;GO:0048519;GO:0048522;GO:0048523;GO:0048583;GO:0048584;GO:0048585;GO:0050727;GO:0050776;GO:0050778;GO:0050789;GO:0050790;GO:0050794;GO:0050896;GO:0051090;GO:0051091;GO:0051092;GO:0051171;GO:0051246;GO:0051247;GO:0051248;GO:0051252;GO:0051340;GO:0051351;GO:0051352;GO:0051436;GO:0051437;GO:0051438;GO:0051439;GO:0051443;GO:0051444;GO:0051603;GO:0051716;GO:0051726;GO:0060255;GO:0060548;GO:0060828;GO:0065007;GO:0065009;GO:0070647;GO:0071156;GO:0071158;GO:0072331;GO:0072395;GO:0072401;GO:0072404;GO:0072413;GO:0072422;GO:0072431;GO:0072474;GO:0080090;GO:0080134;GO:0090068;GO:0090090;GO:0090263;GO:2000112</t>
  </si>
  <si>
    <t>GO:0000166;GO:0003676;GO:0003723;GO:0003824;GO:0004175;GO:0004298;GO:0005488;GO:0005515;GO:0008134;GO:0008233;GO:0016787;GO:0017076;GO:0032553;GO:0032555;GO:0035639;GO:0051059;GO:0070003;GO:0070011</t>
  </si>
  <si>
    <t>GO:0000502;GO:0000932;GO:0005634;GO:0005654;GO:0005737;GO:0005829;GO:0005839;GO:0005844;GO:0016363;GO:0019773;GO:0030016;GO:0030017;GO:0030529;GO:0031982;GO:0031988;GO:0032991;GO:0035770;GO:0043226;GO:0043227;GO:0043228;GO:0043229;GO:0043230;GO:0043231;GO:0043232;GO:0043234;GO:0043292;GO:0044421;GO:0044422;GO:0044424;GO:0044428;GO:0044444;GO:0044446;GO:0044449;GO:0044464;GO:0065010;GO:0070062</t>
  </si>
  <si>
    <t>ko03050</t>
  </si>
  <si>
    <t>G3V5Z7;P60900;G3V295;P60900-2;G3V3I1;P60900-3</t>
  </si>
  <si>
    <t>Proteasome subunit alpha type;Proteasome subunit alpha type-6</t>
  </si>
  <si>
    <t>PSMA6</t>
  </si>
  <si>
    <t>GO:0000375;GO:0000377;GO:0000398;GO:0006139;GO:0006396;GO:0006397;GO:0006807;GO:0008152;GO:0008380;GO:0009987;GO:0010467;GO:0010468;GO:0016070;GO:0016071;GO:0019219;GO:0019222;GO:0031323;GO:0034641;GO:0043170;GO:0043484;GO:0044237;GO:0044238;GO:0044260;GO:0050789;GO:0050794;GO:0051171;GO:0051252;GO:0060255;GO:0065007;GO:0080090;GO:0090304</t>
  </si>
  <si>
    <t>GO:0000166;GO:0003676;GO:0003723;GO:0003727;GO:0005488;GO:0008187;GO:0008266</t>
  </si>
  <si>
    <t>GO:0005634;GO:0005654;GO:0005681;GO:0016020;GO:0030529;GO:0032991;GO:0043226;GO:0043227;GO:0043229;GO:0043231;GO:0044422;GO:0044424;GO:0044428;GO:0044446;GO:0044464;GO:0071013</t>
  </si>
  <si>
    <t>G8JLB6;P31943;E9PCY7;D6RBM0;E7EN40;D6RIU0;E7EQJ0;D6RIT2;D6RIH9;D6RJ04;D6RDU3;D6RAM1;D6RFM3;D6R9T0</t>
  </si>
  <si>
    <t>Heterogeneous nuclear ribonucleoprotein H;Heterogeneous nuclear ribonucleoprotein H, N-terminally processed</t>
  </si>
  <si>
    <t>HNRNPH1</t>
  </si>
  <si>
    <t>GO:0005737;GO:0005829;GO:0005840;GO:0015934;GO:0016020;GO:0022625;GO:0030425;GO:0030529;GO:0031982;GO:0031988;GO:0032991;GO:0042995;GO:0043005;GO:0043226;GO:0043227;GO:0043228;GO:0043229;GO:0043230;GO:0043232;GO:0044297;GO:0044421;GO:0044422;GO:0044424;GO:0044444;GO:0044446;GO:0044464;GO:0065010;GO:0070062</t>
  </si>
  <si>
    <t>H0YKD8;P46779;P46779-2;P46779-3;H0YMF4;P46779-4;P46779-5;H0YLP6</t>
  </si>
  <si>
    <t>60S ribosomal protein L28</t>
  </si>
  <si>
    <t>RPL28</t>
  </si>
  <si>
    <t>GO:0005975;GO:0006084;GO:0006099;GO:0006732;GO:0008152;GO:0009056;GO:0009109;GO:0009987;GO:0044237;GO:0044238;GO:0044248;GO:0044281;GO:0046356;GO:0051186;GO:0051187</t>
  </si>
  <si>
    <t>GO:0000166;GO:0000287;GO:0003824;GO:0004448;GO:0004449;GO:0005488;GO:0016491;GO:0016614;GO:0016616;GO:0043167;GO:0043169;GO:0046872;GO:0048037;GO:0050662;GO:0051287</t>
  </si>
  <si>
    <t>GO:0005634;GO:0005739;GO:0005759;GO:0031974;GO:0043226;GO:0043227;GO:0043229;GO:0043231;GO:0043233;GO:0044422;GO:0044424;GO:0044429;GO:0044444;GO:0044446;GO:0044464;GO:0070013</t>
  </si>
  <si>
    <t>ko00020</t>
  </si>
  <si>
    <t>H0YL72;P50213;P50213-2;H0YMU3;H0YLI6</t>
  </si>
  <si>
    <t>Isocitrate dehydrogenase [NAD] subunit alpha, mitochondrial</t>
  </si>
  <si>
    <t>IDH3A</t>
  </si>
  <si>
    <t>GO:0005634;GO:0016020;GO:0043226;GO:0043227;GO:0043229;GO:0043231;GO:0044424;GO:0044464</t>
  </si>
  <si>
    <t>H3BQZ7;Q1KMD3</t>
  </si>
  <si>
    <t>Heterogeneous nuclear ribonucleoprotein U-like protein 2</t>
  </si>
  <si>
    <t>HNRNPUL2-BSCL2;HNRNPUL2</t>
  </si>
  <si>
    <t>GO:0006082;GO:0006405;GO:0006406;GO:0006417;GO:0006448;GO:0006449;GO:0006452;GO:0006464;GO:0006520;GO:0006575;GO:0006605;GO:0006611;GO:0006807;GO:0006810;GO:0006886;GO:0006913;GO:0006915;GO:0008152;GO:0008219;GO:0008284;GO:0008612;GO:0008652;GO:0009058;GO:0009308;GO:0009309;GO:0009889;GO:0009891;GO:0009893;GO:0009987;GO:0010468;GO:0010556;GO:0010557;GO:0010604;GO:0010608;GO:0012501;GO:0015031;GO:0015931;GO:0016053;GO:0016265;GO:0018193;GO:0018205;GO:0019222;GO:0019538;GO:0019752;GO:0031323;GO:0031325;GO:0031326;GO:0031328;GO:0032268;GO:0032270;GO:0034641;GO:0042127;GO:0042180;GO:0042398;GO:0043170;GO:0043243;GO:0043244;GO:0043412;GO:0043436;GO:0043687;GO:0044106;GO:0044237;GO:0044238;GO:0044249;GO:0044260;GO:0044267;GO:0044271;GO:0044281;GO:0044283;GO:0045184;GO:0045727;GO:0045901;GO:0045905;GO:0046394;GO:0046516;GO:0046907;GO:0048518;GO:0048522;GO:0050657;GO:0050658;GO:0050789;GO:0050794;GO:0051028;GO:0051128;GO:0051130;GO:0051168;GO:0051169;GO:0051234;GO:0051236;GO:0051246;GO:0051247;GO:0051649;GO:0060255;GO:0065007;GO:0080090;GO:2000112</t>
  </si>
  <si>
    <t>GO:0003676;GO:0003723;GO:0003746;GO:0005488;GO:0005515;GO:0008135;GO:0017069;GO:0017070;GO:0043021;GO:0043022;GO:0047485</t>
  </si>
  <si>
    <t>GO:0005634;GO:0005642;GO:0005643;GO:0005737;GO:0005789;GO:0005829;GO:0016020;GO:0031090;GO:0031982;GO:0031988;GO:0032991;GO:0043226;GO:0043227;GO:0043229;GO:0043230;GO:0043231;GO:0043234;GO:0044421;GO:0044422;GO:0044424;GO:0044425;GO:0044428;GO:0044432;GO:0044444;GO:0044446;GO:0044464;GO:0046930;GO:0065010;GO:0070062</t>
  </si>
  <si>
    <t>I3L397;I3L504;P63241;P63241-2;Q6IS14</t>
  </si>
  <si>
    <t>Eukaryotic translation initiation factor 5A;Eukaryotic translation initiation factor 5A-1;Eukaryotic translation initiation factor 5A-1-like</t>
  </si>
  <si>
    <t>EIF5A;EIF5AL1</t>
  </si>
  <si>
    <t>GO:0000122;GO:0000375;GO:0000377;GO:0000381;GO:0000398;GO:0001701;GO:0006139;GO:0006351;GO:0006355;GO:0006357;GO:0006396;GO:0006397;GO:0006807;GO:0006917;GO:0007165;GO:0007623;GO:0008152;GO:0008380;GO:0008629;GO:0009058;GO:0009059;GO:0009299;GO:0009790;GO:0009792;GO:0009889;GO:0009890;GO:0009891;GO:0009892;GO:0009893;GO:0009966;GO:0009967;GO:0009987;GO:0010468;GO:0010501;GO:0010556;GO:0010557;GO:0010558;GO:0010604;GO:0010605;GO:0010628;GO:0010629;GO:0010646;GO:0010647;GO:0010941;GO:0010942;GO:0012502;GO:0016049;GO:0016070;GO:0016071;GO:0019219;GO:0019222;GO:0023051;GO:0023056;GO:0030278;GO:0031323;GO:0031324;GO:0031325;GO:0031326;GO:0031327;GO:0031328;GO:0032502;GO:0032774;GO:0033143;GO:0033145;GO:0033146;GO:0033148;GO:0034641;GO:0034645;GO:0035556;GO:0040007;GO:0042981;GO:0043009;GO:0043065;GO:0043067;GO:0043068;GO:0043170;GO:0043484;GO:0043516;GO:0043517;GO:0044237;GO:0044238;GO:0044249;GO:0044260;GO:0045069;GO:0045595;GO:0045667;GO:0045892;GO:0045893;GO:0045934;GO:0045935;GO:0045944;GO:0048024;GO:0048511;GO:0048518;GO:0048519;GO:0048522;GO:0048523;GO:0048583;GO:0048584;GO:0050684;GO:0050789;GO:0050792;GO:0050793;GO:0050794;GO:0050896;GO:0051147;GO:0051153;GO:0051171;GO:0051172;GO:0051173;GO:0051239;GO:0051252;GO:0051253;GO:0051254;GO:0051716;GO:0060255;GO:0060765;GO:0065007;GO:0072331;GO:0072332;GO:0080090;GO:0080134;GO:0080135;GO:0090304;GO:2000112;GO:2000113;GO:2000241;GO:2001014;GO:2001020;GO:2001022</t>
  </si>
  <si>
    <t>GO:0000166;GO:0000988;GO:0000989;GO:0003676;GO:0003712;GO:0003713;GO:0003723;GO:0003724;GO:0003824;GO:0004004;GO:0004386;GO:0005102;GO:0005488;GO:0005515;GO:0005524;GO:0008026;GO:0008186;GO:0016462;GO:0016787;GO:0016817;GO:0016818;GO:0016887;GO:0017076;GO:0017111;GO:0030331;GO:0030554;GO:0032553;GO:0032555;GO:0032559;GO:0035257;GO:0035258;GO:0035639;GO:0036002;GO:0042623;GO:0050681;GO:0051427;GO:0070035</t>
  </si>
  <si>
    <t>GO:0005634;GO:0005654;GO:0005681;GO:0005730;GO:0005737;GO:0016020;GO:0030529;GO:0031982;GO:0031988;GO:0032991;GO:0043226;GO:0043227;GO:0043228;GO:0043229;GO:0043230;GO:0043231;GO:0043232;GO:0044421;GO:0044422;GO:0044424;GO:0044428;GO:0044446;GO:0044464;GO:0065010;GO:0070062;GO:0071013</t>
  </si>
  <si>
    <t>J3KTA4;P17844;P17844-2</t>
  </si>
  <si>
    <t>Probable ATP-dependent RNA helicase DDX5</t>
  </si>
  <si>
    <t>DDX5</t>
  </si>
  <si>
    <t>GO:0006928;GO:0007162;GO:0007165;GO:0007166;GO:0007167;GO:0007169;GO:0007264;GO:0007265;GO:0007266;GO:0009966;GO:0009987;GO:0010720;GO:0010721;GO:0010769;GO:0010941;GO:0010975;GO:0022603;GO:0022604;GO:0023051;GO:0030155;GO:0030334;GO:0030336;GO:0031344;GO:0031345;GO:0031346;GO:0032879;GO:0032880;GO:0035556;GO:0040012;GO:0040013;GO:0042981;GO:0043066;GO:0043067;GO:0043069;GO:0045595;GO:0045596;GO:0045597;GO:0045664;GO:0048011;GO:0048518;GO:0048519;GO:0048522;GO:0048523;GO:0048583;GO:0050767;GO:0050768;GO:0050769;GO:0050770;GO:0050771;GO:0050772;GO:0050789;GO:0050793;GO:0050794;GO:0050896;GO:0051056;GO:0051093;GO:0051094;GO:0051128;GO:0051129;GO:0051130;GO:0051239;GO:0051270;GO:0051271;GO:0051716;GO:0051960;GO:0060284;GO:0060548;GO:0065007;GO:0071526;GO:2000026;GO:2000145;GO:2000146</t>
  </si>
  <si>
    <t>GO:0005083;GO:0005092;GO:0005094;GO:0005096;GO:0008047;GO:0030234;GO:0030695;GO:0060589</t>
  </si>
  <si>
    <t>GO:0001772;GO:0005737;GO:0005829;GO:0005856;GO:0031982;GO:0031988;GO:0043226;GO:0043227;GO:0043228;GO:0043229;GO:0043230;GO:0043232;GO:0044421;GO:0044424;GO:0044425;GO:0044444;GO:0044459;GO:0044464;GO:0065010;GO:0070062</t>
  </si>
  <si>
    <t>ko04722;ko04962</t>
  </si>
  <si>
    <t>J3KTF8;J3QQX2;P52565;J3KRE2;J3KRY1;P52565-2</t>
  </si>
  <si>
    <t>Rho GDP-dissociation inhibitor 1</t>
  </si>
  <si>
    <t>ARHGDIA</t>
  </si>
  <si>
    <t>GO:0003008;GO:0003012;GO:0006605;GO:0006810;GO:0006886;GO:0006935;GO:0006936;GO:0007155;GO:0007165;GO:0007166;GO:0007167;GO:0007169;GO:0007264;GO:0007411;GO:0008360;GO:0009605;GO:0009987;GO:0015031;GO:0016337;GO:0022603;GO:0022604;GO:0022610;GO:0032501;GO:0034109;GO:0035556;GO:0040011;GO:0042221;GO:0042330;GO:0045184;GO:0046907;GO:0048013;GO:0050789;GO:0050793;GO:0050794;GO:0050896;GO:0051128;GO:0051234;GO:0051649;GO:0051716;GO:0065007;GO:0065008;GO:0070527;GO:0072661;GO:0090002;GO:0090150</t>
  </si>
  <si>
    <t>GO:0005488;GO:0005509;GO:0043167;GO:0043169;GO:0046872</t>
  </si>
  <si>
    <t>GO:0001725;GO:0005829;GO:0016459;GO:0016460;GO:0030018;GO:0031982;GO:0031988;GO:0032432;GO:0032991;GO:0042641;GO:0043226;GO:0043227;GO:0043230;GO:0043234;GO:0044421;GO:0044422;GO:0044424;GO:0044430;GO:0044444;GO:0044446;GO:0044449;GO:0044464;GO:0045177;GO:0065010;GO:0070062</t>
  </si>
  <si>
    <t>ko04510;ko04530;ko04670;ko04810</t>
  </si>
  <si>
    <t>J3QRS3;P19105;O14950</t>
  </si>
  <si>
    <t>Myosin regulatory light chain 12A;Myosin regulatory light chain 12B</t>
  </si>
  <si>
    <t>MYL12A;MYL12B</t>
  </si>
  <si>
    <t>GO:0000070;GO:0000075;GO:0000226;GO:0000278;GO:0000819;GO:0006508;GO:0006511;GO:0006996;GO:0007010;GO:0007017;GO:0007049;GO:0007059;GO:0007088;GO:0007093;GO:0007094;GO:0007165;GO:0007264;GO:0007346;GO:0008152;GO:0008608;GO:0009056;GO:0009057;GO:0009892;GO:0009987;GO:0010498;GO:0010564;GO:0010605;GO:0010639;GO:0010948;GO:0016043;GO:0019222;GO:0019538;GO:0019941;GO:0022402;GO:0030071;GO:0031145;GO:0031323;GO:0031324;GO:0031396;GO:0031397;GO:0031399;GO:0031400;GO:0031577;GO:0032268;GO:0032269;GO:0032507;GO:0033043;GO:0034453;GO:0035556;GO:0043086;GO:0043161;GO:0043170;GO:0043632;GO:0044092;GO:0044237;GO:0044238;GO:0044248;GO:0044260;GO:0044265;GO:0045185;GO:0045786;GO:0045839;GO:0045841;GO:0048519;GO:0048523;GO:0050789;GO:0050790;GO:0050794;GO:0050896;GO:0051128;GO:0051129;GO:0051235;GO:0051246;GO:0051248;GO:0051276;GO:0051301;GO:0051313;GO:0051321;GO:0051340;GO:0051352;GO:0051436;GO:0051438;GO:0051439;GO:0051444;GO:0051603;GO:0051651;GO:0051716;GO:0051726;GO:0051783;GO:0051784;GO:0060255;GO:0065007;GO:0065008;GO:0065009;GO:0071156;GO:0071173;GO:0071174;GO:0071840;GO:0071841;GO:0071842;GO:0080090</t>
  </si>
  <si>
    <t>GO:0000776;GO:0000777;GO:0005654;GO:0005829;GO:0032991;GO:0043226;GO:0043228;GO:0043229;GO:0043232;GO:0043234;GO:0044422;GO:0044424;GO:0044427;GO:0044428;GO:0044444;GO:0044446;GO:0044464</t>
  </si>
  <si>
    <t>ko04110;ko04111</t>
  </si>
  <si>
    <t>J3QT28;O43684-2;O43684</t>
  </si>
  <si>
    <t>Mitotic checkpoint protein BUB3</t>
  </si>
  <si>
    <t>BUB3</t>
  </si>
  <si>
    <t>GO:0001701;GO:0001889;GO:0002376;GO:0005975;GO:0006457;GO:0006461;GO:0006464;GO:0006486;GO:0006487;GO:0006491;GO:0006807;GO:0006950;GO:0006952;GO:0006955;GO:0007165;GO:0008152;GO:0009311;GO:0009790;GO:0009792;GO:0009987;GO:0010975;GO:0010977;GO:0016043;GO:0018193;GO:0018196;GO:0018279;GO:0019538;GO:0022607;GO:0031344;GO:0031345;GO:0032502;GO:0035556;GO:0043009;GO:0043170;GO:0043412;GO:0043413;GO:0043687;GO:0043933;GO:0044237;GO:0044238;GO:0044260;GO:0044262;GO:0044267;GO:0045087;GO:0045595;GO:0045664;GO:0048513;GO:0048519;GO:0048523;GO:0048731;GO:0048856;GO:0050767;GO:0050789;GO:0050793;GO:0050794;GO:0050896;GO:0051128;GO:0051129;GO:0051239;GO:0051259;GO:0051291;GO:0051716;GO:0051960;GO:0060284;GO:0065003;GO:0065007;GO:0070085;GO:0071822;GO:0071840;GO:0072001;GO:2000026</t>
  </si>
  <si>
    <t>GO:0003676;GO:0003723;GO:0005080;GO:0005488;GO:0005509;GO:0005515;GO:0019899;GO:0019900;GO:0019901;GO:0043167;GO:0043169;GO:0044325;GO:0046872;GO:0051219</t>
  </si>
  <si>
    <t>GO:0005622;GO:0005783;GO:0005788;GO:0031974;GO:0043226;GO:0043227;GO:0043229;GO:0043231;GO:0043233;GO:0044422;GO:0044424;GO:0044432;GO:0044444;GO:0044446;GO:0044464;GO:0070013</t>
  </si>
  <si>
    <t>ko04141</t>
  </si>
  <si>
    <t>K7ELL7;P14314-2;P14314</t>
  </si>
  <si>
    <t>Glucosidase 2 subunit beta</t>
  </si>
  <si>
    <t>PRKCSH</t>
  </si>
  <si>
    <t>GO:0000184;GO:0000956;GO:0006139;GO:0006401;GO:0006402;GO:0006412;GO:0006413;GO:0006414;GO:0006415;GO:0006417;GO:0006448;GO:0006450;GO:0006605;GO:0006612;GO:0006613;GO:0006614;GO:0006807;GO:0006810;GO:0006886;GO:0008152;GO:0009056;GO:0009057;GO:0009058;GO:0009059;GO:0009889;GO:0009987;GO:0010467;GO:0010468;GO:0010556;GO:0010608;GO:0015031;GO:0016032;GO:0016043;GO:0016070;GO:0016071;GO:0019058;GO:0019083;GO:0019222;GO:0019538;GO:0022411;GO:0022414;GO:0022415;GO:0031323;GO:0031326;GO:0032268;GO:0032774;GO:0032984;GO:0034621;GO:0034623;GO:0034641;GO:0034645;GO:0043170;GO:0043241;GO:0043624;GO:0043933;GO:0044237;GO:0044238;GO:0044248;GO:0044249;GO:0044260;GO:0044265;GO:0044267;GO:0045047;GO:0045184;GO:0046907;GO:0048610;GO:0050789;GO:0050794;GO:0051234;GO:0051246;GO:0051649;GO:0060255;GO:0065007;GO:0065008;GO:0071822;GO:0071840;GO:0071841;GO:0071842;GO:0071845;GO:0072594;GO:0072599;GO:0080090;GO:0090304;GO:2000112</t>
  </si>
  <si>
    <t>GO:0003676;GO:0003723;GO:0003729;GO:0003735;GO:0005198;GO:0005488</t>
  </si>
  <si>
    <t>GO:0005829;GO:0005912;GO:0005924;GO:0005925;GO:0015935;GO:0016020;GO:0022627;GO:0030054;GO:0030055;GO:0030529;GO:0031982;GO:0031988;GO:0032991;GO:0043226;GO:0043227;GO:0043230;GO:0044421;GO:0044422;GO:0044424;GO:0044444;GO:0044446;GO:0044464;GO:0065010;GO:0070062;GO:0070161</t>
  </si>
  <si>
    <t>M0R0F0;P46782;M0R0R2;M0QZN2</t>
  </si>
  <si>
    <t>40S ribosomal protein S5;40S ribosomal protein S5, N-terminally processed</t>
  </si>
  <si>
    <t>RPS5</t>
  </si>
  <si>
    <t>M0R3D6;M0R1A7;M0R117;Q02543;M0R0P7</t>
  </si>
  <si>
    <t>60S ribosomal protein L18a</t>
  </si>
  <si>
    <t>RPL18A</t>
  </si>
  <si>
    <t>GO:0000082;GO:0000209;GO:0000278;GO:0002218;GO:0002220;GO:0002223;GO:0002253;GO:0002376;GO:0002429;GO:0002474;GO:0002478;GO:0002479;GO:0002682;GO:0002684;GO:0002757;GO:0002758;GO:0002764;GO:0002768;GO:0006461;GO:0006464;GO:0006508;GO:0006511;GO:0006521;GO:0006807;GO:0006915;GO:0006950;GO:0006952;GO:0006955;GO:0006974;GO:0006977;GO:0007049;GO:0007165;GO:0007166;GO:0008152;GO:0008219;GO:0009056;GO:0009057;GO:0009892;GO:0009893;GO:0009966;GO:0009967;GO:0009968;GO:0009987;GO:0010467;GO:0010498;GO:0010564;GO:0010565;GO:0010604;GO:0010605;GO:0010646;GO:0010647;GO:0010648;GO:0010941;GO:0012501;GO:0016032;GO:0016043;GO:0016265;GO:0016567;GO:0019222;GO:0019538;GO:0019882;GO:0019884;GO:0019941;GO:0022402;GO:0022607;GO:0023051;GO:0023056;GO:0023057;GO:0030111;GO:0030154;GO:0030177;GO:0030178;GO:0030330;GO:0031145;GO:0031323;GO:0031324;GO:0031325;GO:0031347;GO:0031349;GO:0031396;GO:0031397;GO:0031398;GO:0031399;GO:0031400;GO:0031401;GO:0032268;GO:0032269;GO:0032270;GO:0032446;GO:0032502;GO:0033238;GO:0033554;GO:0034621;GO:0034622;GO:0034641;GO:0035556;GO:0042590;GO:0042770;GO:0042981;GO:0043066;GO:0043067;GO:0043069;GO:0043085;GO:0043086;GO:0043161;GO:0043170;GO:0043248;GO:0043412;GO:0043623;GO:0043632;GO:0043933;GO:0044092;GO:0044093;GO:0044237;GO:0044238;GO:0044248;GO:0044260;GO:0044265;GO:0044267;GO:0044281;GO:0045087;GO:0045088;GO:0045089;GO:0048002;GO:0048518;GO:0048519;GO:0048522;GO:0048523;GO:0048583;GO:0048584;GO:0048585;GO:0048863;GO:0048869;GO:0050776;GO:0050778;GO:0050789;GO:0050790;GO:0050794;GO:0050896;GO:0051171;GO:0051246;GO:0051247;GO:0051248;GO:0051340;GO:0051351;GO:0051352;GO:0051436;GO:0051437;GO:0051438;GO:0051439;GO:0051443;GO:0051444;GO:0051603;GO:0051716;GO:0051726;GO:0060255;GO:0060548;GO:0060828;GO:0065003;GO:0065007;GO:0065009;GO:0070647;GO:0071156;GO:0071158;GO:0071822;GO:0071840;GO:0071841;GO:0071842;GO:0071844;GO:0072331;GO:0072395;GO:0072401;GO:0072404;GO:0072413;GO:0072422;GO:0072431;GO:0072474;GO:0080090;GO:0080134;GO:0090068;GO:0090090;GO:0090263</t>
  </si>
  <si>
    <t>GO:0000502;GO:0005634;GO:0005654;GO:0005829;GO:0005838;GO:0016020;GO:0022624;GO:0031982;GO:0031988;GO:0032991;GO:0043226;GO:0043227;GO:0043229;GO:0043230;GO:0043231;GO:0043234;GO:0044421;GO:0044422;GO:0044424;GO:0044428;GO:0044444;GO:0044446;GO:0044464;GO:0065010;GO:0070062</t>
  </si>
  <si>
    <t>O00231;O00231-2</t>
  </si>
  <si>
    <t>26S proteasome non-ATPase regulatory subunit 11</t>
  </si>
  <si>
    <t>PSMD11</t>
  </si>
  <si>
    <t>GO:0006810;GO:0006811;GO:0006820;GO:0006821;GO:0006873;GO:0007155;GO:0007165;GO:0009987;GO:0015698;GO:0016337;GO:0019725;GO:0022610;GO:0030278;GO:0034109;GO:0042391;GO:0042592;GO:0045595;GO:0045597;GO:0045667;GO:0045669;GO:0048518;GO:0048522;GO:0048878;GO:0050789;GO:0050793;GO:0050794;GO:0050801;GO:0050896;GO:0051094;GO:0051234;GO:0051239;GO:0051716;GO:0051726;GO:0051881;GO:0055082;GO:0065007;GO:0065008;GO:0070527</t>
  </si>
  <si>
    <t>GO:0005215;GO:0005216;GO:0005244;GO:0005253;GO:0005254;GO:0008509;GO:0015075;GO:0015267;GO:0022803;GO:0022832;GO:0022836;GO:0022838;GO:0022857;GO:0022891;GO:0022892</t>
  </si>
  <si>
    <t>GO:0005615;GO:0005634;GO:0005635;GO:0005737;GO:0005739;GO:0005886;GO:0005903;GO:0016020;GO:0031090;GO:0031965;GO:0031967;GO:0031975;GO:0031982;GO:0031988;GO:0032991;GO:0034702;GO:0034707;GO:0042995;GO:0043226;GO:0043227;GO:0043229;GO:0043230;GO:0043231;GO:0043234;GO:0044421;GO:0044422;GO:0044424;GO:0044425;GO:0044428;GO:0044444;GO:0044446;GO:0044464;GO:0048471;GO:0065010;GO:0070062;GO:0072562</t>
  </si>
  <si>
    <t>O00299</t>
  </si>
  <si>
    <t>Chloride intracellular channel protein 1</t>
  </si>
  <si>
    <t>CLIC1</t>
  </si>
  <si>
    <t>GO:0001101;GO:0006140;GO:0006605;GO:0006606;GO:0006607;GO:0006610;GO:0006810;GO:0006886;GO:0006913;GO:0009719;GO:0009894;GO:0009987;GO:0010033;GO:0010243;GO:0014075;GO:0015031;GO:0016032;GO:0017038;GO:0019219;GO:0019222;GO:0030811;GO:0031323;GO:0031329;GO:0032386;GO:0032388;GO:0032879;GO:0032880;GO:0033121;GO:0033124;GO:0033157;GO:0034260;GO:0034762;GO:0034764;GO:0042221;GO:0042306;GO:0042307;GO:0043086;GO:0043087;GO:0043200;GO:0044092;GO:0045184;GO:0046822;GO:0046824;GO:0046907;GO:0048518;GO:0048522;GO:0050789;GO:0050790;GO:0050794;GO:0050896;GO:0051049;GO:0051050;GO:0051169;GO:0051170;GO:0051171;GO:0051222;GO:0051223;GO:0051234;GO:0051336;GO:0051346;GO:0051649;GO:0051716;GO:0060341;GO:0065007;GO:0065009;GO:0070201;GO:0070887;GO:0071229;GO:0071230;GO:0071310;GO:0071417;GO:0071418;GO:0071495;GO:0080090;GO:0090316</t>
  </si>
  <si>
    <t>GO:0004857;GO:0005095;GO:0005215;GO:0005488;GO:0005515;GO:0008536;GO:0008565;GO:0017016;GO:0019899;GO:0022892;GO:0030234;GO:0030695;GO:0031267;GO:0051020;GO:0060589</t>
  </si>
  <si>
    <t>GO:0005634;GO:0005643;GO:0005654;GO:0005730;GO:0005737;GO:0005794;GO:0016020;GO:0031090;GO:0031965;GO:0032991;GO:0043226;GO:0043227;GO:0043228;GO:0043229;GO:0043231;GO:0043232;GO:0043234;GO:0044422;GO:0044424;GO:0044425;GO:0044428;GO:0044444;GO:0044446;GO:0044464;GO:0046930</t>
  </si>
  <si>
    <t>O00410-3;O00410;H0Y8C6;O00410-2</t>
  </si>
  <si>
    <t>Importin-5</t>
  </si>
  <si>
    <t>IPO5</t>
  </si>
  <si>
    <t>GO:0006139;GO:0006396;GO:0006807;GO:0008152;GO:0009987;GO:0016070;GO:0034641;GO:0043170;GO:0044237;GO:0044238;GO:0044260;GO:0090304</t>
  </si>
  <si>
    <t>GO:0000166;GO:0003676;GO:0003723;GO:0003824;GO:0003963;GO:0005488;GO:0005524;GO:0009975;GO:0016874;GO:0016886;GO:0017076;GO:0030554;GO:0032553;GO:0032555;GO:0032559;GO:0035639</t>
  </si>
  <si>
    <t>GO:0005634;GO:0005654;GO:0043226;GO:0043227;GO:0043229;GO:0043231;GO:0044422;GO:0044424;GO:0044428;GO:0044446;GO:0044464</t>
  </si>
  <si>
    <t>O00442-2;O00442</t>
  </si>
  <si>
    <t>RNA 3-terminal phosphate cyclase</t>
  </si>
  <si>
    <t>RTCA</t>
  </si>
  <si>
    <t>GO:0000082;GO:0000209;GO:0000278;GO:0002218;GO:0002220;GO:0002223;GO:0002253;GO:0002376;GO:0002429;GO:0002474;GO:0002478;GO:0002479;GO:0002682;GO:0002684;GO:0002757;GO:0002758;GO:0002764;GO:0002768;GO:0006464;GO:0006508;GO:0006511;GO:0006521;GO:0006807;GO:0006915;GO:0006950;GO:0006952;GO:0006955;GO:0006974;GO:0006977;GO:0007049;GO:0007165;GO:0007166;GO:0008152;GO:0008219;GO:0009056;GO:0009057;GO:0009892;GO:0009893;GO:0009966;GO:0009967;GO:0009968;GO:0009987;GO:0010467;GO:0010498;GO:0010499;GO:0010564;GO:0010565;GO:0010604;GO:0010605;GO:0010646;GO:0010647;GO:0010648;GO:0010941;GO:0012501;GO:0016032;GO:0016265;GO:0016567;GO:0019222;GO:0019538;GO:0019882;GO:0019884;GO:0019941;GO:0022402;GO:0023051;GO:0023056;GO:0023057;GO:0030111;GO:0030177;GO:0030178;GO:0030330;GO:0031145;GO:0031323;GO:0031324;GO:0031325;GO:0031347;GO:0031349;GO:0031396;GO:0031397;GO:0031398;GO:0031399;GO:0031400;GO:0031401;GO:0032268;GO:0032269;GO:0032270;GO:0032446;GO:0033238;GO:0033554;GO:0034641;GO:0035556;GO:0042590;GO:0042770;GO:0042981;GO:0043066;GO:0043067;GO:0043069;GO:0043085;GO:0043086;GO:0043161;GO:0043170;GO:0043412;GO:0043632;GO:0044092;GO:0044093;GO:0044237;GO:0044238;GO:0044248;GO:0044260;GO:0044265;GO:0044267;GO:0044281;GO:0045087;GO:0045088;GO:0045089;GO:0048002;GO:0048518;GO:0048519;GO:0048522;GO:0048523;GO:0048583;GO:0048584;GO:0048585;GO:0050776;GO:0050778;GO:0050789;GO:0050790;GO:0050794;GO:0050896;GO:0051171;GO:0051246;GO:0051247;GO:0051248;GO:0051340;GO:0051351;GO:0051352;GO:0051436;GO:0051437;GO:0051438;GO:0051439;GO:0051443;GO:0051444;GO:0051603;GO:0051716;GO:0051726;GO:0060255;GO:0060548;GO:0060828;GO:0065007;GO:0065009;GO:0070647;GO:0071156;GO:0071158;GO:0072331;GO:0072395;GO:0072401;GO:0072404;GO:0072413;GO:0072422;GO:0072431;GO:0072474;GO:0080090;GO:0080134;GO:0090068;GO:0090090;GO:0090263</t>
  </si>
  <si>
    <t>GO:0003824;GO:0004175;GO:0004298;GO:0005488;GO:0005515;GO:0008233;GO:0016787;GO:0042802;GO:0070003;GO:0070011</t>
  </si>
  <si>
    <t>GO:0000502;GO:0005634;GO:0005654;GO:0005737;GO:0005829;GO:0005839;GO:0019773;GO:0031982;GO:0031988;GO:0032991;GO:0043226;GO:0043227;GO:0043229;GO:0043230;GO:0043231;GO:0043234;GO:0044421;GO:0044422;GO:0044424;GO:0044428;GO:0044444;GO:0044446;GO:0044464;GO:0065010;GO:0070062</t>
  </si>
  <si>
    <t>O14818;O14818-2;H0Y586;O14818-4</t>
  </si>
  <si>
    <t>Proteasome subunit alpha type-7</t>
  </si>
  <si>
    <t>PSMA7</t>
  </si>
  <si>
    <t>GO:0007165;GO:0009719;GO:0009725;GO:0009755;GO:0009987;GO:0010033;GO:0032870;GO:0042221;GO:0043401;GO:0048545;GO:0050789;GO:0050794;GO:0050896;GO:0051716;GO:0065007;GO:0070887;GO:0071310;GO:0071383;GO:0071495</t>
  </si>
  <si>
    <t>GO:0003707;GO:0004871;GO:0004872;GO:0004879;GO:0005488;GO:0005496;GO:0005506;GO:0008289;GO:0020037;GO:0038023;GO:0043167;GO:0043169;GO:0046872;GO:0046906;GO:0046914;GO:0060089</t>
  </si>
  <si>
    <t>GO:0012505;GO:0016020;GO:0016021;GO:0031224;GO:0044425;GO:0044464</t>
  </si>
  <si>
    <t>O15173-2;O15173</t>
  </si>
  <si>
    <t>Membrane-associated progesterone receptor component 2</t>
  </si>
  <si>
    <t>PGRMC2</t>
  </si>
  <si>
    <t>GO:0001731;GO:0001732;GO:0006412;GO:0006413;GO:0006417;GO:0006446;GO:0008152;GO:0009058;GO:0009059;GO:0009889;GO:0009987;GO:0010467;GO:0010468;GO:0010556;GO:0010608;GO:0016043;GO:0019222;GO:0019538;GO:0022607;GO:0022618;GO:0031323;GO:0031326;GO:0032268;GO:0034621;GO:0034622;GO:0034645;GO:0043170;GO:0043933;GO:0044237;GO:0044238;GO:0044249;GO:0044260;GO:0044267;GO:0050789;GO:0050794;GO:0051246;GO:0060255;GO:0065003;GO:0065007;GO:0071826;GO:0071840;GO:0071841;GO:0071842;GO:0071844;GO:0080090;GO:2000112</t>
  </si>
  <si>
    <t>GO:0003676;GO:0003723;GO:0003743;GO:0005488;GO:0008135</t>
  </si>
  <si>
    <t>GO:0005829;GO:0005852;GO:0016020;GO:0016282;GO:0030529;GO:0032991;GO:0033290;GO:0043234;GO:0044424;GO:0044444;GO:0044464;GO:0070993;GO:0071541</t>
  </si>
  <si>
    <t>ko03013</t>
  </si>
  <si>
    <t>O15371-2;O15371-3;O15371;B0QYA5</t>
  </si>
  <si>
    <t>Eukaryotic translation initiation factor 3 subunit D</t>
  </si>
  <si>
    <t>EIF3D</t>
  </si>
  <si>
    <t>GO:0000375;GO:0000377;GO:0000398;GO:0006139;GO:0006396;GO:0006397;GO:0006807;GO:0008152;GO:0008380;GO:0009987;GO:0016070;GO:0016071;GO:0034641;GO:0043170;GO:0044237;GO:0044238;GO:0044260;GO:0090304</t>
  </si>
  <si>
    <t>GO:0000166;GO:0003676;GO:0003723;GO:0003724;GO:0003725;GO:0003824;GO:0004004;GO:0004386;GO:0005488;GO:0005524;GO:0008026;GO:0008186;GO:0016462;GO:0016787;GO:0016817;GO:0016818;GO:0016887;GO:0017076;GO:0017111;GO:0030554;GO:0032553;GO:0032555;GO:0032559;GO:0035639;GO:0042623;GO:0070035</t>
  </si>
  <si>
    <t>GO:0005634;GO:0005654;GO:0005681;GO:0005689;GO:0005730;GO:0005737;GO:0030529;GO:0032991;GO:0043226;GO:0043227;GO:0043228;GO:0043229;GO:0043231;GO:0043232;GO:0044422;GO:0044424;GO:0044428;GO:0044446;GO:0044464</t>
  </si>
  <si>
    <t>O43143</t>
  </si>
  <si>
    <t>Pre-mRNA-splicing factor ATP-dependent RNA helicase DHX15</t>
  </si>
  <si>
    <t>DHX15</t>
  </si>
  <si>
    <t>GO:0000375;GO:0000377;GO:0000398;GO:0006139;GO:0006396;GO:0006397;GO:0006807;GO:0008152;GO:0008380;GO:0009987;GO:0010467;GO:0016070;GO:0016071;GO:0034641;GO:0043170;GO:0044237;GO:0044238;GO:0044260;GO:0090304</t>
  </si>
  <si>
    <t>GO:0000166;GO:0003676;GO:0003723;GO:0005488</t>
  </si>
  <si>
    <t>GO:0005654;GO:0005681;GO:0005737;GO:0019013;GO:0030529;GO:0032991;GO:0044422;GO:0044423;GO:0044424;GO:0044428;GO:0044446;GO:0044464;GO:0071013</t>
  </si>
  <si>
    <t>O43390;O43390-2;O43390-3;O43390-4;B4DT28</t>
  </si>
  <si>
    <t>Heterogeneous nuclear ribonucleoprotein R</t>
  </si>
  <si>
    <t>HNRNPR</t>
  </si>
  <si>
    <t>GO:0000375;GO:0000377;GO:0000398;GO:0006139;GO:0006351;GO:0006353;GO:0006366;GO:0006369;GO:0006378;GO:0006396;GO:0006397;GO:0006461;GO:0006807;GO:0008152;GO:0008380;GO:0009058;GO:0009059;GO:0009987;GO:0010467;GO:0016043;GO:0016070;GO:0016071;GO:0022607;GO:0031123;GO:0031124;GO:0032774;GO:0034641;GO:0034645;GO:0043170;GO:0043631;GO:0043933;GO:0044237;GO:0044238;GO:0044249;GO:0044260;GO:0051259;GO:0051262;GO:0065003;GO:0071822;GO:0071840;GO:0090304</t>
  </si>
  <si>
    <t>GO:0003676;GO:0003723;GO:0003729;GO:0003824;GO:0005488;GO:0005515;GO:0016787;GO:0017091;GO:0019899;GO:0042802;GO:0042803;GO:0042826;GO:0046983</t>
  </si>
  <si>
    <t>GO:0005634;GO:0005654;GO:0005813;GO:0005815;GO:0005849;GO:0016604;GO:0032991;GO:0042382;GO:0043226;GO:0043227;GO:0043228;GO:0043229;GO:0043231;GO:0043232;GO:0043234;GO:0044422;GO:0044424;GO:0044428;GO:0044430;GO:0044444;GO:0044446;GO:0044451;GO:0044464</t>
  </si>
  <si>
    <t>ko03015</t>
  </si>
  <si>
    <t>O43809;H3BND3</t>
  </si>
  <si>
    <t>Cleavage and polyadenylation specificity factor subunit 5</t>
  </si>
  <si>
    <t>NUDT21</t>
  </si>
  <si>
    <t>GO:0000375;GO:0000377;GO:0000398;GO:0001649;GO:0006139;GO:0006396;GO:0006397;GO:0006417;GO:0006807;GO:0008152;GO:0008380;GO:0009889;GO:0009890;GO:0009892;GO:0009987;GO:0010033;GO:0010468;GO:0010556;GO:0010558;GO:0010605;GO:0010608;GO:0016032;GO:0016070;GO:0016071;GO:0017148;GO:0019219;GO:0019222;GO:0030154;GO:0031323;GO:0031324;GO:0031326;GO:0031327;GO:0032268;GO:0032269;GO:0032502;GO:0034097;GO:0034341;GO:0034641;GO:0042221;GO:0043170;GO:0043487;GO:0043488;GO:0043489;GO:0044237;GO:0044238;GO:0044260;GO:0048255;GO:0048519;GO:0048523;GO:0048869;GO:0050789;GO:0050794;GO:0050896;GO:0051171;GO:0051246;GO:0051248;GO:0051252;GO:0051716;GO:0060255;GO:0065007;GO:0070887;GO:0070934;GO:0071310;GO:0071345;GO:0071346;GO:0080090;GO:0090304;GO:2000112;GO:2000113</t>
  </si>
  <si>
    <t>GO:0000166;GO:0003676;GO:0003723;GO:0003727;GO:0003729;GO:0005488;GO:0008143;GO:0070717</t>
  </si>
  <si>
    <t>GO:0005634;GO:0005654;GO:0005681;GO:0005783;GO:0016020;GO:0019013;GO:0030529;GO:0032991;GO:0043226;GO:0043227;GO:0043229;GO:0043231;GO:0043234;GO:0044422;GO:0044423;GO:0044424;GO:0044428;GO:0044444;GO:0044446;GO:0044464;GO:0070937;GO:0071013;GO:0071204</t>
  </si>
  <si>
    <t>O60506-3;O60506-4;O60506;O60506-2;B7Z645;O60506-5</t>
  </si>
  <si>
    <t>Heterogeneous nuclear ribonucleoprotein Q</t>
  </si>
  <si>
    <t>SYNCRIP</t>
  </si>
  <si>
    <t>GO:0000902;GO:0000904;GO:0001701;GO:0001886;GO:0003008;GO:0003013;GO:0003018;GO:0003382;GO:0006464;GO:0008104;GO:0008152;GO:0009653;GO:0009719;GO:0009725;GO:0009790;GO:0009792;GO:0009887;GO:0009987;GO:0010033;GO:0016043;GO:0019538;GO:0021915;GO:0022607;GO:0030198;GO:0030199;GO:0032501;GO:0032502;GO:0032870;GO:0032989;GO:0033036;GO:0035150;GO:0042221;GO:0042311;GO:0043009;GO:0043062;GO:0043170;GO:0043412;GO:0044237;GO:0044238;GO:0044260;GO:0044267;GO:0048729;GO:0048730;GO:0048856;GO:0048869;GO:0050880;GO:0050896;GO:0051179;GO:0051716;GO:0060425;GO:0065007;GO:0065008;GO:0070831;GO:0070887;GO:0071310;GO:0071495;GO:0071711;GO:0071840;GO:0071841;GO:0071842;GO:0071844;GO:0090066</t>
  </si>
  <si>
    <t>GO:0003824;GO:0005488;GO:0005506;GO:0008194;GO:0008378;GO:0008475;GO:0016491;GO:0016705;GO:0016706;GO:0016740;GO:0016757;GO:0016758;GO:0019842;GO:0031406;GO:0031418;GO:0033823;GO:0035250;GO:0043167;GO:0043169;GO:0046527;GO:0046872;GO:0046914;GO:0050211;GO:0070815</t>
  </si>
  <si>
    <t>GO:0005783;GO:0005789;GO:0016020;GO:0030867;GO:0031090;GO:0031982;GO:0031988;GO:0043226;GO:0043227;GO:0043229;GO:0043230;GO:0043231;GO:0044421;GO:0044422;GO:0044424;GO:0044425;GO:0044432;GO:0044444;GO:0044446;GO:0044464;GO:0065010;GO:0070062</t>
  </si>
  <si>
    <t>ko00310;ko00514</t>
  </si>
  <si>
    <t>O60568;H7C2S8</t>
  </si>
  <si>
    <t>Procollagen-lysine,2-oxoglutarate 5-dioxygenase 3</t>
  </si>
  <si>
    <t>PLOD3</t>
  </si>
  <si>
    <t>GO:0000271;GO:0001702;GO:0005975;GO:0005976;GO:0005996;GO:0006006;GO:0006011;GO:0006022;GO:0006023;GO:0006024;GO:0006063;GO:0006065;GO:0006066;GO:0006082;GO:0006139;GO:0006805;GO:0006807;GO:0007369;GO:0008152;GO:0009058;GO:0009059;GO:0009225;GO:0009308;GO:0009653;GO:0009987;GO:0016051;GO:0016053;GO:0019318;GO:0019585;GO:0019752;GO:0030203;GO:0032502;GO:0032787;GO:0034641;GO:0042180;GO:0043170;GO:0043436;GO:0044237;GO:0044238;GO:0044249;GO:0044262;GO:0044281;GO:0044283;GO:0046394;GO:0046398;GO:0046399;GO:0048598;GO:0052695</t>
  </si>
  <si>
    <t>GO:0000166;GO:0003824;GO:0003979;GO:0005488;GO:0009055;GO:0016491;GO:0016614;GO:0016616;GO:0048037;GO:0050662;GO:0051287</t>
  </si>
  <si>
    <t>GO:0005654;GO:0005829;GO:0031982;GO:0031988;GO:0043226;GO:0043227;GO:0043230;GO:0044421;GO:0044422;GO:0044424;GO:0044428;GO:0044444;GO:0044446;GO:0044464;GO:0065010;GO:0070062</t>
  </si>
  <si>
    <t>ko00040;ko00053;ko00500;ko00520</t>
  </si>
  <si>
    <t>O60701;O60701-2;O60701-3</t>
  </si>
  <si>
    <t>UDP-glucose 6-dehydrogenase</t>
  </si>
  <si>
    <t>UGDH</t>
  </si>
  <si>
    <t>GO:0002227;GO:0002251;GO:0002376;GO:0002385;GO:0006325;GO:0006334;GO:0006950;GO:0006952;GO:0006955;GO:0006959;GO:0006996;GO:0009607;GO:0009617;GO:0009987;GO:0016043;GO:0019730;GO:0019731;GO:0021762;GO:0022607;GO:0032502;GO:0034621;GO:0034622;GO:0034728;GO:0042742;GO:0043933;GO:0045087;GO:0048856;GO:0050830;GO:0050896;GO:0051276;GO:0051704;GO:0051707;GO:0065003;GO:0065004;GO:0071824;GO:0071840;GO:0071841;GO:0071842;GO:0071844</t>
  </si>
  <si>
    <t>GO:0003676;GO:0003677;GO:0005488</t>
  </si>
  <si>
    <t>GO:0000786;GO:0000788;GO:0005615;GO:0005634;GO:0005654;GO:0031982;GO:0031988;GO:0032991;GO:0032993;GO:0043226;GO:0043227;GO:0043229;GO:0043230;GO:0043231;GO:0044421;GO:0044422;GO:0044424;GO:0044427;GO:0044428;GO:0044446;GO:0044454;GO:0044464;GO:0065010;GO:0070062</t>
  </si>
  <si>
    <t>U3KQK0;Q99879;Q99877;Q93079;Q5QNW6;P62807;P58876;P57053;O60814;Q5QNW6-2;Q99880</t>
  </si>
  <si>
    <t>Histone H2B;Histone H2B type 1-M;Histone H2B type 1-N;Histone H2B type 1-H;Histone H2B type 2-F;Histone H2B type 1-C/E/F/G/I;Histone H2B type 1-D;Histone H2B type F-S;Histone H2B type 1-K;Histone H2B type 1-L</t>
  </si>
  <si>
    <t>HIST1H2BN;HIST1H2BM;HIST1H2BH;HIST2H2BF;HIST1H2BC;HIST1H2BD;H2BFS;HIST1H2BK;HIST1H2BL</t>
  </si>
  <si>
    <t>GO:0006996;GO:0007010;GO:0007016;GO:0007165;GO:0007166;GO:0007519;GO:0009888;GO:0009987;GO:0010033;GO:0014706;GO:0016043;GO:0019221;GO:0030029;GO:0030036;GO:0030154;GO:0032502;GO:0032507;GO:0034097;GO:0042221;GO:0045185;GO:0048856;GO:0048869;GO:0050789;GO:0050794;GO:0050896;GO:0051235;GO:0051651;GO:0051716;GO:0060537;GO:0065007;GO:0065008;GO:0070887;GO:0071310;GO:0071345;GO:0071840;GO:0071841;GO:0071842</t>
  </si>
  <si>
    <t>GO:0003779;GO:0005488;GO:0005515;GO:0008092;GO:0042802</t>
  </si>
  <si>
    <t>GO:0001725;GO:0005737;GO:0005829;GO:0005856;GO:0005886;GO:0005912;GO:0005924;GO:0005925;GO:0005938;GO:0015629;GO:0016020;GO:0016021;GO:0030018;GO:0030054;GO:0030055;GO:0031224;GO:0031982;GO:0031988;GO:0032432;GO:0042641;GO:0043226;GO:0043227;GO:0043228;GO:0043229;GO:0043230;GO:0043232;GO:0044421;GO:0044422;GO:0044424;GO:0044425;GO:0044430;GO:0044444;GO:0044446;GO:0044449;GO:0044464;GO:0065010;GO:0070062;GO:0070161</t>
  </si>
  <si>
    <t>ko04010;ko04510</t>
  </si>
  <si>
    <t>O75369-8;O75369-2;O75369-9;O75369;O75369-6;O75369-3;E7EN95;O75369-7;O75369-5;O75369-4</t>
  </si>
  <si>
    <t>Filamin-B</t>
  </si>
  <si>
    <t>FLNB</t>
  </si>
  <si>
    <t>GO:0006810;GO:0006888;GO:0009893;GO:0009894;GO:0009896;GO:0009987;GO:0010604;GO:0015031;GO:0016192;GO:0019222;GO:0033043;GO:0042176;GO:0045184;GO:0045732;GO:0046907;GO:0048193;GO:0048518;GO:0050789;GO:0050794;GO:0051128;GO:0051234;GO:0051246;GO:0051247;GO:0051649;GO:0060255;GO:0065007;GO:0080090</t>
  </si>
  <si>
    <t>GO:0000139;GO:0005789;GO:0005793;GO:0016020;GO:0016021;GO:0016023;GO:0031090;GO:0031224;GO:0031410;GO:0031982;GO:0031988;GO:0033116;GO:0042470;GO:0043226;GO:0043227;GO:0043229;GO:0043231;GO:0044422;GO:0044424;GO:0044425;GO:0044431;GO:0044432;GO:0044444;GO:0044446;GO:0044464;GO:0048770</t>
  </si>
  <si>
    <t>ko04130;ko04145</t>
  </si>
  <si>
    <t>O75396</t>
  </si>
  <si>
    <t>Vesicle-trafficking protein SEC22b</t>
  </si>
  <si>
    <t>SEC22B</t>
  </si>
  <si>
    <t>GO:0006508;GO:0006511;GO:0008152;GO:0009056;GO:0009057;GO:0009987;GO:0010498;GO:0019538;GO:0019941;GO:0030433;GO:0043161;GO:0043170;GO:0043632;GO:0044237;GO:0044238;GO:0044248;GO:0044260;GO:0044265;GO:0051603</t>
  </si>
  <si>
    <t>GO:0005783;GO:0005789;GO:0016020;GO:0016021;GO:0031090;GO:0031224;GO:0032991;GO:0043226;GO:0043227;GO:0043229;GO:0043231;GO:0043234;GO:0044422;GO:0044424;GO:0044425;GO:0044432;GO:0044444;GO:0044446;GO:0044464</t>
  </si>
  <si>
    <t>O75477;B0QZ43</t>
  </si>
  <si>
    <t>Erlin-1</t>
  </si>
  <si>
    <t>ERLIN1</t>
  </si>
  <si>
    <t>GO:0001731;GO:0006412;GO:0006413;GO:0006417;GO:0006446;GO:0008152;GO:0009058;GO:0009059;GO:0009889;GO:0009987;GO:0010467;GO:0010468;GO:0010556;GO:0010608;GO:0016043;GO:0019222;GO:0019538;GO:0022607;GO:0022618;GO:0031323;GO:0031326;GO:0032268;GO:0034621;GO:0034622;GO:0034645;GO:0043170;GO:0043933;GO:0044237;GO:0044238;GO:0044249;GO:0044260;GO:0044267;GO:0050789;GO:0050794;GO:0051246;GO:0060255;GO:0065003;GO:0065007;GO:0071826;GO:0071840;GO:0071841;GO:0071842;GO:0071844;GO:0080090;GO:2000112</t>
  </si>
  <si>
    <t>GO:0000166;GO:0003676;GO:0003723;GO:0003743;GO:0005488;GO:0008135</t>
  </si>
  <si>
    <t>GO:0005737;GO:0005829;GO:0005852;GO:0016282;GO:0030529;GO:0032991;GO:0033290;GO:0043234;GO:0044424;GO:0044444;GO:0044464;GO:0048471;GO:0070993</t>
  </si>
  <si>
    <t>O75821;K7EL20;K7ENA8;K7ER90</t>
  </si>
  <si>
    <t>Eukaryotic translation initiation factor 3 subunit G</t>
  </si>
  <si>
    <t>EIF3G</t>
  </si>
  <si>
    <t>GO:0006457;GO:0006950;GO:0008152;GO:0009266;GO:0009408;GO:0009628;GO:0009987;GO:0019538;GO:0033554;GO:0034605;GO:0043170;GO:0044237;GO:0044238;GO:0044260;GO:0044267;GO:0050896;GO:0051716</t>
  </si>
  <si>
    <t>GO:0005488;GO:0005515;GO:0042802</t>
  </si>
  <si>
    <t>GO:0005829;GO:0044424;GO:0044444;GO:0044464</t>
  </si>
  <si>
    <t>O95816;O95816-2</t>
  </si>
  <si>
    <t>BAG family molecular chaperone regulator 2</t>
  </si>
  <si>
    <t>BAG2</t>
  </si>
  <si>
    <t>GO:0000737;GO:0006139;GO:0006259;GO:0006308;GO:0006309;GO:0006323;GO:0006461;GO:0006807;GO:0006915;GO:0006919;GO:0006996;GO:0008152;GO:0008219;GO:0009056;GO:0009057;GO:0009987;GO:0010257;GO:0010941;GO:0010942;GO:0010952;GO:0012501;GO:0016043;GO:0016265;GO:0019222;GO:0019725;GO:0022607;GO:0030154;GO:0030182;GO:0030261;GO:0032502;GO:0032981;GO:0033108;GO:0034621;GO:0034622;GO:0034641;GO:0042592;GO:0042981;GO:0043065;GO:0043067;GO:0043068;GO:0043085;GO:0043170;GO:0043280;GO:0043281;GO:0043623;GO:0043933;GO:0044085;GO:0044093;GO:0044237;GO:0044238;GO:0044248;GO:0044260;GO:0044265;GO:0045454;GO:0048518;GO:0048522;GO:0048869;GO:0050789;GO:0050790;GO:0050794;GO:0051276;GO:0051336;GO:0051345;GO:0051402;GO:0052547;GO:0052548;GO:0065003;GO:0065007;GO:0065008;GO:0065009;GO:0070059;GO:0070271;GO:0070997;GO:0071103;GO:0071822;GO:0071840;GO:0071841;GO:0071842;GO:0071844;GO:0090304;GO:0090305;GO:0097031;GO:2000116</t>
  </si>
  <si>
    <t>GO:0003676;GO:0003677;GO:0003824;GO:0005488;GO:0009055;GO:0016174;GO:0016491;GO:0016651;GO:0048037;GO:0050660;GO:0050662;GO:0050664;GO:0071949</t>
  </si>
  <si>
    <t>GO:0005634;GO:0005739;GO:0005743;GO:0005758;GO:0005829;GO:0016020;GO:0019866;GO:0031090;GO:0031966;GO:0031970;GO:0031974;GO:0043226;GO:0043227;GO:0043229;GO:0043231;GO:0044422;GO:0044424;GO:0044429;GO:0044444;GO:0044446;GO:0044464;GO:0048471</t>
  </si>
  <si>
    <t>ko04210</t>
  </si>
  <si>
    <t>O95831-3;O95831;O95831-2;E9PMA0;O95831-5</t>
  </si>
  <si>
    <t>Apoptosis-inducing factor 1, mitochondrial</t>
  </si>
  <si>
    <t>AIFM1</t>
  </si>
  <si>
    <t>GO:0002791;GO:0002793;GO:0006082;GO:0006520;GO:0006536;GO:0006537;GO:0006538;GO:0006541;GO:0006807;GO:0008152;GO:0008652;GO:0009056;GO:0009058;GO:0009063;GO:0009064;GO:0009065;GO:0009084;GO:0009308;GO:0009309;GO:0009310;GO:0009987;GO:0010646;GO:0016053;GO:0016054;GO:0019752;GO:0021762;GO:0023051;GO:0032024;GO:0032502;GO:0032879;GO:0034641;GO:0042180;GO:0043436;GO:0044106;GO:0044237;GO:0044238;GO:0044248;GO:0044249;GO:0044271;GO:0044281;GO:0044282;GO:0044283;GO:0046394;GO:0046395;GO:0046883;GO:0046887;GO:0048518;GO:0048522;GO:0048856;GO:0050789;GO:0050794;GO:0050796;GO:0051046;GO:0051047;GO:0051049;GO:0051050;GO:0055114;GO:0060341;GO:0065007;GO:0072350;GO:0090087;GO:0090276;GO:0090277</t>
  </si>
  <si>
    <t>GO:0000166;GO:0003824;GO:0004352;GO:0004353;GO:0005488;GO:0005515;GO:0005524;GO:0005525;GO:0016491;GO:0016597;GO:0016638;GO:0016639;GO:0017076;GO:0019001;GO:0030554;GO:0031406;GO:0032553;GO:0032555;GO:0032559;GO:0032561;GO:0035639;GO:0042802;GO:0043176;GO:0043531;GO:0048037;GO:0050662;GO:0051287;GO:0070403;GO:0070728</t>
  </si>
  <si>
    <t>GO:0005737;GO:0005739;GO:0005759;GO:0031974;GO:0043226;GO:0043227;GO:0043229;GO:0043231;GO:0043233;GO:0044422;GO:0044424;GO:0044429;GO:0044444;GO:0044446;GO:0044464;GO:0070013</t>
  </si>
  <si>
    <t>ko00250;ko00330;ko00471;ko00910;ko04964</t>
  </si>
  <si>
    <t>P00367;P00367-3;P00367-2;P49448</t>
  </si>
  <si>
    <t>Glutamate dehydrogenase 1, mitochondrial;Glutamate dehydrogenase 2, mitochondrial</t>
  </si>
  <si>
    <t>GLUD1;GLUD2</t>
  </si>
  <si>
    <t>GO:0000050;GO:0000052;GO:0000053;GO:0001101;GO:0001822;GO:0001889;GO:0002237;GO:0002526;GO:0006082;GO:0006520;GO:0006525;GO:0006526;GO:0006531;GO:0006575;GO:0006807;GO:0006950;GO:0006952;GO:0006953;GO:0006954;GO:0007494;GO:0007517;GO:0007568;GO:0007584;GO:0008152;GO:0008652;GO:0009058;GO:0009064;GO:0009066;GO:0009084;GO:0009308;GO:0009309;GO:0009605;GO:0009607;GO:0009611;GO:0009636;GO:0009719;GO:0009725;GO:0009889;GO:0009891;GO:0009893;GO:0009987;GO:0009991;GO:0010033;GO:0010035;GO:0010038;GO:0010043;GO:0010046;GO:0010243;GO:0014075;GO:0016053;GO:0019222;GO:0019627;GO:0019752;GO:0031323;GO:0031325;GO:0031326;GO:0031328;GO:0031667;GO:0031960;GO:0032355;GO:0032496;GO:0032502;GO:0032870;GO:0033554;GO:0033762;GO:0033993;GO:0034097;GO:0034201;GO:0034341;GO:0034405;GO:0034612;GO:0034616;GO:0034641;GO:0042180;GO:0042221;GO:0042493;GO:0043200;GO:0043434;GO:0043436;GO:0043603;GO:0043604;GO:0043627;GO:0044106;GO:0044237;GO:0044238;GO:0044249;GO:0044271;GO:0044281;GO:0044283;GO:0045428;GO:0045429;GO:0046394;GO:0048513;GO:0048518;GO:0048522;GO:0048545;GO:0048565;GO:0048856;GO:0050789;GO:0050794;GO:0050896;GO:0051171;GO:0051173;GO:0051384;GO:0051414;GO:0051591;GO:0051716;GO:0060359;GO:0060416;GO:0060538;GO:0060539;GO:0061061;GO:0065007;GO:0070542;GO:0070887;GO:0071216;GO:0071219;GO:0071222;GO:0071229;GO:0071230;GO:0071241;GO:0071242;GO:0071310;GO:0071320;GO:0071345;GO:0071346;GO:0071356;GO:0071375;GO:0071377;GO:0071383;GO:0071384;GO:0071385;GO:0071396;GO:0071398;GO:0071400;GO:0071417;GO:0071418;GO:0071495;GO:0071498;GO:0071499;GO:0071548;GO:0071549;GO:0071941</t>
  </si>
  <si>
    <t>GO:0000166;GO:0003824;GO:0004055;GO:0005488;GO:0005515;GO:0005524;GO:0015643;GO:0016597;GO:0016874;GO:0016879;GO:0017076;GO:0030554;GO:0031406;GO:0032553;GO:0032555;GO:0032559;GO:0035639;GO:0042802;GO:0043176</t>
  </si>
  <si>
    <t>GO:0000323;GO:0005634;GO:0005737;GO:0005741;GO:0005764;GO:0005773;GO:0005783;GO:0005829;GO:0016020;GO:0019867;GO:0031090;GO:0031966;GO:0031968;GO:0031982;GO:0031988;GO:0042995;GO:0043005;GO:0043204;GO:0043226;GO:0043227;GO:0043229;GO:0043230;GO:0043231;GO:0044421;GO:0044422;GO:0044424;GO:0044429;GO:0044444;GO:0044446;GO:0044464;GO:0065010;GO:0070062;GO:0070852</t>
  </si>
  <si>
    <t>ko00250;ko00330</t>
  </si>
  <si>
    <t>P00966;Q5T6L5;Q5T6L6</t>
  </si>
  <si>
    <t>Argininosuccinate synthase</t>
  </si>
  <si>
    <t>ASS1</t>
  </si>
  <si>
    <t>GO:0001817;GO:0001819;GO:0001910;GO:0001912;GO:0001914;GO:0001916;GO:0002376;GO:0002474;GO:0002478;GO:0002479;GO:0002480;GO:0002483;GO:0002484;GO:0002486;GO:0002682;GO:0002684;GO:0002694;GO:0002696;GO:0002697;GO:0002699;GO:0002703;GO:0002705;GO:0002706;GO:0002708;GO:0002709;GO:0002711;GO:0002819;GO:0002821;GO:0002822;GO:0002824;GO:0002831;GO:0006950;GO:0006952;GO:0006955;GO:0006959;GO:0007165;GO:0007166;GO:0008284;GO:0009607;GO:0009617;GO:0009987;GO:0010033;GO:0016032;GO:0019221;GO:0019730;GO:0019731;GO:0019882;GO:0019883;GO:0019884;GO:0019885;GO:0031341;GO:0031343;GO:0031347;GO:0032649;GO:0032729;GO:0032944;GO:0032946;GO:0034097;GO:0034340;GO:0034341;GO:0042102;GO:0042127;GO:0042129;GO:0042221;GO:0042590;GO:0042742;GO:0043900;GO:0046634;GO:0046635;GO:0046640;GO:0046641;GO:0048002;GO:0048518;GO:0048522;GO:0048583;GO:0048584;GO:0050670;GO:0050671;GO:0050688;GO:0050690;GO:0050776;GO:0050778;GO:0050789;GO:0050794;GO:0050830;GO:0050863;GO:0050865;GO:0050867;GO:0050870;GO:0050896;GO:0051239;GO:0051240;GO:0051249;GO:0051251;GO:0051704;GO:0051707;GO:0051716;GO:0060333;GO:0060337;GO:0065007;GO:0070663;GO:0070665;GO:0070887;GO:0071310;GO:0071345;GO:0071346;GO:0071357;GO:0080134;GO:2000564;GO:2000566;GO:2000567;GO:2000568</t>
  </si>
  <si>
    <t>GO:0003823;GO:0005102;GO:0005488;GO:0005515;GO:0030881;GO:0032403;GO:0042277;GO:0042605;GO:0042608;GO:0046977</t>
  </si>
  <si>
    <t>GO:0000139;GO:0005783;GO:0005794;GO:0005797;GO:0005886;GO:0009986;GO:0010008;GO:0012506;GO:0012507;GO:0016020;GO:0016021;GO:0030176;GO:0030658;GO:0030659;GO:0030662;GO:0030666;GO:0030670;GO:0031090;GO:0031224;GO:0031227;GO:0031300;GO:0031301;GO:0031901;GO:0031982;GO:0031984;GO:0031985;GO:0031988;GO:0032991;GO:0042611;GO:0042612;GO:0043226;GO:0043227;GO:0043229;GO:0043230;GO:0043231;GO:0043234;GO:0044421;GO:0044422;GO:0044424;GO:0044425;GO:0044431;GO:0044432;GO:0044433;GO:0044440;GO:0044444;GO:0044446;GO:0044459;GO:0044464;GO:0065010;GO:0070062;GO:0070971;GO:0071556</t>
  </si>
  <si>
    <t>ko04144;ko04145;ko04514;ko04612;ko04650;ko04940;ko05320;ko05330;ko05332;ko05416</t>
  </si>
  <si>
    <t>P01891;A0A140T9I0;A0A140T9X5;A0A140T913;P10316;P01892;A0A140T955;A0A140T933;A0A1W2PPQ2;A0A1W2PRT9</t>
  </si>
  <si>
    <t>HLA class I histocompatibility antigen, A-68 alpha chain;HLA class I histocompatibility antigen, A-69 alpha chain;HLA class I histocompatibility antigen, A-2 alpha chain</t>
  </si>
  <si>
    <t>HLA-A</t>
  </si>
  <si>
    <t>GO:0000041;GO:0002521;GO:0002573;GO:0006810;GO:0006811;GO:0006812;GO:0006826;GO:0006873;GO:0006875;GO:0006879;GO:0009987;GO:0015031;GO:0015682;GO:0016032;GO:0019725;GO:0030001;GO:0030003;GO:0030099;GO:0030154;GO:0030316;GO:0032502;GO:0032844;GO:0032846;GO:0033572;GO:0034103;GO:0034105;GO:0035690;GO:0042221;GO:0042493;GO:0042592;GO:0045124;GO:0045184;GO:0045780;GO:0046850;GO:0046852;GO:0048518;GO:0048869;GO:0048878;GO:0050789;GO:0050801;GO:0050896;GO:0051234;GO:0051239;GO:0051240;GO:0051716;GO:0055065;GO:0055072;GO:0055080;GO:0055082;GO:0055085;GO:0065007;GO:0065008;GO:0070887</t>
  </si>
  <si>
    <t>GO:0003676;GO:0003723;GO:0003725;GO:0004872;GO:0004998;GO:0005488;GO:0005515;GO:0038024;GO:0042802</t>
  </si>
  <si>
    <t>GO:0005576;GO:0005615;GO:0005768;GO:0005886;GO:0005887;GO:0005905;GO:0009897;GO:0009986;GO:0016020;GO:0016021;GO:0016023;GO:0031224;GO:0031226;GO:0031410;GO:0031982;GO:0031988;GO:0042470;GO:0043226;GO:0043227;GO:0043229;GO:0043230;GO:0043231;GO:0044421;GO:0044424;GO:0044425;GO:0044444;GO:0044459;GO:0044464;GO:0048471;GO:0048770;GO:0055037;GO:0065010;GO:0070062;GO:0072562</t>
  </si>
  <si>
    <t>ko04144;ko04145;ko04640</t>
  </si>
  <si>
    <t>P02786;G3V0E5</t>
  </si>
  <si>
    <t>Transferrin receptor protein 1;Transferrin receptor protein 1, serum form</t>
  </si>
  <si>
    <t>TFRC</t>
  </si>
  <si>
    <t>GO:0000302;GO:0001775;GO:0001780;GO:0001817;GO:0002262;GO:0002376;GO:0002521;GO:0002682;GO:0002790;GO:0003006;GO:0006139;GO:0006259;GO:0006464;GO:0006807;GO:0006810;GO:0006869;GO:0006928;GO:0006950;GO:0006952;GO:0006954;GO:0006979;GO:0007165;GO:0007166;GO:0008152;GO:0009314;GO:0009611;GO:0009628;GO:0009719;GO:0009725;GO:0009889;GO:0009891;GO:0009893;GO:0009913;GO:0009914;GO:0009987;GO:0010033;GO:0010035;GO:0010165;GO:0010212;GO:0010565;GO:0010638;GO:0010817;GO:0010941;GO:0010942;GO:0015718;GO:0015833;GO:0015849;GO:0015908;GO:0015909;GO:0018149;GO:0019216;GO:0019217;GO:0019222;GO:0019538;GO:0022008;GO:0022414;GO:0023061;GO:0030072;GO:0030073;GO:0030098;GO:0030154;GO:0030216;GO:0030217;GO:0030850;GO:0030855;GO:0031018;GO:0031323;GO:0031325;GO:0031326;GO:0031328;GO:0031338;GO:0031340;GO:0031392;GO:0031394;GO:0031960;GO:0032309;GO:0032355;GO:0032392;GO:0032502;GO:0032508;GO:0032677;GO:0032844;GO:0032870;GO:0032879;GO:0032880;GO:0032940;GO:0033029;GO:0033031;GO:0033032;GO:0033034;GO:0033043;GO:0033554;GO:0034097;GO:0034599;GO:0034614;GO:0034641;GO:0042063;GO:0042110;GO:0042127;GO:0042221;GO:0042304;GO:0042493;GO:0042542;GO:0042592;GO:0042981;GO:0043065;GO:0043066;GO:0043067;GO:0043068;GO:0043069;GO:0043170;GO:0043412;GO:0043434;GO:0043627;GO:0044237;GO:0044238;GO:0044260;GO:0044267;GO:0045321;GO:0045723;GO:0045834;GO:0045923;GO:0046631;GO:0046632;GO:0046649;GO:0046717;GO:0046879;GO:0046889;GO:0046890;GO:0046903;GO:0046942;GO:0048513;GO:0048518;GO:0048519;GO:0048522;GO:0048523;GO:0048545;GO:0048608;GO:0048732;GO:0048856;GO:0048869;GO:0048872;GO:0050482;GO:0050707;GO:0050708;GO:0050709;GO:0050710;GO:0050789;GO:0050794;GO:0050896;GO:0051046;GO:0051048;GO:0051049;GO:0051050;GO:0051051;GO:0051128;GO:0051130;GO:0051223;GO:0051224;GO:0051234;GO:0051239;GO:0051384;GO:0051649;GO:0051716;GO:0060341;GO:0060548;GO:0060627;GO:0065007;GO:0065008;GO:0070201;GO:0070301;GO:0070365;GO:0070459;GO:0070555;GO:0070887;GO:0071103;GO:0071310;GO:0071383;GO:0071384;GO:0071385;GO:0071495;GO:0071702;GO:0071715;GO:0080090;GO:0090304;GO:2000482;GO:2000483</t>
  </si>
  <si>
    <t>GO:0003676;GO:0003677;GO:0003697;GO:0003723;GO:0003727;GO:0003824;GO:0004386;GO:0004857;GO:0004859;GO:0005102;GO:0005198;GO:0005488;GO:0005509;GO:0005515;GO:0005543;GO:0005544;GO:0008094;GO:0008289;GO:0016462;GO:0016787;GO:0016817;GO:0016818;GO:0016887;GO:0017111;GO:0019834;GO:0030234;GO:0030674;GO:0033676;GO:0042623;GO:0043167;GO:0043169;GO:0043566;GO:0046872;GO:0048306;GO:0055102;GO:0060090</t>
  </si>
  <si>
    <t>GO:0000323;GO:0001533;GO:0005576;GO:0005615;GO:0005634;GO:0005737;GO:0005764;GO:0005768;GO:0005773;GO:0005856;GO:0005886;GO:0005912;GO:0005924;GO:0005925;GO:0005929;GO:0009986;GO:0016020;GO:0016323;GO:0030054;GO:0030055;GO:0031090;GO:0031966;GO:0031982;GO:0031988;GO:0032991;GO:0042383;GO:0042629;GO:0042995;GO:0043226;GO:0043227;GO:0043228;GO:0043229;GO:0043230;GO:0043231;GO:0043232;GO:0043234;GO:0044421;GO:0044422;GO:0044424;GO:0044425;GO:0044429;GO:0044444;GO:0044446;GO:0044459;GO:0044464;GO:0065010;GO:0070062;GO:0070161</t>
  </si>
  <si>
    <t>P04083</t>
  </si>
  <si>
    <t>Annexin A1</t>
  </si>
  <si>
    <t>ANXA1</t>
  </si>
  <si>
    <t>GO:0001817;GO:0001819;GO:0001894;GO:0001895;GO:0001932;GO:0006417;GO:0006446;GO:0006469;GO:0006928;GO:0006950;GO:0006986;GO:0007155;GO:0007165;GO:0007166;GO:0007167;GO:0007169;GO:0008152;GO:0009607;GO:0009615;GO:0009889;GO:0009891;GO:0009893;GO:0009966;GO:0009987;GO:0010033;GO:0010467;GO:0010468;GO:0010556;GO:0010557;GO:0010594;GO:0010595;GO:0010604;GO:0010608;GO:0010627;GO:0010941;GO:0016337;GO:0019220;GO:0019222;GO:0022603;GO:0022610;GO:0023051;GO:0030334;GO:0030335;GO:0031323;GO:0031325;GO:0031326;GO:0031328;GO:0031399;GO:0032101;GO:0032103;GO:0032268;GO:0032651;GO:0032652;GO:0032680;GO:0032731;GO:0032732;GO:0032879;GO:0033673;GO:0034109;GO:0035556;GO:0035924;GO:0035966;GO:0038033;GO:0040012;GO:0040017;GO:0042035;GO:0042108;GO:0042221;GO:0042325;GO:0042534;GO:0042535;GO:0042592;GO:0042981;GO:0043066;GO:0043067;GO:0043069;GO:0043086;GO:0043122;GO:0043170;GO:0043535;GO:0043536;GO:0043549;GO:0044092;GO:0045765;GO:0045766;GO:0045859;GO:0048010;GO:0048518;GO:0048519;GO:0048520;GO:0048522;GO:0048523;GO:0048583;GO:0048584;GO:0050789;GO:0050790;GO:0050793;GO:0050794;GO:0050795;GO:0050896;GO:0050920;GO:0050921;GO:0051094;GO:0051174;GO:0051239;GO:0051240;GO:0051246;GO:0051247;GO:0051270;GO:0051272;GO:0051338;GO:0051348;GO:0051704;GO:0051707;GO:0051716;GO:0060249;GO:0060255;GO:0060548;GO:0065007;GO:0065008;GO:0065009;GO:0070527;GO:0070848;GO:0070887;GO:0071310;GO:0071363;GO:0080090;GO:2000026;GO:2000112;GO:2000145;GO:2000147;GO:2001026;GO:2001028</t>
  </si>
  <si>
    <t>GO:0004857;GO:0004860;GO:0005080;GO:0005488;GO:0005515;GO:0008426;GO:0019207;GO:0019210;GO:0019887;GO:0019899;GO:0019900;GO:0019901;GO:0030234;GO:0030291;GO:0032182;GO:0042802;GO:0043130</t>
  </si>
  <si>
    <t>GO:0000502;GO:0005615;GO:0005634;GO:0005737;GO:0005819;GO:0005829;GO:0005856;GO:0005886;GO:0005912;GO:0005924;GO:0005925;GO:0016020;GO:0030018;GO:0030054;GO:0030055;GO:0031982;GO:0031988;GO:0032991;GO:0043226;GO:0043227;GO:0043228;GO:0043229;GO:0043230;GO:0043231;GO:0043232;GO:0043234;GO:0044421;GO:0044422;GO:0044424;GO:0044430;GO:0044444;GO:0044446;GO:0044449;GO:0044464;GO:0065010;GO:0070062;GO:0070161</t>
  </si>
  <si>
    <t>ko04010;ko04370;ko05146</t>
  </si>
  <si>
    <t>P04792</t>
  </si>
  <si>
    <t>Heat shock protein beta-1</t>
  </si>
  <si>
    <t>HSPB1</t>
  </si>
  <si>
    <t>GO:0002026;GO:0002028;GO:0003008;GO:0003012;GO:0006810;GO:0006811;GO:0006812;GO:0006813;GO:0006873;GO:0006875;GO:0006883;GO:0006936;GO:0006937;GO:0006941;GO:0006942;GO:0008016;GO:0008217;GO:0009605;GO:0009612;GO:0009628;GO:0009719;GO:0009725;GO:0009889;GO:0009890;GO:0009892;GO:0009987;GO:0010033;GO:0010107;GO:0010894;GO:0010959;GO:0015672;GO:0019216;GO:0019218;GO:0019222;GO:0019725;GO:0030001;GO:0030003;GO:0030004;GO:0030007;GO:0031323;GO:0031324;GO:0031326;GO:0031327;GO:0031943;GO:0031944;GO:0031946;GO:0031947;GO:0032350;GO:0032351;GO:0032353;GO:0032501;GO:0032870;GO:0032879;GO:0034220;GO:0042221;GO:0042391;GO:0042493;GO:0042592;GO:0043269;GO:0044057;GO:0045822;GO:0045823;GO:0045833;GO:0045932;GO:0045933;GO:0045939;GO:0045988;GO:0045989;GO:0046885;GO:0046890;GO:0048518;GO:0048519;GO:0048523;GO:0048545;GO:0048878;GO:0050789;GO:0050794;GO:0050801;GO:0050810;GO:0050896;GO:0051049;GO:0051055;GO:0051234;GO:0051239;GO:0051240;GO:0051241;GO:0051716;GO:0055065;GO:0055067;GO:0055075;GO:0055078;GO:0055080;GO:0055082;GO:0055085;GO:0055117;GO:0055118;GO:0055119;GO:0060048;GO:0060081;GO:0065007;GO:0065008;GO:0070887;GO:0071214;GO:0071260;GO:0071310;GO:0071383;GO:0071495;GO:0071496;GO:0071804;GO:0071805;GO:0080090;GO:0090030;GO:0090032;GO:0090075;GO:0090257</t>
  </si>
  <si>
    <t>GO:0000166;GO:0003824;GO:0005215;GO:0005391;GO:0005488;GO:0005515;GO:0005524;GO:0008324;GO:0008556;GO:0015075;GO:0015077;GO:0015079;GO:0015081;GO:0015399;GO:0015405;GO:0015662;GO:0016462;GO:0016787;GO:0016788;GO:0016791;GO:0016817;GO:0016818;GO:0016820;GO:0016887;GO:0017076;GO:0017111;GO:0022804;GO:0022857;GO:0022890;GO:0022891;GO:0022892;GO:0030554;GO:0030955;GO:0031402;GO:0031420;GO:0032553;GO:0032555;GO:0032559;GO:0035639;GO:0042578;GO:0042623;GO:0042625;GO:0042626;GO:0043167;GO:0043169;GO:0043492;GO:0043531;GO:0046872;GO:0046873;GO:0051087</t>
  </si>
  <si>
    <t>GO:0005768;GO:0005783;GO:0005794;GO:0005886;GO:0005890;GO:0005901;GO:0016020;GO:0016021;GO:0016023;GO:0016323;GO:0016324;GO:0030315;GO:0031224;GO:0031410;GO:0031982;GO:0031988;GO:0032991;GO:0042383;GO:0042470;GO:0043226;GO:0043227;GO:0043229;GO:0043230;GO:0043231;GO:0043234;GO:0044421;GO:0044424;GO:0044425;GO:0044444;GO:0044459;GO:0044464;GO:0045121;GO:0048770;GO:0065010;GO:0070062</t>
  </si>
  <si>
    <t>ko04260;ko04960;ko04961;ko04964;ko04970;ko04971;ko04972;ko04973;ko04974;ko04976;ko04978</t>
  </si>
  <si>
    <t>P05023;P05023-4;P05023-3;P05023-2</t>
  </si>
  <si>
    <t>Sodium/potassium-transporting ATPase subunit alpha-1</t>
  </si>
  <si>
    <t>ATP1A1</t>
  </si>
  <si>
    <t>GO:0002791;GO:0006091;GO:0006112;GO:0006810;GO:0006863;GO:0007059;GO:0008152;GO:0008284;GO:0009987;GO:0010646;GO:0015851;GO:0015853;GO:0015931;GO:0015980;GO:0016032;GO:0023051;GO:0032879;GO:0042127;GO:0044237;GO:0044281;GO:0046883;GO:0048518;GO:0048522;GO:0050789;GO:0050794;GO:0050796;GO:0051046;GO:0051049;GO:0051234;GO:0055085;GO:0055114;GO:0060341;GO:0065007;GO:0071705;GO:0072530;GO:0090087;GO:0090276</t>
  </si>
  <si>
    <t>GO:0005215;GO:0005345;GO:0005488;GO:0005515;GO:0015205;GO:0015207;GO:0015932;GO:0019899;GO:0022857;GO:0022891;GO:0022892;GO:0031625</t>
  </si>
  <si>
    <t>GO:0005634;GO:0005739;GO:0005743;GO:0005887;GO:0009295;GO:0016020;GO:0016021;GO:0019866;GO:0031090;GO:0031224;GO:0031226;GO:0031966;GO:0031982;GO:0031988;GO:0032991;GO:0042645;GO:0043226;GO:0043227;GO:0043228;GO:0043229;GO:0043230;GO:0043231;GO:0043232;GO:0043234;GO:0044421;GO:0044422;GO:0044424;GO:0044425;GO:0044429;GO:0044430;GO:0044444;GO:0044446;GO:0044459;GO:0044464;GO:0065010;GO:0070062;GO:0071817</t>
  </si>
  <si>
    <t>ko04020;ko05012;ko05016</t>
  </si>
  <si>
    <t>P05141</t>
  </si>
  <si>
    <t>ADP/ATP translocase 2;ADP/ATP translocase 2, N-terminally processed</t>
  </si>
  <si>
    <t>SLC25A5</t>
  </si>
  <si>
    <t>GO:0002230;GO:0002682;GO:0002697;GO:0002831;GO:0006412;GO:0006413;GO:0006417;GO:0006446;GO:0006464;GO:0006468;GO:0006793;GO:0006796;GO:0006810;GO:0006950;GO:0006984;GO:0006986;GO:0007165;GO:0008152;GO:0009058;GO:0009059;GO:0009889;GO:0009987;GO:0010033;GO:0010467;GO:0010468;GO:0010556;GO:0010608;GO:0016310;GO:0019222;GO:0019538;GO:0030968;GO:0031323;GO:0031326;GO:0031347;GO:0032268;GO:0033554;GO:0034620;GO:0034645;GO:0034976;GO:0035966;GO:0035967;GO:0042221;GO:0043170;GO:0043412;GO:0043555;GO:0043558;GO:0043900;GO:0044237;GO:0044238;GO:0044249;GO:0044260;GO:0044267;GO:0046777;GO:0048583;GO:0050688;GO:0050691;GO:0050789;GO:0050794;GO:0050896;GO:0051234;GO:0051246;GO:0051716;GO:0055085;GO:0060255;GO:0065007;GO:0070887;GO:0071310;GO:0080090;GO:0080134;GO:2000112</t>
  </si>
  <si>
    <t>GO:0003676;GO:0003723;GO:0003743;GO:0005488;GO:0008135;GO:0043021;GO:0043022</t>
  </si>
  <si>
    <t>GO:0005634;GO:0005829;GO:0005840;GO:0005844;GO:0005850;GO:0010494;GO:0016020;GO:0030529;GO:0031982;GO:0031988;GO:0032991;GO:0033290;GO:0035770;GO:0043226;GO:0043227;GO:0043228;GO:0043229;GO:0043230;GO:0043231;GO:0043232;GO:0043234;GO:0043614;GO:0044421;GO:0044424;GO:0044444;GO:0044464;GO:0065010;GO:0070062;GO:0070993</t>
  </si>
  <si>
    <t>ko03013;ko04141;ko05160;ko05162</t>
  </si>
  <si>
    <t>P05198;G3V4T5;H0YJS4</t>
  </si>
  <si>
    <t>Eukaryotic translation initiation factor 2 subunit 1</t>
  </si>
  <si>
    <t>EIF2S1</t>
  </si>
  <si>
    <t>GO:0000184;GO:0000956;GO:0006139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9058;GO:0019083;GO:0019538;GO:0022411;GO:0022414;GO:0022415;GO:0022613;GO:0032774;GO:0032984;GO:0034621;GO:0034623;GO:0034641;GO:0034645;GO:0042254;GO:0043170;GO:0043241;GO:0043624;GO:0043933;GO:0044085;GO:0044237;GO:0044238;GO:0044248;GO:0044249;GO:0044260;GO:0044265;GO:0044267;GO:0045047;GO:0045184;GO:0046907;GO:0048610;GO:0051234;GO:0051649;GO:0071822;GO:0071840;GO:0071841;GO:0071842;GO:0071843;GO:0071845;GO:0072594;GO:0072599;GO:0090304</t>
  </si>
  <si>
    <t>GO:0005634;GO:0005737;GO:0005829;GO:0005840;GO:0005912;GO:0005924;GO:0005925;GO:0015934;GO:0016020;GO:0022625;GO:0030054;GO:0030055;GO:0030529;GO:0031982;GO:0031988;GO:0032991;GO:0043226;GO:0043227;GO:0043228;GO:0043229;GO:0043230;GO:0043231;GO:0043232;GO:0044421;GO:0044422;GO:0044424;GO:0044444;GO:0044446;GO:0044464;GO:0065010;GO:0070062;GO:0070161</t>
  </si>
  <si>
    <t>P05388;F8VWS0;P05388-2;F8VU65;Q8NHW5;G3V210;F8VW21;F8VZS0;F8VQY6;F8VPE8;F8VRK7;F8VS58</t>
  </si>
  <si>
    <t>60S acidic ribosomal protein P0;60S acidic ribosomal protein P0-like</t>
  </si>
  <si>
    <t>RPLP0;RPLP0P6</t>
  </si>
  <si>
    <t>GO:0006139;GO:0006396;GO:0006399;GO:0006400;GO:0006807;GO:0008033;GO:0008152;GO:0008334;GO:0009451;GO:0009987;GO:0016070;GO:0016071;GO:0034470;GO:0034641;GO:0034660;GO:0043170;GO:0043412;GO:0044237;GO:0044238;GO:0044260;GO:0090304</t>
  </si>
  <si>
    <t>GO:0000049;GO:0000166;GO:0003676;GO:0003723;GO:0003729;GO:0005488</t>
  </si>
  <si>
    <t>GO:0005634;GO:0030529;GO:0032991;GO:0043226;GO:0043227;GO:0043229;GO:0043231;GO:0044424;GO:0044464</t>
  </si>
  <si>
    <t>P05455;E7ERC4</t>
  </si>
  <si>
    <t>Lupus La protein</t>
  </si>
  <si>
    <t>SSB</t>
  </si>
  <si>
    <t>GO:0000302;GO:0001666;GO:0006082;GO:0006457;GO:0006464;GO:0006508;GO:0006520;GO:0006575;GO:0006807;GO:0006950;GO:0006979;GO:0008152;GO:0009308;GO:0009987;GO:0010035;GO:0016043;GO:0018193;GO:0018208;GO:0018401;GO:0019471;GO:0019511;GO:0019538;GO:0019725;GO:0019752;GO:0030198;GO:0032787;GO:0033554;GO:0034641;GO:0034976;GO:0042157;GO:0042180;GO:0042221;GO:0042592;GO:0043062;GO:0043170;GO:0043412;GO:0043436;GO:0044106;GO:0044237;GO:0044238;GO:0044260;GO:0044267;GO:0044281;GO:0045454;GO:0046483;GO:0050789;GO:0050794;GO:0050896;GO:0051716;GO:0065007;GO:0065008;GO:0070482;GO:0070887;GO:0071453;GO:0071456;GO:0071840;GO:0071841;GO:0071842</t>
  </si>
  <si>
    <t>GO:0003756;GO:0003824;GO:0004175;GO:0004656;GO:0008233;GO:0016491;GO:0016705;GO:0016706;GO:0016787;GO:0016853;GO:0016860;GO:0016862;GO:0016864;GO:0019798;GO:0031543;GO:0031545;GO:0070011</t>
  </si>
  <si>
    <t>GO:0005576;GO:0005783;GO:0005788;GO:0005793;GO:0005886;GO:0005912;GO:0005924;GO:0005925;GO:0016020;GO:0016023;GO:0016222;GO:0030054;GO:0030055;GO:0031410;GO:0031974;GO:0031982;GO:0031988;GO:0032991;GO:0042470;GO:0043226;GO:0043227;GO:0043229;GO:0043230;GO:0043231;GO:0043233;GO:0043234;GO:0044421;GO:0044422;GO:0044424;GO:0044432;GO:0044444;GO:0044446;GO:0044464;GO:0048770;GO:0065010;GO:0070013;GO:0070062;GO:0070161</t>
  </si>
  <si>
    <t>P07237;H7BZ94;H0Y3Z3</t>
  </si>
  <si>
    <t>Protein disulfide-isomerase</t>
  </si>
  <si>
    <t>P4HB</t>
  </si>
  <si>
    <t>GO:0001525;GO:0001765;GO:0001932;GO:0001934;GO:0002090;GO:0002091;GO:0006461;GO:0006605;GO:0006810;GO:0006886;GO:0006900;GO:0006996;GO:0007589;GO:0008284;GO:0009892;GO:0009893;GO:0009894;GO:0009895;GO:0009966;GO:0009987;GO:0010469;GO:0010562;GO:0010604;GO:0010605;GO:0010638;GO:0015031;GO:0016043;GO:0016044;GO:0016050;GO:0019220;GO:0019222;GO:0022607;GO:0023051;GO:0030100;GO:0030193;GO:0030195;GO:0030198;GO:0030199;GO:0031323;GO:0031324;GO:0031325;GO:0031329;GO:0031330;GO:0031338;GO:0031340;GO:0031399;GO:0031401;GO:0031579;GO:0032101;GO:0032268;GO:0032269;GO:0032270;GO:0032501;GO:0032502;GO:0032803;GO:0032804;GO:0032879;GO:0033043;GO:0042127;GO:0042176;GO:0042177;GO:0042325;GO:0042327;GO:0042730;GO:0043062;GO:0043086;GO:0043933;GO:0044092;GO:0044093;GO:0045184;GO:0045806;GO:0045937;GO:0046903;GO:0046907;GO:0048145;GO:0048146;GO:0048259;GO:0048261;GO:0048518;GO:0048519;GO:0048522;GO:0048523;GO:0048583;GO:0048646;GO:0050789;GO:0050790;GO:0050794;GO:0050818;GO:0050819;GO:0050878;GO:0051049;GO:0051050;GO:0051051;GO:0051098;GO:0051099;GO:0051128;GO:0051129;GO:0051130;GO:0051174;GO:0051234;GO:0051239;GO:0051241;GO:0051246;GO:0051247;GO:0051248;GO:0051259;GO:0051262;GO:0051290;GO:0051291;GO:0051649;GO:0060255;GO:0060627;GO:0061024;GO:0061041;GO:0065003;GO:0065007;GO:0065008;GO:0065009;GO:0071822;GO:0071840;GO:0071841;GO:0071842;GO:0071844;GO:0072661;GO:0080090;GO:0080134;GO:0090002;GO:0090150;GO:2000273;GO:2000644;GO:2000645</t>
  </si>
  <si>
    <t>GO:0004857;GO:0004859;GO:0005488;GO:0005509;GO:0005515;GO:0005543;GO:0005544;GO:0005546;GO:0008289;GO:0019834;GO:0030234;GO:0035091;GO:0043167;GO:0043169;GO:0046872;GO:0048306;GO:0055102</t>
  </si>
  <si>
    <t>GO:0001726;GO:0005604;GO:0005615;GO:0005634;GO:0005765;GO:0005768;GO:0005769;GO:0005774;GO:0005811;GO:0005886;GO:0005938;GO:0009986;GO:0010008;GO:0016020;GO:0016023;GO:0016323;GO:0019897;GO:0019898;GO:0030496;GO:0031090;GO:0031410;GO:0031902;GO:0031982;GO:0031988;GO:0035749;GO:0042383;GO:0042470;GO:0042995;GO:0043220;GO:0043226;GO:0043227;GO:0043229;GO:0043230;GO:0043231;GO:0044352;GO:0044354;GO:0044420;GO:0044421;GO:0044422;GO:0044424;GO:0044425;GO:0044437;GO:0044440;GO:0044444;GO:0044446;GO:0044459;GO:0044464;GO:0048471;GO:0048770;GO:0065010;GO:0070062</t>
  </si>
  <si>
    <t>P07355;P07355-2;H0YN42;H0YMU9;H0YMD0;A6NMY6;H0YM50;H0YKS4;H0YNP5</t>
  </si>
  <si>
    <t>Annexin A2;Annexin;Putative annexin A2-like protein</t>
  </si>
  <si>
    <t>ANXA2;ANXA2P2</t>
  </si>
  <si>
    <t>GO:0001775;GO:0001843;GO:0002576;GO:0006140;GO:0006355;GO:0006357;GO:0006810;GO:0006887;GO:0006996;GO:0007010;GO:0007596;GO:0007599;GO:0008064;GO:0009889;GO:0009891;GO:0009893;GO:0009894;GO:0009987;GO:0010033;GO:0010468;GO:0010556;GO:0010557;GO:0010604;GO:0010628;GO:0010632;GO:0010634;GO:0010638;GO:0010639;GO:0016043;GO:0016192;GO:0019219;GO:0019222;GO:0030029;GO:0030036;GO:0030168;GO:0030334;GO:0030335;GO:0030811;GO:0030832;GO:0030833;GO:0030837;GO:0030838;GO:0031323;GO:0031325;GO:0031326;GO:0031328;GO:0031329;GO:0031333;GO:0031334;GO:0032231;GO:0032232;GO:0032233;GO:0032271;GO:0032272;GO:0032273;GO:0032501;GO:0032502;GO:0032535;GO:0032781;GO:0032879;GO:0032940;GO:0032956;GO:0032970;GO:0033043;GO:0033121;GO:0035148;GO:0040012;GO:0040017;GO:0042221;GO:0043085;GO:0043254;GO:0043462;GO:0044087;GO:0044093;GO:0045893;GO:0045935;GO:0045944;GO:0046782;GO:0046903;GO:0048518;GO:0048519;GO:0048522;GO:0048523;GO:0048524;GO:0048646;GO:0050434;GO:0050789;GO:0050790;GO:0050792;GO:0050794;GO:0050817;GO:0050878;GO:0050896;GO:0051052;GO:0051054;GO:0051128;GO:0051129;GO:0051130;GO:0051171;GO:0051173;GO:0051234;GO:0051239;GO:0051252;GO:0051254;GO:0051270;GO:0051272;GO:0051336;GO:0051345;GO:0051492;GO:0051493;GO:0051494;GO:0051495;GO:0051496;GO:0051497;GO:0051649;GO:0051716;GO:0060255;GO:0060606;GO:0065007;GO:0065008;GO:0065009;GO:0070848;GO:0070887;GO:0071310;GO:0071363;GO:0071840;GO:0071841;GO:0071842;GO:0080090;GO:0090066;GO:2000112;GO:2000145;GO:2000147;GO:2000241;GO:2000243</t>
  </si>
  <si>
    <t>GO:0000166;GO:0000774;GO:0003779;GO:0003785;GO:0005488;GO:0005515;GO:0005543;GO:0005546;GO:0008092;GO:0008289;GO:0017076;GO:0030234;GO:0030554;GO:0035091;GO:0060589;GO:0060590;GO:0070064</t>
  </si>
  <si>
    <t>GO:0005634;GO:0005737;GO:0005829;GO:0005856;GO:0005912;GO:0005924;GO:0005925;GO:0005938;GO:0016020;GO:0030054;GO:0030055;GO:0031982;GO:0031988;GO:0042995;GO:0043005;GO:0043226;GO:0043227;GO:0043228;GO:0043229;GO:0043230;GO:0043231;GO:0043232;GO:0044421;GO:0044424;GO:0044444;GO:0044464;GO:0045202;GO:0065010;GO:0070062;GO:0070161;GO:0072562</t>
  </si>
  <si>
    <t>ko04810;ko05131</t>
  </si>
  <si>
    <t>P07737;K7EJ44</t>
  </si>
  <si>
    <t>Profilin-1</t>
  </si>
  <si>
    <t>PFN1</t>
  </si>
  <si>
    <t>GO:0006082;GO:0006139;GO:0006399;GO:0006417;GO:0006418;GO:0006424;GO:0006433;GO:0006461;GO:0006520;GO:0006807;GO:0008152;GO:0009308;GO:0009889;GO:0009890;GO:0009892;GO:0009987;GO:0010033;GO:0010467;GO:0010468;GO:0010556;GO:0010558;GO:0010605;GO:0010608;GO:0016043;GO:0016070;GO:0017148;GO:0019222;GO:0019752;GO:0022607;GO:0031323;GO:0031324;GO:0031326;GO:0031327;GO:0032268;GO:0032269;GO:0034097;GO:0034341;GO:0034641;GO:0034660;GO:0042180;GO:0042221;GO:0043038;GO:0043039;GO:0043170;GO:0043436;GO:0043933;GO:0044106;GO:0044237;GO:0044238;GO:0044260;GO:0044281;GO:0048519;GO:0048523;GO:0050789;GO:0050794;GO:0050896;GO:0051246;GO:0051248;GO:0051716;GO:0060255;GO:0065003;GO:0065007;GO:0070887;GO:0071310;GO:0071345;GO:0071346;GO:0071822;GO:0071840;GO:0080090;GO:0090304;GO:2000112;GO:2000113</t>
  </si>
  <si>
    <t>GO:0000166;GO:0003676;GO:0003723;GO:0003824;GO:0004812;GO:0004818;GO:0004827;GO:0005488;GO:0005515;GO:0005524;GO:0016874;GO:0016875;GO:0016876;GO:0017076;GO:0019899;GO:0030554;GO:0032553;GO:0032555;GO:0032559;GO:0035613;GO:0035639;GO:0051020</t>
  </si>
  <si>
    <t>GO:0005737;GO:0005829;GO:0016020;GO:0017101;GO:0030529;GO:0032991;GO:0043234;GO:0044424;GO:0044444;GO:0044464</t>
  </si>
  <si>
    <t>ko00860;ko00970</t>
  </si>
  <si>
    <t>P07814;V9GYZ6</t>
  </si>
  <si>
    <t>Bifunctional glutamate/proline--tRNA ligase;Glutamate--tRNA ligase;Proline--tRNA ligase</t>
  </si>
  <si>
    <t>EPRS</t>
  </si>
  <si>
    <t>GO:0001894;GO:0006082;GO:0006084;GO:0006099;GO:0006106;GO:0006732;GO:0008152;GO:0009056;GO:0009109;GO:0009987;GO:0019752;GO:0042180;GO:0042592;GO:0043436;GO:0043648;GO:0044237;GO:0044248;GO:0044281;GO:0046356;GO:0048872;GO:0048873;GO:0051186;GO:0051187;GO:0060249;GO:0065007;GO:0065008</t>
  </si>
  <si>
    <t>GO:0003824;GO:0004333;GO:0016829;GO:0016835;GO:0016836</t>
  </si>
  <si>
    <t>GO:0005737;GO:0005739;GO:0005759;GO:0031974;GO:0031982;GO:0031988;GO:0032991;GO:0043226;GO:0043227;GO:0043229;GO:0043230;GO:0043231;GO:0043233;GO:0043234;GO:0044421;GO:0044422;GO:0044424;GO:0044429;GO:0044444;GO:0044446;GO:0044464;GO:0045239;GO:0065010;GO:0070013;GO:0070062</t>
  </si>
  <si>
    <t>ko00020;ko00720;ko05200;ko05211</t>
  </si>
  <si>
    <t>P07954-2;P07954</t>
  </si>
  <si>
    <t>Fumarate hydratase, mitochondrial</t>
  </si>
  <si>
    <t>FH</t>
  </si>
  <si>
    <t>GO:0006461;GO:0006810;GO:0006811;GO:0006812;GO:0006816;GO:0006937;GO:0009987;GO:0016043;GO:0022607;GO:0030001;GO:0034220;GO:0043933;GO:0044057;GO:0050789;GO:0051234;GO:0051239;GO:0051259;GO:0051260;GO:0055085;GO:0065003;GO:0065007;GO:0070838;GO:0071822;GO:0071840;GO:0072511;GO:0090257</t>
  </si>
  <si>
    <t>GO:0000166;GO:0005215;GO:0005216;GO:0005488;GO:0005496;GO:0005509;GO:0005515;GO:0005525;GO:0005543;GO:0005544;GO:0008289;GO:0015075;GO:0015267;GO:0015276;GO:0015485;GO:0017076;GO:0019001;GO:0022803;GO:0022834;GO:0022836;GO:0022838;GO:0022857;GO:0022891;GO:0022892;GO:0032553;GO:0032555;GO:0032561;GO:0032934;GO:0035639;GO:0042802;GO:0042803;GO:0043167;GO:0043169;GO:0046872;GO:0046983;GO:0048306</t>
  </si>
  <si>
    <t>GO:0005765;GO:0005774;GO:0005912;GO:0005924;GO:0005925;GO:0010008;GO:0016020;GO:0016023;GO:0030054;GO:0030055;GO:0031090;GO:0031410;GO:0031902;GO:0031982;GO:0031988;GO:0042470;GO:0043226;GO:0043227;GO:0043229;GO:0043230;GO:0043231;GO:0044421;GO:0044422;GO:0044424;GO:0044437;GO:0044440;GO:0044444;GO:0044446;GO:0044464;GO:0048471;GO:0048770;GO:0065010;GO:0070062;GO:0070161</t>
  </si>
  <si>
    <t>P08133-2;P08133</t>
  </si>
  <si>
    <t>Annexin A6</t>
  </si>
  <si>
    <t>ANXA6</t>
  </si>
  <si>
    <t>GO:0000028;GO:0000184;GO:0000956;GO:0006139;GO:0006364;GO:0006396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6072;GO:0019058;GO:0019083;GO:0019538;GO:0022411;GO:0022414;GO:0022415;GO:0022607;GO:0022613;GO:0022618;GO:0032774;GO:0032984;GO:0034101;GO:0034470;GO:0034621;GO:0034622;GO:0034623;GO:0034641;GO:0034645;GO:0034660;GO:0042274;GO:0042592;GO:0043170;GO:0043241;GO:0043624;GO:0043933;GO:0044085;GO:0044237;GO:0044238;GO:0044248;GO:0044249;GO:0044260;GO:0044265;GO:0044267;GO:0045047;GO:0045184;GO:0046907;GO:0048610;GO:0048872;GO:0051234;GO:0051649;GO:0065003;GO:0065007;GO:0065008;GO:0071822;GO:0071826;GO:0071840;GO:0071841;GO:0071842;GO:0071843;GO:0071844;GO:0071845;GO:0072594;GO:0072599;GO:0090304</t>
  </si>
  <si>
    <t>GO:0005829;GO:0005840;GO:0005912;GO:0005924;GO:0005925;GO:0015935;GO:0016020;GO:0022627;GO:0030054;GO:0030055;GO:0030529;GO:0031982;GO:0031988;GO:0032991;GO:0043226;GO:0043227;GO:0043228;GO:0043229;GO:0043230;GO:0043232;GO:0044421;GO:0044422;GO:0044424;GO:0044444;GO:0044446;GO:0044464;GO:0065010;GO:0070062;GO:0070161</t>
  </si>
  <si>
    <t>P08708;H0YN88;A0A075B716</t>
  </si>
  <si>
    <t>40S ribosomal protein S17</t>
  </si>
  <si>
    <t>RPS17</t>
  </si>
  <si>
    <t>GO:0002230;GO:0002682;GO:0002697;GO:0002831;GO:0007165;GO:0007596;GO:0007599;GO:0009987;GO:0010033;GO:0010941;GO:0019222;GO:0031347;GO:0032501;GO:0042221;GO:0042981;GO:0043066;GO:0043067;GO:0043069;GO:0043086;GO:0043900;GO:0044092;GO:0048519;GO:0048523;GO:0048583;GO:0050688;GO:0050691;GO:0050789;GO:0050790;GO:0050794;GO:0050817;GO:0050818;GO:0050819;GO:0050878;GO:0050896;GO:0051239;GO:0051241;GO:0051716;GO:0060548;GO:0065007;GO:0065008;GO:0065009;GO:0080134</t>
  </si>
  <si>
    <t>GO:0004857;GO:0004859;GO:0005488;GO:0005509;GO:0005543;GO:0005544;GO:0008289;GO:0030234;GO:0043167;GO:0043169;GO:0046872;GO:0055102</t>
  </si>
  <si>
    <t>GO:0005622;GO:0005737;GO:0005912;GO:0005924;GO:0005925;GO:0009897;GO:0016020;GO:0030054;GO:0030055;GO:0031982;GO:0031988;GO:0043226;GO:0043227;GO:0043230;GO:0044421;GO:0044424;GO:0044425;GO:0044459;GO:0044464;GO:0065010;GO:0070062;GO:0070161;GO:0072562;GO:0072563</t>
  </si>
  <si>
    <t>P08758;D6RBL5;D6RBE9</t>
  </si>
  <si>
    <t>Annexin A5;Annexin</t>
  </si>
  <si>
    <t>ANXA5</t>
  </si>
  <si>
    <t>GO:0000302;GO:0001817;GO:0001818;GO:0001932;GO:0001959;GO:0001960;GO:0002237;GO:0002673;GO:0002674;GO:0006082;GO:0006469;GO:0006518;GO:0006520;GO:0006575;GO:0006749;GO:0006790;GO:0006805;GO:0006807;GO:0006950;GO:0006979;GO:0007417;GO:0008152;GO:0008283;GO:0008285;GO:0009308;GO:0009607;GO:0009889;GO:0009890;GO:0009892;GO:0009893;GO:0009966;GO:0009968;GO:0009987;GO:0010033;GO:0010035;GO:0010556;GO:0010558;GO:0010605;GO:0010627;GO:0010646;GO:0010648;GO:0010741;GO:0010803;GO:0010804;GO:0010941;GO:0019220;GO:0019222;GO:0019752;GO:0023051;GO:0023057;GO:0031323;GO:0031325;GO:0031347;GO:0031348;GO:0031399;GO:0032101;GO:0032102;GO:0032268;GO:0032496;GO:0032502;GO:0032642;GO:0032651;GO:0032652;GO:0032680;GO:0032682;GO:0032691;GO:0032692;GO:0032720;GO:0032872;GO:0032873;GO:0032928;GO:0032930;GO:0033673;GO:0034641;GO:0035726;GO:0035732;GO:0042127;GO:0042180;GO:0042221;GO:0042325;GO:0042981;GO:0043066;GO:0043067;GO:0043069;GO:0043086;GO:0043122;GO:0043124;GO:0043405;GO:0043407;GO:0043408;GO:0043409;GO:0043436;GO:0043506;GO:0043508;GO:0043549;GO:0044092;GO:0044106;GO:0044237;GO:0044238;GO:0044281;GO:0045859;GO:0046328;GO:0048145;GO:0048147;GO:0048518;GO:0048519;GO:0048522;GO:0048523;GO:0048583;GO:0048585;GO:0048731;GO:0048856;GO:0050727;GO:0050728;GO:0050789;GO:0050790;GO:0050794;GO:0050896;GO:0051174;GO:0051179;GO:0051239;GO:0051241;GO:0051246;GO:0051338;GO:0051348;GO:0051716;GO:0051769;GO:0051771;GO:0060255;GO:0060548;GO:0060759;GO:0060761;GO:0065007;GO:0065009;GO:0070302;GO:0070303;GO:0070372;GO:0070373;GO:0070663;GO:0070664;GO:0071216;GO:0071219;GO:0071222;GO:0071637;GO:0071638;GO:0071900;GO:0071901;GO:0080090;GO:0080134;GO:0080135;GO:0090322;GO:2000377;GO:2000379</t>
  </si>
  <si>
    <t>GO:0003824;GO:0004364;GO:0005488;GO:0005515;GO:0008432;GO:0016740;GO:0016765;GO:0019207;GO:0019899;GO:0019900;GO:0019901;GO:0030234;GO:0035730;GO:0035731;GO:0070026</t>
  </si>
  <si>
    <t>GO:0005615;GO:0005622;GO:0005634;GO:0005737;GO:0005739;GO:0005829;GO:0005886;GO:0016020;GO:0031982;GO:0031988;GO:0032991;GO:0043226;GO:0043227;GO:0043229;GO:0043230;GO:0043231;GO:0043234;GO:0044421;GO:0044424;GO:0044444;GO:0044464;GO:0065010;GO:0070062;GO:0097057</t>
  </si>
  <si>
    <t>ko00480;ko00980;ko00982</t>
  </si>
  <si>
    <t>P09211;A8MX94</t>
  </si>
  <si>
    <t>Glutathione S-transferase P</t>
  </si>
  <si>
    <t>GSTP1</t>
  </si>
  <si>
    <t>GO:0001678;GO:0001775;GO:0002252;GO:0002263;GO:0002285;GO:0002312;GO:0002313;GO:0002317;GO:0002335;GO:0002366;GO:0002376;GO:0002521;GO:0002682;GO:0002684;GO:0002694;GO:0002696;GO:0006915;GO:0006950;GO:0007162;GO:0007165;GO:0008219;GO:0009611;GO:0009743;GO:0009746;GO:0009749;GO:0009966;GO:0009967;GO:0009987;GO:0010033;GO:0010627;GO:0010646;GO:0010647;GO:0010740;GO:0010810;GO:0010812;GO:0010941;GO:0010975;GO:0010977;GO:0012501;GO:0014070;GO:0016265;GO:0019725;GO:0022407;GO:0022409;GO:0023051;GO:0023056;GO:0030098;GO:0030154;GO:0030155;GO:0030183;GO:0031294;GO:0031295;GO:0031344;GO:0031345;GO:0032501;GO:0032502;GO:0033500;GO:0033555;GO:0034110;GO:0034112;GO:0034118;GO:0034120;GO:0034284;GO:0042113;GO:0042221;GO:0042493;GO:0042592;GO:0042593;GO:0042692;GO:0042981;GO:0043067;GO:0043122;GO:0043123;GO:0045321;GO:0045445;GO:0045595;GO:0045664;GO:0045785;GO:0046649;GO:0048518;GO:0048519;GO:0048522;GO:0048523;GO:0048583;GO:0048584;GO:0048678;GO:0048869;GO:0048878;GO:0050767;GO:0050789;GO:0050793;GO:0050794;GO:0050863;GO:0050865;GO:0050867;GO:0050870;GO:0050896;GO:0051128;GO:0051129;GO:0051239;GO:0051249;GO:0051251;GO:0051716;GO:0051960;GO:0055082;GO:0060284;GO:0065007;GO:0065008;GO:0070887;GO:0071310;GO:0071322;GO:0071326;GO:0071331;GO:0071333;GO:0071407;GO:2000026</t>
  </si>
  <si>
    <t>GO:0004871;GO:0005488;GO:0005529;GO:0016936;GO:0030246;GO:0030395;GO:0048029;GO:0048030;GO:0060089</t>
  </si>
  <si>
    <t>GO:0005578;GO:0005615;GO:0005622;GO:0005634;GO:0005737;GO:0009986;GO:0031012;GO:0031982;GO:0031988;GO:0043226;GO:0043227;GO:0043229;GO:0043230;GO:0043231;GO:0044421;GO:0044424;GO:0044464;GO:0065010;GO:0070062</t>
  </si>
  <si>
    <t>P09382</t>
  </si>
  <si>
    <t>Galectin-1</t>
  </si>
  <si>
    <t>LGALS1</t>
  </si>
  <si>
    <t>GO:0002376;GO:0002478;GO:0002495;GO:0002504;GO:0006810;GO:0006886;GO:0006892;GO:0006897;GO:0006898;GO:0006935;GO:0007165;GO:0007166;GO:0007167;GO:0007169;GO:0007173;GO:0007411;GO:0009605;GO:0009966;GO:0009968;GO:0009987;GO:0010324;GO:0010646;GO:0010648;GO:0015031;GO:0016043;GO:0016044;GO:0016192;GO:0019882;GO:0019884;GO:0019886;GO:0023051;GO:0023057;GO:0040011;GO:0042058;GO:0042059;GO:0042221;GO:0042330;GO:0045184;GO:0046907;GO:0048002;GO:0048011;GO:0048193;GO:0048519;GO:0048523;GO:0048583;GO:0048585;GO:0050789;GO:0050794;GO:0050896;GO:0051234;GO:0051649;GO:0051716;GO:0061024;GO:0065007;GO:0071840;GO:0072583</t>
  </si>
  <si>
    <t>GO:0005198;GO:0005488;GO:0005515;GO:0030276;GO:0032050;GO:0042277</t>
  </si>
  <si>
    <t>GO:0000139;GO:0005829;GO:0005886;GO:0012506;GO:0016020;GO:0016023;GO:0030117;GO:0030118;GO:0030120;GO:0030125;GO:0030130;GO:0030132;GO:0030659;GO:0030662;GO:0030665;GO:0030666;GO:0030669;GO:0031090;GO:0031410;GO:0031982;GO:0031988;GO:0032588;GO:0032991;GO:0043226;GO:0043227;GO:0043229;GO:0043231;GO:0043234;GO:0044422;GO:0044424;GO:0044425;GO:0044431;GO:0044433;GO:0044444;GO:0044446;GO:0044459;GO:0044464;GO:0071439</t>
  </si>
  <si>
    <t>P09496-2;P09496-4;P09496-3;P09496;F8WF69;P09496-5</t>
  </si>
  <si>
    <t>Clathrin light chain A</t>
  </si>
  <si>
    <t>CLTA</t>
  </si>
  <si>
    <t>GO:0003006;GO:0006082;GO:0006084;GO:0006090;GO:0006091;GO:0006099;GO:0006120;GO:0006508;GO:0006520;GO:0006553;GO:0006554;GO:0006732;GO:0006807;GO:0006873;GO:0007369;GO:0008152;GO:0009056;GO:0009063;GO:0009066;GO:0009068;GO:0009081;GO:0009083;GO:0009109;GO:0009308;GO:0009310;GO:0009653;GO:0009889;GO:0009987;GO:0010510;GO:0010565;GO:0016054;GO:0019222;GO:0019538;GO:0019725;GO:0019752;GO:0021700;GO:0022414;GO:0022900;GO:0022904;GO:0031323;GO:0031326;GO:0032502;GO:0032787;GO:0034641;GO:0042180;GO:0042391;GO:0042592;GO:0043170;GO:0043436;GO:0044106;GO:0044237;GO:0044238;GO:0044248;GO:0044281;GO:0044282;GO:0045454;GO:0046356;GO:0046395;GO:0048240;GO:0048469;GO:0048598;GO:0048610;GO:0048869;GO:0048878;GO:0050789;GO:0050794;GO:0050801;GO:0051186;GO:0051187;GO:0051193;GO:0051196;GO:0055082;GO:0055114;GO:0065007;GO:0065008</t>
  </si>
  <si>
    <t>GO:0003824;GO:0004148;GO:0005488;GO:0016491;GO:0016651;GO:0016667;GO:0016668;GO:0048037;GO:0050660;GO:0050662</t>
  </si>
  <si>
    <t>GO:0005654;GO:0005739;GO:0005759;GO:0005929;GO:0031974;GO:0042995;GO:0043159;GO:0043226;GO:0043227;GO:0043229;GO:0043231;GO:0043233;GO:0044422;GO:0044424;GO:0044428;GO:0044429;GO:0044433;GO:0044437;GO:0044444;GO:0044446;GO:0044464;GO:0070013</t>
  </si>
  <si>
    <t>ko00010;ko00020;ko00260;ko00280;ko00620</t>
  </si>
  <si>
    <t>P09622;P09622-3;E9PEX6;P09622-2</t>
  </si>
  <si>
    <t>Dihydrolipoyl dehydrogenase, mitochondrial;Dihydrolipoyl dehydrogenase</t>
  </si>
  <si>
    <t>DLD</t>
  </si>
  <si>
    <t>GO:0001775;GO:0001816;GO:0001817;GO:0001819;GO:0002200;GO:0002204;GO:0002208;GO:0002218;GO:0002221;GO:0002224;GO:0002250;GO:0002252;GO:0002253;GO:0002263;GO:0002285;GO:0002312;GO:0002366;GO:0002367;GO:0002368;GO:0002376;GO:0002440;GO:0002443;GO:0002449;GO:0002460;GO:0002562;GO:0002682;GO:0002684;GO:0002694;GO:0002696;GO:0002697;GO:0002699;GO:0002703;GO:0002705;GO:0002706;GO:0002708;GO:0002709;GO:0002711;GO:0002755;GO:0002757;GO:0002758;GO:0002764;GO:0002819;GO:0002821;GO:0002822;GO:0002824;GO:0002831;GO:0002833;GO:0002834;GO:0002836;GO:0002837;GO:0002839;GO:0002840;GO:0002842;GO:0006139;GO:0006259;GO:0006310;GO:0006457;GO:0006458;GO:0006461;GO:0006807;GO:0006919;GO:0006950;GO:0006955;GO:0006986;GO:0007165;GO:0008152;GO:0008283;GO:0009987;GO:0010033;GO:0010468;GO:0010608;GO:0010941;GO:0010942;GO:0010952;GO:0016032;GO:0016043;GO:0016444;GO:0016445;GO:0016447;GO:0019222;GO:0019538;GO:0019724;GO:0022607;GO:0031347;GO:0031349;GO:0031647;GO:0032479;GO:0032481;GO:0032501;GO:0032647;GO:0032649;GO:0032653;GO:0032655;GO:0032675;GO:0032727;GO:0032729;GO:0032733;GO:0032735;GO:0032755;GO:0032943;GO:0034621;GO:0034622;GO:0034641;GO:0035966;GO:0042026;GO:0042100;GO:0042110;GO:0042113;GO:0042221;GO:0042981;GO:0043030;GO:0043032;GO:0043065;GO:0043066;GO:0043067;GO:0043068;GO:0043069;GO:0043085;GO:0043170;GO:0043280;GO:0043281;GO:0043623;GO:0043933;GO:0044093;GO:0044237;GO:0044238;GO:0044260;GO:0044267;GO:0045088;GO:0045089;GO:0045190;GO:0045321;GO:0046649;GO:0046651;GO:0048291;GO:0048518;GO:0048519;GO:0048522;GO:0048523;GO:0048583;GO:0048584;GO:0050776;GO:0050778;GO:0050789;GO:0050790;GO:0050794;GO:0050821;GO:0050863;GO:0050865;GO:0050867;GO:0050870;GO:0050896;GO:0051131;GO:0051239;GO:0051240;GO:0051249;GO:0051251;GO:0051336;GO:0051345;GO:0051604;GO:0051716;GO:0052547;GO:0052548;GO:0060255;GO:0060548;GO:0065003;GO:0065007;GO:0065008;GO:0065009;GO:0070661;GO:0071822;GO:0071840;GO:0071841;GO:0071842;GO:0071844;GO:0080134;GO:0090304;GO:2000116</t>
  </si>
  <si>
    <t>GO:0000166;GO:0001530;GO:0002039;GO:0003676;GO:0003677;GO:0003688;GO:0003697;GO:0003723;GO:0003725;GO:0003824;GO:0005488;GO:0005515;GO:0005524;GO:0016462;GO:0016787;GO:0016817;GO:0016818;GO:0016887;GO:0017076;GO:0017111;GO:0019899;GO:0030554;GO:0031625;GO:0032553;GO:0032555;GO:0032559;GO:0035639;GO:0043565;GO:0043566;GO:0051082;GO:0051087</t>
  </si>
  <si>
    <t>GO:0005615;GO:0005737;GO:0005739;GO:0005743;GO:0005759;GO:0005768;GO:0005769;GO:0005829;GO:0005886;GO:0005905;GO:0009986;GO:0016020;GO:0016023;GO:0019866;GO:0030135;GO:0030141;GO:0031090;GO:0031410;GO:0031966;GO:0031974;GO:0031982;GO:0031988;GO:0032991;GO:0043226;GO:0043227;GO:0043229;GO:0043230;GO:0043231;GO:0043233;GO:0043234;GO:0043235;GO:0044421;GO:0044422;GO:0044424;GO:0044425;GO:0044429;GO:0044444;GO:0044446;GO:0044464;GO:0046696;GO:0065010;GO:0070013;GO:0070062</t>
  </si>
  <si>
    <t>ko03018;ko04940;ko05152</t>
  </si>
  <si>
    <t>P10809</t>
  </si>
  <si>
    <t>60 kDa heat shock protein, mitochondrial</t>
  </si>
  <si>
    <t>HSPD1</t>
  </si>
  <si>
    <t>GO:0001775;GO:0001932;GO:0002576;GO:0006457;GO:0006508;GO:0006511;GO:0006810;GO:0006887;GO:0006950;GO:0006983;GO:0006984;GO:0006986;GO:0006987;GO:0007154;GO:0007165;GO:0007596;GO:0007599;GO:0008152;GO:0009056;GO:0009057;GO:0009267;GO:0009605;GO:0009607;GO:0009893;GO:0009966;GO:0009968;GO:0009987;GO:0009991;GO:0010033;GO:0010498;GO:0010604;GO:0010646;GO:0010648;GO:0010941;GO:0016192;GO:0017015;GO:0019220;GO:0019222;GO:0019538;GO:0019941;GO:0021589;GO:0021680;GO:0021762;GO:0023051;GO:0023057;GO:0030168;GO:0030334;GO:0030335;GO:0030433;GO:0030512;GO:0030968;GO:0031323;GO:0031325;GO:0031396;GO:0031398;GO:0031399;GO:0031401;GO:0031667;GO:0031668;GO:0031669;GO:0032069;GO:0032075;GO:0032091;GO:0032268;GO:0032270;GO:0032501;GO:0032502;GO:0032507;GO:0032879;GO:0032940;GO:0033554;GO:0033674;GO:0034097;GO:0034620;GO:0034975;GO:0034976;GO:0035437;GO:0035966;GO:0035967;GO:0040012;GO:0040017;GO:0042149;GO:0042221;GO:0042325;GO:0042594;GO:0042981;GO:0043066;GO:0043067;GO:0043069;GO:0043085;GO:0043161;GO:0043170;GO:0043393;GO:0043496;GO:0043549;GO:0043632;GO:0044092;GO:0044093;GO:0044237;GO:0044238;GO:0044248;GO:0044260;GO:0044265;GO:0044267;GO:0045185;GO:0045859;GO:0045860;GO:0046677;GO:0046903;GO:0048518;GO:0048519;GO:0048522;GO:0048523;GO:0048532;GO:0048583;GO:0048585;GO:0048856;GO:0050789;GO:0050790;GO:0050794;GO:0050817;GO:0050878;GO:0050896;GO:0051098;GO:0051100;GO:0051174;GO:0051234;GO:0051235;GO:0051246;GO:0051247;GO:0051270;GO:0051272;GO:0051336;GO:0051338;GO:0051345;GO:0051347;GO:0051603;GO:0051649;GO:0051651;GO:0051716;GO:0060255;GO:0060548;GO:0060904;GO:0065007;GO:0065008;GO:0065009;GO:0070670;GO:0070887;GO:0071216;GO:0071236;GO:0071310;GO:0071345;GO:0071353;GO:0071496;GO:0072595;GO:0080090;GO:0090074;GO:0090092;GO:0090101;GO:2000145;GO:2000147</t>
  </si>
  <si>
    <t>GO:0000166;GO:0001948;GO:0003824;GO:0005488;GO:0005509;GO:0005515;GO:0005524;GO:0016462;GO:0016787;GO:0016817;GO:0016818;GO:0016887;GO:0017076;GO:0017111;GO:0019899;GO:0019904;GO:0030554;GO:0031625;GO:0032553;GO:0032555;GO:0032559;GO:0035639;GO:0043021;GO:0043022;GO:0043167;GO:0043169;GO:0046872;GO:0051082;GO:0051087;GO:0051787</t>
  </si>
  <si>
    <t>GO:0005634;GO:0005739;GO:0005783;GO:0005788;GO:0005789;GO:0005790;GO:0005793;GO:0005886;GO:0005912;GO:0005924;GO:0005925;GO:0009986;GO:0016020;GO:0016021;GO:0016023;GO:0030054;GO:0030055;GO:0030176;GO:0030496;GO:0031090;GO:0031224;GO:0031227;GO:0031300;GO:0031301;GO:0031410;GO:0031974;GO:0031982;GO:0031988;GO:0032991;GO:0034663;GO:0042470;GO:0043226;GO:0043227;GO:0043229;GO:0043230;GO:0043231;GO:0043233;GO:0043234;GO:0044421;GO:0044422;GO:0044424;GO:0044425;GO:0044432;GO:0044444;GO:0044446;GO:0044464;GO:0048770;GO:0065010;GO:0070013;GO:0070062;GO:0070161</t>
  </si>
  <si>
    <t>ko03060;ko04141;ko05020</t>
  </si>
  <si>
    <t>P11021</t>
  </si>
  <si>
    <t>78 kDa glucose-regulated protein</t>
  </si>
  <si>
    <t>HSPA5</t>
  </si>
  <si>
    <t>GO:0005975;GO:0005996;GO:0006006;GO:0006066;GO:0006082;GO:0006090;GO:0006094;GO:0006107;GO:0006629;GO:0006766;GO:0006767;GO:0006768;GO:0006790;GO:0006807;GO:0008152;GO:0009058;GO:0009892;GO:0009987;GO:0010468;GO:0010605;GO:0010629;GO:0016051;GO:0019072;GO:0019074;GO:0019222;GO:0019318;GO:0019319;GO:0019752;GO:0022414;GO:0022415;GO:0032787;GO:0034637;GO:0034641;GO:0042180;GO:0043436;GO:0043603;GO:0043648;GO:0044237;GO:0044238;GO:0044249;GO:0044262;GO:0044281;GO:0044283;GO:0046165;GO:0046364;GO:0046483;GO:0048519;GO:0050789;GO:0051186;GO:0060255;GO:0065007</t>
  </si>
  <si>
    <t>GO:0000166;GO:0003676;GO:0003677;GO:0003824;GO:0004075;GO:0004736;GO:0005488;GO:0005524;GO:0009374;GO:0016874;GO:0016879;GO:0016885;GO:0017076;GO:0019842;GO:0030554;GO:0031406;GO:0032553;GO:0032555;GO:0032559;GO:0033293;GO:0035639;GO:0043167;GO:0043169;GO:0046872</t>
  </si>
  <si>
    <t>GO:0005737;GO:0005739;GO:0005743;GO:0005759;GO:0005829;GO:0016020;GO:0019866;GO:0031090;GO:0031966;GO:0031974;GO:0043226;GO:0043227;GO:0043229;GO:0043231;GO:0043233;GO:0044422;GO:0044424;GO:0044429;GO:0044444;GO:0044446;GO:0044464;GO:0070013</t>
  </si>
  <si>
    <t>ko00020;ko00620</t>
  </si>
  <si>
    <t>P11498</t>
  </si>
  <si>
    <t>Pyruvate carboxylase, mitochondrial</t>
  </si>
  <si>
    <t>PC</t>
  </si>
  <si>
    <t>GO:0000096;GO:0000097;GO:0000105;GO:0001843;GO:0006082;GO:0006139;GO:0006163;GO:0006164;GO:0006520;GO:0006547;GO:0006555;GO:0006575;GO:0006725;GO:0006730;GO:0006732;GO:0006753;GO:0006760;GO:0006766;GO:0006767;GO:0006790;GO:0006807;GO:0007507;GO:0008152;GO:0008652;GO:0009058;GO:0009066;GO:0009067;GO:0009069;GO:0009070;GO:0009075;GO:0009076;GO:0009086;GO:0009108;GO:0009117;GO:0009165;GO:0009256;GO:0009257;GO:0009308;GO:0009309;GO:0009396;GO:0009987;GO:0016053;GO:0018130;GO:0019438;GO:0019752;GO:0032502;GO:0034641;GO:0034654;GO:0035148;GO:0035999;GO:0042180;GO:0042558;GO:0042559;GO:0043436;GO:0044106;GO:0044237;GO:0044238;GO:0044249;GO:0044271;GO:0044272;GO:0044281;GO:0044283;GO:0046394;GO:0046483;GO:0046653;GO:0046654;GO:0046655;GO:0048513;GO:0048646;GO:0048856;GO:0051186;GO:0051188;GO:0055086;GO:0060606;GO:0061053;GO:0072521;GO:0072522</t>
  </si>
  <si>
    <t>GO:0000166;GO:0003824;GO:0004329;GO:0004477;GO:0004486;GO:0004487;GO:0004488;GO:0005488;GO:0005524;GO:0016491;GO:0016645;GO:0016646;GO:0016787;GO:0016810;GO:0016814;GO:0016874;GO:0016879;GO:0017076;GO:0019238;GO:0030554;GO:0032553;GO:0032555;GO:0032559;GO:0035639</t>
  </si>
  <si>
    <t>GO:0005739;GO:0005829;GO:0016020;GO:0031982;GO:0031988;GO:0043226;GO:0043227;GO:0043229;GO:0043230;GO:0043231;GO:0044421;GO:0044424;GO:0044444;GO:0044464;GO:0065010;GO:0070062</t>
  </si>
  <si>
    <t>P11586;F5H2F4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GO:0000184;GO:0000288;GO:0000289;GO:0000375;GO:0000377;GO:0000398;GO:0000956;GO:0006139;GO:0006378;GO:0006396;GO:0006397;GO:0006401;GO:0006402;GO:0006412;GO:0006413;GO:0006417;GO:0006807;GO:0008152;GO:0008380;GO:0009056;GO:0009057;GO:0009058;GO:0009059;GO:0009889;GO:0009891;GO:0009892;GO:0009893;GO:0009894;GO:0009895;GO:0009896;GO:0009987;GO:0010467;GO:0010468;GO:0010556;GO:0010557;GO:0010604;GO:0010605;GO:0010608;GO:0010629;GO:0016070;GO:0016071;GO:0016458;GO:0019219;GO:0019222;GO:0019538;GO:0031047;GO:0031123;GO:0031124;GO:0031323;GO:0031324;GO:0031325;GO:0031326;GO:0031328;GO:0031329;GO:0031330;GO:0031331;GO:0031440;GO:0031442;GO:0032268;GO:0032270;GO:0034641;GO:0034645;GO:0043170;GO:0043487;GO:0043488;GO:0043489;GO:0043631;GO:0044237;GO:0044238;GO:0044248;GO:0044249;GO:0044260;GO:0044265;GO:0044267;GO:0045727;GO:0045934;GO:0045935;GO:0048255;GO:0048518;GO:0048519;GO:0048522;GO:0048523;GO:0050684;GO:0050685;GO:0050789;GO:0050794;GO:0051171;GO:0051172;GO:0051173;GO:0051246;GO:0051247;GO:0051252;GO:0051253;GO:0051254;GO:0060211;GO:0060213;GO:0060255;GO:0061013;GO:0061014;GO:0065007;GO:0080090;GO:0090304;GO:2000112;GO:2000622;GO:2000623</t>
  </si>
  <si>
    <t>GO:0000166;GO:0003676;GO:0003723;GO:0003727;GO:0003729;GO:0005488;GO:0005515;GO:0008022;GO:0008143;GO:0008187;GO:0008266;GO:0008494;GO:0045182;GO:0070717;GO:0090079</t>
  </si>
  <si>
    <t>GO:0005634;GO:0005681;GO:0005737;GO:0005829;GO:0005912;GO:0005924;GO:0005925;GO:0010494;GO:0016020;GO:0030054;GO:0030055;GO:0030529;GO:0031982;GO:0031988;GO:0032991;GO:0035770;GO:0043226;GO:0043227;GO:0043228;GO:0043229;GO:0043230;GO:0043231;GO:0043232;GO:0044421;GO:0044422;GO:0044424;GO:0044428;GO:0044444;GO:0044446;GO:0044464;GO:0065010;GO:0070062;GO:0070161;GO:0071013</t>
  </si>
  <si>
    <t>ko03013;ko03015;ko03018</t>
  </si>
  <si>
    <t>P11940;E7EQV3;E7ERJ7;P11940-2;A0A087WTT1</t>
  </si>
  <si>
    <t>Polyadenylate-binding protein 1;Polyadenylate-binding protein</t>
  </si>
  <si>
    <t>PABPC1</t>
  </si>
  <si>
    <t>GO:0000002;GO:0002791;GO:0006091;GO:0006112;GO:0006605;GO:0006626;GO:0006810;GO:0006839;GO:0006862;GO:0006863;GO:0006886;GO:0006915;GO:0006996;GO:0007005;GO:0008152;GO:0008219;GO:0008637;GO:0009607;GO:0009987;GO:0010646;GO:0010939;GO:0010941;GO:0012501;GO:0015031;GO:0015851;GO:0015853;GO:0015865;GO:0015866;GO:0015867;GO:0015868;GO:0015931;GO:0015980;GO:0016032;GO:0016043;GO:0016265;GO:0017038;GO:0019048;GO:0019058;GO:0019538;GO:0022414;GO:0022415;GO:0023051;GO:0031347;GO:0031349;GO:0032879;GO:0035821;GO:0043170;GO:0044003;GO:0044237;GO:0044238;GO:0044260;GO:0044267;GO:0044281;GO:0044416;GO:0044419;GO:0045184;GO:0046730;GO:0046732;GO:0046883;GO:0046907;GO:0048518;GO:0048519;GO:0048523;GO:0048583;GO:0048584;GO:0050789;GO:0050794;GO:0050796;GO:0050896;GO:0051046;GO:0051049;GO:0051234;GO:0051503;GO:0051649;GO:0051701;GO:0051704;GO:0051707;GO:0051817;GO:0052031;GO:0052173;GO:0052200;GO:0052251;GO:0052255;GO:0052509;GO:0052510;GO:0055085;GO:0055114;GO:0060341;GO:0060544;GO:0060546;GO:0060547;GO:0060548;GO:0065007;GO:0065008;GO:0071705;GO:0071840;GO:0071841;GO:0071842;GO:0072530;GO:0072594;GO:0072655;GO:0075136;GO:0080134;GO:0090087;GO:0090276</t>
  </si>
  <si>
    <t>GO:0005215;GO:0005345;GO:0005471;GO:0015205;GO:0015207;GO:0015291;GO:0015297;GO:0015300;GO:0015932;GO:0022804;GO:0022857;GO:0022891;GO:0022892</t>
  </si>
  <si>
    <t>GO:0005634;GO:0005739;GO:0005743;GO:0005744;GO:0005887;GO:0016020;GO:0016021;GO:0019866;GO:0031090;GO:0031224;GO:0031226;GO:0031966;GO:0032991;GO:0043226;GO:0043227;GO:0043229;GO:0043231;GO:0043234;GO:0044422;GO:0044424;GO:0044425;GO:0044429;GO:0044444;GO:0044446;GO:0044455;GO:0044459;GO:0044464</t>
  </si>
  <si>
    <t>P12236;P12235</t>
  </si>
  <si>
    <t>ADP/ATP translocase 3;ADP/ATP translocase 3, N-terminally processed;ADP/ATP translocase 1</t>
  </si>
  <si>
    <t>SLC25A6;SLC25A4</t>
  </si>
  <si>
    <t>GO:0001775;GO:0002376;GO:0006139;GO:0006144;GO:0006163;GO:0006164;GO:0006177;GO:0006461;GO:0006725;GO:0006753;GO:0006807;GO:0008152;GO:0008283;GO:0009058;GO:0009112;GO:0009117;GO:0009123;GO:0009124;GO:0009126;GO:0009127;GO:0009150;GO:0009152;GO:0009156;GO:0009161;GO:0009165;GO:0009167;GO:0009168;GO:0009259;GO:0009260;GO:0009987;GO:0010033;GO:0016043;GO:0018130;GO:0022607;GO:0032502;GO:0032943;GO:0034097;GO:0034641;GO:0034654;GO:0042221;GO:0043933;GO:0044237;GO:0044238;GO:0044249;GO:0044271;GO:0044281;GO:0045321;GO:0046037;GO:0046483;GO:0046649;GO:0046651;GO:0048856;GO:0050896;GO:0051259;GO:0051260;GO:0051262;GO:0051289;GO:0051716;GO:0055086;GO:0060041;GO:0065003;GO:0070661;GO:0070670;GO:0070887;GO:0071310;GO:0071345;GO:0071353;GO:0071822;GO:0071840;GO:0072521;GO:0072522</t>
  </si>
  <si>
    <t>GO:0000166;GO:0003676;GO:0003677;GO:0003723;GO:0003824;GO:0003938;GO:0005488;GO:0016491;GO:0016614;GO:0016616;GO:0043167;GO:0043169;GO:0046872</t>
  </si>
  <si>
    <t>GO:0005634;GO:0005737;GO:0005778;GO:0005829;GO:0016020;GO:0031090;GO:0031903;GO:0031982;GO:0031988;GO:0042579;GO:0043226;GO:0043227;GO:0043229;GO:0043230;GO:0043231;GO:0044421;GO:0044422;GO:0044424;GO:0044438;GO:0044439;GO:0044444;GO:0044446;GO:0044464;GO:0065010;GO:0070062</t>
  </si>
  <si>
    <t>ko00230;ko00983</t>
  </si>
  <si>
    <t>P12268</t>
  </si>
  <si>
    <t>Inosine-5-monophosphate dehydrogenase 2</t>
  </si>
  <si>
    <t>IMPDH2</t>
  </si>
  <si>
    <t>GO:0000723;GO:0000726;GO:0001817;GO:0001819;GO:0002200;GO:0002376;GO:0002562;GO:0006139;GO:0006259;GO:0006266;GO:0006281;GO:0006302;GO:0006303;GO:0006310;GO:0006351;GO:0006355;GO:0006357;GO:0006807;GO:0006950;GO:0006952;GO:0006955;GO:0006970;GO:0006972;GO:0006974;GO:0006996;GO:0007420;GO:0008152;GO:0009058;GO:0009059;GO:0009314;GO:0009628;GO:0009651;GO:0009889;GO:0009890;GO:0009891;GO:0009892;GO:0009893;GO:0009987;GO:0010165;GO:0010212;GO:0010468;GO:0010556;GO:0010557;GO:0010558;GO:0010604;GO:0010605;GO:0010628;GO:0010629;GO:0010720;GO:0016032;GO:0016043;GO:0016070;GO:0016444;GO:0019219;GO:0019222;GO:0031323;GO:0031324;GO:0031325;GO:0031326;GO:0031327;GO:0031328;GO:0032200;GO:0032392;GO:0032479;GO:0032481;GO:0032502;GO:0032508;GO:0032774;GO:0033151;GO:0033554;GO:0034641;GO:0034645;GO:0042538;GO:0042592;GO:0043170;GO:0044237;GO:0044238;GO:0044249;GO:0044260;GO:0045087;GO:0045595;GO:0045597;GO:0045892;GO:0045893;GO:0045934;GO:0045935;GO:0045944;GO:0048513;GO:0048518;GO:0048519;GO:0048522;GO:0048523;GO:0048856;GO:0050767;GO:0050769;GO:0050789;GO:0050793;GO:0050794;GO:0050896;GO:0051094;GO:0051171;GO:0051172;GO:0051173;GO:0051239;GO:0051240;GO:0051252;GO:0051253;GO:0051254;GO:0051276;GO:0051716;GO:0051960;GO:0060249;GO:0060255;GO:0060284;GO:0065007;GO:0065008;GO:0071103;GO:0071214;GO:0071470;GO:0071472;GO:0071474;GO:0071475;GO:0071478;GO:0071479;GO:0071481;GO:0071840;GO:0071841;GO:0071842;GO:0080090;GO:0090304;GO:2000026;GO:2000112;GO:2000113</t>
  </si>
  <si>
    <t>GO:0000166;GO:0000975;GO:0001067;GO:0003676;GO:0003677;GO:0003678;GO:0003684;GO:0003690;GO:0003824;GO:0004003;GO:0004386;GO:0005488;GO:0005515;GO:0005524;GO:0008022;GO:0008026;GO:0008094;GO:0016462;GO:0016787;GO:0016817;GO:0016818;GO:0016829;GO:0016835;GO:0016887;GO:0017076;GO:0017111;GO:0030554;GO:0032553;GO:0032555;GO:0032559;GO:0035639;GO:0042162;GO:0042623;GO:0043565;GO:0043566;GO:0044212;GO:0051575;GO:0070035</t>
  </si>
  <si>
    <t>GO:0000782;GO:0000783;GO:0005634;GO:0005654;GO:0005667;GO:0005730;GO:0005829;GO:0016020;GO:0032991;GO:0032993;GO:0043226;GO:0043227;GO:0043228;GO:0043229;GO:0043231;GO:0043232;GO:0043234;GO:0043564;GO:0044422;GO:0044424;GO:0044427;GO:0044428;GO:0044444;GO:0044446;GO:0044451;GO:0044454;GO:0044464;GO:0070419</t>
  </si>
  <si>
    <t>ko03450</t>
  </si>
  <si>
    <t>P12956;P12956-2;B1AHC9</t>
  </si>
  <si>
    <t>X-ray repair cross-complementing protein 6</t>
  </si>
  <si>
    <t>XRCC6</t>
  </si>
  <si>
    <t>GO:0006082;GO:0006464;GO:0006520;GO:0006575;GO:0006807;GO:0008152;GO:0009308;GO:0009987;GO:0016043;GO:0018193;GO:0018208;GO:0018401;GO:0019471;GO:0019511;GO:0019538;GO:0019752;GO:0030198;GO:0030199;GO:0032787;GO:0034641;GO:0042180;GO:0043062;GO:0043170;GO:0043412;GO:0043436;GO:0044106;GO:0044237;GO:0044238;GO:0044260;GO:0044267;GO:0044281;GO:0046483;GO:0071840;GO:0071841;GO:0071842</t>
  </si>
  <si>
    <t>GO:0003824;GO:0004656;GO:0005488;GO:0005506;GO:0016491;GO:0016701;GO:0016702;GO:0016705;GO:0016706;GO:0019798;GO:0019842;GO:0031406;GO:0031418;GO:0031543;GO:0031545;GO:0043167;GO:0043169;GO:0046872;GO:0046914;GO:0051213</t>
  </si>
  <si>
    <t>GO:0005739;GO:0005783;GO:0005788;GO:0016020;GO:0016222;GO:0031974;GO:0032991;GO:0043226;GO:0043227;GO:0043229;GO:0043231;GO:0043233;GO:0043234;GO:0044422;GO:0044424;GO:0044432;GO:0044444;GO:0044446;GO:0044464;GO:0070013</t>
  </si>
  <si>
    <t>ko00330</t>
  </si>
  <si>
    <t>P13674-3;P13674-2</t>
  </si>
  <si>
    <t>Prolyl 4-hydroxylase subunit alpha-1</t>
  </si>
  <si>
    <t>P4HA1</t>
  </si>
  <si>
    <t>GO:0032502;GO:0048856;GO:0060348</t>
  </si>
  <si>
    <t>GO:0005737;GO:0044424;GO:0044464</t>
  </si>
  <si>
    <t>P13797;A0A0A0MSQ0;P13797-2;P13797-3</t>
  </si>
  <si>
    <t>Plastin-3</t>
  </si>
  <si>
    <t>PLS3</t>
  </si>
  <si>
    <t>GO:0000166;GO:0000975;GO:0001067;GO:0003676;GO:0003677;GO:0003723;GO:0005488;GO:0044212</t>
  </si>
  <si>
    <t>GO:0005634;GO:0005654;GO:0005737;GO:0016020;GO:0030529;GO:0031982;GO:0031988;GO:0032991;GO:0043226;GO:0043227;GO:0043229;GO:0043230;GO:0043231;GO:0044421;GO:0044422;GO:0044424;GO:0044428;GO:0044446;GO:0044464;GO:0065010;GO:0070062</t>
  </si>
  <si>
    <t>P14866;M0QXS5;P14866-2</t>
  </si>
  <si>
    <t>Heterogeneous nuclear ribonucleoprotein L</t>
  </si>
  <si>
    <t>HNRNPL</t>
  </si>
  <si>
    <t>GO:0005975;GO:0005996;GO:0006000;GO:0006066;GO:0006629;GO:0006694;GO:0006700;GO:0006950;GO:0008152;GO:0008202;GO:0008207;GO:0008610;GO:0009058;GO:0009987;GO:0010817;GO:0016051;GO:0019318;GO:0019319;GO:0034637;GO:0034754;GO:0042445;GO:0042446;GO:0044237;GO:0044238;GO:0044249;GO:0044262;GO:0044281;GO:0044283;GO:0046165;GO:0046364;GO:0046370;GO:0050896;GO:0065007;GO:0065008</t>
  </si>
  <si>
    <t>GO:0003824;GO:0004032;GO:0004033;GO:0008106;GO:0009055;GO:0016491;GO:0016614;GO:0016616;GO:0016903;GO:0043795</t>
  </si>
  <si>
    <t>GO:0005615;GO:0005654;GO:0005737;GO:0005829;GO:0031982;GO:0031988;GO:0043226;GO:0043227;GO:0043230;GO:0044421;GO:0044422;GO:0044424;GO:0044428;GO:0044444;GO:0044446;GO:0044464;GO:0065010;GO:0070062</t>
  </si>
  <si>
    <t>ko00040;ko00051;ko00052;ko00561;ko00620</t>
  </si>
  <si>
    <t>P15121;E9PCX2</t>
  </si>
  <si>
    <t>Aldose reductase</t>
  </si>
  <si>
    <t>AKR1B1</t>
  </si>
  <si>
    <t>GO:0001678;GO:0002682;GO:0002761;GO:0002762;GO:0006139;GO:0006163;GO:0006164;GO:0006183;GO:0006213;GO:0006220;GO:0006221;GO:0006228;GO:0006241;GO:0006259;GO:0006753;GO:0006807;GO:0006810;GO:0006897;GO:0008152;GO:0008284;GO:0008285;GO:0009058;GO:0009116;GO:0009117;GO:0009119;GO:0009141;GO:0009142;GO:0009144;GO:0009145;GO:0009147;GO:0009148;GO:0009150;GO:0009152;GO:0009165;GO:0009199;GO:0009201;GO:0009205;GO:0009206;GO:0009208;GO:0009209;GO:0009218;GO:0009220;GO:0009259;GO:0009260;GO:0009719;GO:0009725;GO:0009743;GO:0009746;GO:0009749;GO:0009892;GO:0009987;GO:0010033;GO:0010243;GO:0010324;GO:0010468;GO:0010605;GO:0010629;GO:0010941;GO:0010975;GO:0010976;GO:0014075;GO:0015949;GO:0016043;GO:0016044;GO:0016192;GO:0018130;GO:0019222;GO:0019725;GO:0021766;GO:0031344;GO:0031346;GO:0032502;GO:0033500;GO:0033574;GO:0033993;GO:0034284;GO:0034641;GO:0034654;GO:0035690;GO:0042127;GO:0042221;GO:0042493;GO:0042592;GO:0042593;GO:0042981;GO:0043067;GO:0043170;GO:0043388;GO:0044093;GO:0044237;GO:0044238;GO:0044249;GO:0044260;GO:0044271;GO:0044281;GO:0045595;GO:0045596;GO:0045637;GO:0045638;GO:0045664;GO:0046036;GO:0046039;GO:0046051;GO:0046131;GO:0046483;GO:0048518;GO:0048519;GO:0048522;GO:0048523;GO:0048545;GO:0048856;GO:0048878;GO:0050678;GO:0050679;GO:0050767;GO:0050789;GO:0050793;GO:0050794;GO:0050896;GO:0051093;GO:0051098;GO:0051099;GO:0051101;GO:0051128;GO:0051130;GO:0051234;GO:0051239;GO:0051591;GO:0051716;GO:0051960;GO:0055082;GO:0055086;GO:0060255;GO:0060284;GO:0061024;GO:0065007;GO:0065008;GO:0065009;GO:0070542;GO:0070887;GO:0071310;GO:0071322;GO:0071326;GO:0071331;GO:0071333;GO:0071396;GO:0071398;GO:0071840;GO:0072521;GO:0072522;GO:0072527;GO:0072528;GO:0090304;GO:2000026</t>
  </si>
  <si>
    <t>GO:0000166;GO:0000287;GO:0000975;GO:0000976;GO:0000977;GO:0001012;GO:0001067;GO:0003676;GO:0003677;GO:0003697;GO:0003824;GO:0004518;GO:0004536;GO:0004550;GO:0005488;GO:0005515;GO:0005524;GO:0005525;GO:0016301;GO:0016740;GO:0016772;GO:0016776;GO:0016787;GO:0016788;GO:0017076;GO:0019001;GO:0019205;GO:0030554;GO:0032553;GO:0032555;GO:0032559;GO:0032561;GO:0035639;GO:0042802;GO:0043021;GO:0043024;GO:0043167;GO:0043169;GO:0043565;GO:0043566;GO:0044212;GO:0046872</t>
  </si>
  <si>
    <t>GO:0005634;GO:0005737;GO:0005739;GO:0005813;GO:0005815;GO:0005829;GO:0005882;GO:0016020;GO:0031253;GO:0031256;GO:0031982;GO:0031988;GO:0032587;GO:0032991;GO:0043226;GO:0043227;GO:0043228;GO:0043229;GO:0043230;GO:0043231;GO:0043232;GO:0043234;GO:0044421;GO:0044422;GO:0044424;GO:0044425;GO:0044430;GO:0044444;GO:0044446;GO:0044459;GO:0044463;GO:0044464;GO:0048471;GO:0065010;GO:0070062</t>
  </si>
  <si>
    <t>ko00230;ko00240</t>
  </si>
  <si>
    <t>P15531;P15531-2;E7ERL0;J3KPD9</t>
  </si>
  <si>
    <t>Nucleoside diphosphate kinase A</t>
  </si>
  <si>
    <t>NME1;NME2</t>
  </si>
  <si>
    <t>GO:0000184;GO:0000956;GO:0006139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9058;GO:0019083;GO:0019222;GO:0019538;GO:0022411;GO:0022414;GO:0022415;GO:0032774;GO:0032984;GO:0034621;GO:0034623;GO:0034641;GO:0034645;GO:0043085;GO:0043170;GO:0043241;GO:0043624;GO:0043933;GO:0044093;GO:0044237;GO:0044238;GO:0044248;GO:0044249;GO:0044260;GO:0044265;GO:0044267;GO:0045047;GO:0045184;GO:0046907;GO:0048610;GO:0050789;GO:0050790;GO:0051234;GO:0051338;GO:0051347;GO:0051649;GO:0065007;GO:0065009;GO:0071822;GO:0071840;GO:0071841;GO:0071842;GO:0071845;GO:0072594;GO:0072599;GO:0090304</t>
  </si>
  <si>
    <t>GO:0003676;GO:0003723;GO:0003729;GO:0003735;GO:0005198;GO:0005488;GO:0005515;GO:0017134;GO:0019838;GO:0019899</t>
  </si>
  <si>
    <t>GO:0005634;GO:0005654;GO:0005737;GO:0005829;GO:0005840;GO:0005912;GO:0005924;GO:0005925;GO:0015935;GO:0016020;GO:0022627;GO:0030054;GO:0030055;GO:0030529;GO:0031982;GO:0031988;GO:0032991;GO:0043226;GO:0043227;GO:0043228;GO:0043229;GO:0043230;GO:0043231;GO:0043232;GO:0044421;GO:0044422;GO:0044424;GO:0044428;GO:0044444;GO:0044446;GO:0044464;GO:0065010;GO:0070062;GO:0070161</t>
  </si>
  <si>
    <t>P15880;H0YEN5;E9PQD7;E9PMM9;I3L404</t>
  </si>
  <si>
    <t>40S ribosomal protein S2</t>
  </si>
  <si>
    <t>RPS2</t>
  </si>
  <si>
    <t>GO:0000038;GO:0006082;GO:0006629;GO:0006631;GO:0006690;GO:0006766;GO:0006775;GO:0008152;GO:0009987;GO:0017144;GO:0019369;GO:0019371;GO:0019752;GO:0030154;GO:0030855;GO:0032502;GO:0032787;GO:0033559;GO:0042180;GO:0042373;GO:0042375;GO:0043436;GO:0044237;GO:0044238;GO:0044255;GO:0044281;GO:0048869;GO:0051186;GO:0055114</t>
  </si>
  <si>
    <t>GO:0003824;GO:0004090;GO:0016491;GO:0016614;GO:0016616;GO:0016651;GO:0016655;GO:0047021;GO:0050221</t>
  </si>
  <si>
    <t>ko00590</t>
  </si>
  <si>
    <t>P16152;E9PQ63;A8MTM1;P16152-2</t>
  </si>
  <si>
    <t>Carbonyl reductase [NADPH] 1</t>
  </si>
  <si>
    <t>CBR1</t>
  </si>
  <si>
    <t>GO:0002026;GO:0002027;GO:0003008;GO:0003012;GO:0006810;GO:0006811;GO:0006812;GO:0006816;GO:0006873;GO:0006874;GO:0006875;GO:0006937;GO:0006942;GO:0006950;GO:0006984;GO:0007155;GO:0007165;GO:0007596;GO:0007599;GO:0008016;GO:0008544;GO:0009888;GO:0009987;GO:0010460;GO:0010882;GO:0019722;GO:0019725;GO:0019932;GO:0022610;GO:0030001;GO:0030003;GO:0032469;GO:0032470;GO:0032501;GO:0032502;GO:0033554;GO:0034220;GO:0034976;GO:0035556;GO:0042592;GO:0044057;GO:0045822;GO:0045823;GO:0045932;GO:0045988;GO:0046907;GO:0048518;GO:0048519;GO:0048856;GO:0048878;GO:0050789;GO:0050794;GO:0050801;GO:0050817;GO:0050878;GO:0050896;GO:0051234;GO:0051239;GO:0051240;GO:0051241;GO:0051649;GO:0051716;GO:0055065;GO:0055074;GO:0055080;GO:0055082;GO:0055085;GO:0055117;GO:0055118;GO:0055119;GO:0065007;GO:0065008;GO:0070296;GO:0070588;GO:0070838;GO:0072503;GO:0072507;GO:0072511;GO:0090075;GO:0090257</t>
  </si>
  <si>
    <t>GO:0000166;GO:0003824;GO:0005215;GO:0005388;GO:0005488;GO:0005509;GO:0005515;GO:0005524;GO:0008022;GO:0008324;GO:0015075;GO:0015085;GO:0015399;GO:0015405;GO:0015662;GO:0016462;GO:0016787;GO:0016817;GO:0016818;GO:0016820;GO:0016887;GO:0017076;GO:0017111;GO:0019829;GO:0019899;GO:0022804;GO:0022857;GO:0022890;GO:0022891;GO:0022892;GO:0030554;GO:0032553;GO:0032555;GO:0032559;GO:0035639;GO:0042623;GO:0042625;GO:0042626;GO:0043167;GO:0043169;GO:0043492;GO:0046872;GO:0046873;GO:0072509</t>
  </si>
  <si>
    <t>GO:0005783;GO:0005789;GO:0005887;GO:0014801;GO:0016020;GO:0016021;GO:0016529;GO:0031090;GO:0031095;GO:0031224;GO:0031226;GO:0033017;GO:0043226;GO:0043227;GO:0043229;GO:0043231;GO:0044422;GO:0044424;GO:0044425;GO:0044432;GO:0044444;GO:0044446;GO:0044459;GO:0044464</t>
  </si>
  <si>
    <t>ko04020;ko04972;ko05010</t>
  </si>
  <si>
    <t>P16615;P16615-5;P16615-2;P16615-3;H7C5W9;P16615-4</t>
  </si>
  <si>
    <t>Sarcoplasmic/endoplasmic reticulum calcium ATPase 2</t>
  </si>
  <si>
    <t>ATP2A2</t>
  </si>
  <si>
    <t>GO:0006457;GO:0006458;GO:0006461;GO:0006810;GO:0007021;GO:0007339;GO:0008037;GO:0008152;GO:0009987;GO:0009988;GO:0010941;GO:0015031;GO:0016043;GO:0019538;GO:0022414;GO:0022607;GO:0034621;GO:0034622;GO:0035036;GO:0042000;GO:0042981;GO:0043067;GO:0043170;GO:0043623;GO:0043933;GO:0044053;GO:0044237;GO:0044238;GO:0044260;GO:0044267;GO:0044417;GO:0044419;GO:0045184;GO:0048610;GO:0050789;GO:0050794;GO:0051084;GO:0051234;GO:0051701;GO:0051704;GO:0051808;GO:0051836;GO:0065003;GO:0065007;GO:0071822;GO:0071840;GO:0071841;GO:0071842;GO:0071844;GO:2000106;GO:2000109</t>
  </si>
  <si>
    <t>GO:0000166;GO:0005488;GO:0005515;GO:0005524;GO:0017076;GO:0019899;GO:0030554;GO:0031625;GO:0032553;GO:0032555;GO:0032559;GO:0035639;GO:0051082</t>
  </si>
  <si>
    <t>GO:0000242;GO:0000785;GO:0000790;GO:0000792;GO:0001669;GO:0005720;GO:0005737;GO:0005794;GO:0005813;GO:0005815;GO:0005829;GO:0005832;GO:0005874;GO:0016023;GO:0030141;GO:0031410;GO:0031982;GO:0031988;GO:0032991;GO:0043226;GO:0043227;GO:0043228;GO:0043229;GO:0043230;GO:0043231;GO:0043232;GO:0043234;GO:0044297;GO:0044421;GO:0044422;GO:0044424;GO:0044427;GO:0044428;GO:0044430;GO:0044444;GO:0044445;GO:0044446;GO:0044450;GO:0044454;GO:0044464;GO:0065010;GO:0070062</t>
  </si>
  <si>
    <t>P17987;E7ERF2;E7EQR6;F5H282</t>
  </si>
  <si>
    <t>T-complex protein 1 subunit alpha</t>
  </si>
  <si>
    <t>TCP1</t>
  </si>
  <si>
    <t>GO:0000184;GO:0000956;GO:0006139;GO:0006364;GO:0006396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6072;GO:0019058;GO:0019083;GO:0019538;GO:0022411;GO:0022414;GO:0022415;GO:0022613;GO:0032774;GO:0032984;GO:0034470;GO:0034621;GO:0034623;GO:0034641;GO:0034645;GO:0034660;GO:0042273;GO:0043170;GO:0043241;GO:0043624;GO:0043933;GO:0044085;GO:0044237;GO:0044238;GO:0044248;GO:0044249;GO:0044260;GO:0044265;GO:0044267;GO:0045047;GO:0045184;GO:0046907;GO:0048610;GO:0051234;GO:0051649;GO:0071822;GO:0071840;GO:0071841;GO:0071842;GO:0071843;GO:0071845;GO:0072594;GO:0072599;GO:0090304</t>
  </si>
  <si>
    <t>GO:0000049;GO:0003676;GO:0003723;GO:0003735;GO:0005198;GO:0005488</t>
  </si>
  <si>
    <t>GO:0005739;GO:0005829;GO:0005840;GO:0015934;GO:0016020;GO:0022625;GO:0030529;GO:0031982;GO:0031988;GO:0032991;GO:0043226;GO:0043227;GO:0043228;GO:0043229;GO:0043230;GO:0043231;GO:0043232;GO:0044421;GO:0044422;GO:0044424;GO:0044444;GO:0044446;GO:0044464;GO:0065010;GO:0070062</t>
  </si>
  <si>
    <t>P18077;C9K025;F8WBS5;F8WB72</t>
  </si>
  <si>
    <t>60S ribosomal protein L35a</t>
  </si>
  <si>
    <t>RPL35A</t>
  </si>
  <si>
    <t>GO:0001525;GO:0032502;GO:0048646</t>
  </si>
  <si>
    <t>GO:0000166;GO:0003676;GO:0003677;GO:0003723;GO:0005488;GO:0005515;GO:0008022;GO:0042162;GO:0042802;GO:0043565</t>
  </si>
  <si>
    <t>GO:0005634;GO:0005654;GO:0005730;GO:0005938;GO:0016020;GO:0030529;GO:0031982;GO:0031988;GO:0032991;GO:0043226;GO:0043227;GO:0043228;GO:0043229;GO:0043230;GO:0043231;GO:0043232;GO:0044421;GO:0044422;GO:0044424;GO:0044428;GO:0044444;GO:0044446;GO:0044464;GO:0065010;GO:0070062</t>
  </si>
  <si>
    <t>ko05130</t>
  </si>
  <si>
    <t>P19338</t>
  </si>
  <si>
    <t>Nucleolin</t>
  </si>
  <si>
    <t>NCL</t>
  </si>
  <si>
    <t>GO:0010466;GO:0010941;GO:0010951;GO:0019222;GO:0042981;GO:0043066;GO:0043067;GO:0043069;GO:0043086;GO:0044092;GO:0048519;GO:0048523;GO:0050789;GO:0050790;GO:0050794;GO:0051336;GO:0051346;GO:0052547;GO:0052548;GO:0060548;GO:0065007;GO:0065009;GO:2000674;GO:2000675</t>
  </si>
  <si>
    <t>GO:0004857;GO:0004866;GO:0004869;GO:0030234;GO:0030414;GO:0061134;GO:0061135</t>
  </si>
  <si>
    <t>GO:0005737;GO:0005829;GO:0016020;GO:0044424;GO:0044444;GO:0044464</t>
  </si>
  <si>
    <t>P20810-6;P20810-7;P20810-10;P20810-9;A0A0C4DGB5;P20810-5;P20810;P20810-8;P20810-4;B7Z574;E7ES10;E7EVY3;E9PCH5;E9PDE4;P20810-2;P20810-3;H0Y7F0;H0Y9H6;E7EQ12</t>
  </si>
  <si>
    <t>Calpastatin</t>
  </si>
  <si>
    <t>CAST</t>
  </si>
  <si>
    <t>GO:0001885;GO:0002064;GO:0006082;GO:0006518;GO:0006520;GO:0006575;GO:0006725;GO:0006749;GO:0006790;GO:0006805;GO:0006807;GO:0006950;GO:0008065;GO:0008152;GO:0009056;GO:0009308;GO:0009636;GO:0009719;GO:0009725;GO:0009987;GO:0010033;GO:0018916;GO:0019752;GO:0032502;GO:0033554;GO:0034641;GO:0042178;GO:0042180;GO:0042221;GO:0042537;GO:0043436;GO:0043627;GO:0044106;GO:0044237;GO:0044238;GO:0044248;GO:0044281;GO:0048468;GO:0048545;GO:0048856;GO:0048869;GO:0050896;GO:0051409;GO:0051410;GO:0051716;GO:0070458;GO:0070887</t>
  </si>
  <si>
    <t>GO:0003824;GO:0004364;GO:0005488;GO:0005515;GO:0016597;GO:0016740;GO:0016765;GO:0019899;GO:0031406;GO:0042277;GO:0042802;GO:0042803;GO:0043176;GO:0043295;GO:0046983;GO:0072341</t>
  </si>
  <si>
    <t>GO:0005634;GO:0005737;GO:0005829;GO:0031982;GO:0031988;GO:0035686;GO:0043226;GO:0043227;GO:0043229;GO:0043230;GO:0043231;GO:0044421;GO:0044422;GO:0044424;GO:0044442;GO:0044444;GO:0044446;GO:0044460;GO:0044463;GO:0044464;GO:0065010;GO:0070062</t>
  </si>
  <si>
    <t>P21266;A0A0A0MTN3</t>
  </si>
  <si>
    <t>Glutathione S-transferase Mu 3</t>
  </si>
  <si>
    <t>GSTM3</t>
  </si>
  <si>
    <t>GO:0007155;GO:0009987;GO:0016337;GO:0022610;GO:0034109;GO:0070527</t>
  </si>
  <si>
    <t>GO:0005488;GO:0008270;GO:0043167;GO:0043169;GO:0046872;GO:0046914</t>
  </si>
  <si>
    <t>GO:0005634;GO:0005912;GO:0005924;GO:0005925;GO:0030054;GO:0030055;GO:0031982;GO:0031988;GO:0043226;GO:0043227;GO:0043229;GO:0043230;GO:0043231;GO:0044421;GO:0044424;GO:0044464;GO:0065010;GO:0070062;GO:0070161</t>
  </si>
  <si>
    <t>P21291;E9PND2;E9PP21;E9PS42</t>
  </si>
  <si>
    <t>Cysteine and glycine-rich protein 1</t>
  </si>
  <si>
    <t>CSRP1</t>
  </si>
  <si>
    <t>GO:0006139;GO:0006144;GO:0006163;GO:0006164;GO:0006188;GO:0006189;GO:0006725;GO:0006753;GO:0006807;GO:0008152;GO:0009058;GO:0009112;GO:0009113;GO:0009117;GO:0009123;GO:0009124;GO:0009126;GO:0009127;GO:0009150;GO:0009152;GO:0009156;GO:0009161;GO:0009165;GO:0009167;GO:0009168;GO:0009259;GO:0009260;GO:0009987;GO:0018130;GO:0034641;GO:0034654;GO:0042440;GO:0044237;GO:0044238;GO:0044249;GO:0044271;GO:0044281;GO:0046040;GO:0046112;GO:0046148;GO:0046483;GO:0055086;GO:0072521;GO:0072522</t>
  </si>
  <si>
    <t>GO:0000166;GO:0003824;GO:0004638;GO:0004639;GO:0005488;GO:0005515;GO:0005524;GO:0016829;GO:0016830;GO:0016831;GO:0016874;GO:0016879;GO:0016881;GO:0017076;GO:0030554;GO:0032553;GO:0032555;GO:0032559;GO:0035639;GO:0042802</t>
  </si>
  <si>
    <t>GO:0005829;GO:0016020;GO:0031982;GO:0031988;GO:0043226;GO:0043227;GO:0043230;GO:0044421;GO:0044424;GO:0044444;GO:0044464;GO:0065010;GO:0070062</t>
  </si>
  <si>
    <t>P22234;P22234-2;E9PBS1;D6RF62</t>
  </si>
  <si>
    <t>Multifunctional protein ADE2;Phosphoribosylaminoimidazole-succinocarboxamide synthase;Phosphoribosylaminoimidazole carboxylase</t>
  </si>
  <si>
    <t>PAICS</t>
  </si>
  <si>
    <t>GO:0006464;GO:0006508;GO:0006950;GO:0006974;GO:0008152;GO:0009056;GO:0009057;GO:0009987;GO:0016567;GO:0019538;GO:0019941;GO:0032446;GO:0033554;GO:0043170;GO:0043412;GO:0043632;GO:0044237;GO:0044238;GO:0044248;GO:0044260;GO:0044265;GO:0044267;GO:0050896;GO:0051603;GO:0051716;GO:0070647</t>
  </si>
  <si>
    <t>GO:0000166;GO:0003824;GO:0004839;GO:0004842;GO:0005488;GO:0005524;GO:0008641;GO:0016874;GO:0016879;GO:0016881;GO:0017076;GO:0019787;GO:0030554;GO:0032553;GO:0032555;GO:0032559;GO:0035639</t>
  </si>
  <si>
    <t>GO:0005634;GO:0005737;GO:0005739;GO:0005829;GO:0031982;GO:0031988;GO:0043226;GO:0043227;GO:0043229;GO:0043230;GO:0043231;GO:0044421;GO:0044424;GO:0044444;GO:0044464;GO:0065010;GO:0070062</t>
  </si>
  <si>
    <t>ko04120;ko05012</t>
  </si>
  <si>
    <t>P22314-2;P22314</t>
  </si>
  <si>
    <t>Ubiquitin-like modifier-activating enzyme 1</t>
  </si>
  <si>
    <t>UBA1</t>
  </si>
  <si>
    <t>GO:0006091;GO:0006119;GO:0006793;GO:0006796;GO:0008152;GO:0009060;GO:0009987;GO:0015980;GO:0016310;GO:0022900;GO:0022904;GO:0044237;GO:0044281;GO:0045333;GO:0055114</t>
  </si>
  <si>
    <t>GO:0003824;GO:0004175;GO:0004222;GO:0005488;GO:0008233;GO:0008237;GO:0016787;GO:0043167;GO:0043169;GO:0046872;GO:0070011</t>
  </si>
  <si>
    <t>GO:0005739;GO:0005743;GO:0005750;GO:0016020;GO:0019866;GO:0031090;GO:0031966;GO:0031982;GO:0031988;GO:0032991;GO:0043226;GO:0043227;GO:0043229;GO:0043230;GO:0043231;GO:0043234;GO:0044421;GO:0044422;GO:0044424;GO:0044425;GO:0044429;GO:0044444;GO:0044446;GO:0044455;GO:0044464;GO:0045275;GO:0065010;GO:0070062</t>
  </si>
  <si>
    <t>ko00190;ko04260;ko05010;ko05012;ko05016</t>
  </si>
  <si>
    <t>P22695;H3BRG4;H3BSJ9;H3BP04</t>
  </si>
  <si>
    <t>Cytochrome b-c1 complex subunit 2, mitochondrial</t>
  </si>
  <si>
    <t>UQCRC2</t>
  </si>
  <si>
    <t>GO:0000122;GO:0000375;GO:0000377;GO:0000380;GO:0000398;GO:0000724;GO:0000725;GO:0006139;GO:0006259;GO:0006281;GO:0006302;GO:0006310;GO:0006325;GO:0006351;GO:0006355;GO:0006357;GO:0006396;GO:0006397;GO:0006464;GO:0006476;GO:0006807;GO:0006950;GO:0006974;GO:0006996;GO:0008152;GO:0008380;GO:0009058;GO:0009059;GO:0009889;GO:0009890;GO:0009892;GO:0009987;GO:0010468;GO:0010556;GO:0010558;GO:0010605;GO:0010629;GO:0016043;GO:0016070;GO:0016071;GO:0016568;GO:0016569;GO:0016570;GO:0016575;GO:0019219;GO:0019222;GO:0019538;GO:0031323;GO:0031324;GO:0031326;GO:0031327;GO:0032774;GO:0033554;GO:0034641;GO:0034645;GO:0035601;GO:0042752;GO:0042754;GO:0043170;GO:0043412;GO:0044237;GO:0044238;GO:0044249;GO:0044260;GO:0044267;GO:0045892;GO:0045934;GO:0048511;GO:0048519;GO:0048523;GO:0050789;GO:0050794;GO:0050896;GO:0051171;GO:0051172;GO:0051252;GO:0051253;GO:0051276;GO:0051716;GO:0060255;GO:0065007;GO:0070932;GO:0071840;GO:0071841;GO:0071842;GO:0080090;GO:0090304;GO:2000112;GO:2000113</t>
  </si>
  <si>
    <t>GO:0000166;GO:0000975;GO:0000976;GO:0001047;GO:0001067;GO:0003676;GO:0003677;GO:0005488;GO:0005515;GO:0019899;GO:0042826;GO:0043565;GO:0044212</t>
  </si>
  <si>
    <t>GO:0000785;GO:0005634;GO:0005654;GO:0005737;GO:0016363;GO:0016604;GO:0042382;GO:0043226;GO:0043227;GO:0043229;GO:0043231;GO:0044422;GO:0044424;GO:0044427;GO:0044428;GO:0044446;GO:0044451;GO:0044464</t>
  </si>
  <si>
    <t>P23246;P23246-2</t>
  </si>
  <si>
    <t>Splicing factor, proline- and glutamine-rich</t>
  </si>
  <si>
    <t>SFPQ</t>
  </si>
  <si>
    <t>GO:0000413;GO:0006457;GO:0006464;GO:0008152;GO:0009987;GO:0010468;GO:0010608;GO:0016043;GO:0018193;GO:0018208;GO:0019222;GO:0019538;GO:0030198;GO:0031647;GO:0032502;GO:0040008;GO:0040014;GO:0040018;GO:0043062;GO:0043170;GO:0043412;GO:0044237;GO:0044238;GO:0044260;GO:0044267;GO:0045927;GO:0048518;GO:0048856;GO:0050789;GO:0050821;GO:0051239;GO:0051240;GO:0060255;GO:0060348;GO:0061077;GO:0065007;GO:0065008;GO:0071840;GO:0071841;GO:0071842</t>
  </si>
  <si>
    <t>GO:0003755;GO:0003824;GO:0005488;GO:0005515;GO:0016853;GO:0016859;GO:0019899;GO:0032403;GO:0042277;GO:0051082;GO:0070063</t>
  </si>
  <si>
    <t>GO:0005634;GO:0005783;GO:0005788;GO:0005790;GO:0005912;GO:0005924;GO:0005925;GO:0016020;GO:0016023;GO:0030054;GO:0030055;GO:0031410;GO:0031974;GO:0031982;GO:0031988;GO:0032991;GO:0042470;GO:0043226;GO:0043227;GO:0043229;GO:0043230;GO:0043231;GO:0043233;GO:0044421;GO:0044422;GO:0044424;GO:0044432;GO:0044444;GO:0044446;GO:0044464;GO:0048471;GO:0048770;GO:0065010;GO:0070013;GO:0070062;GO:0070161</t>
  </si>
  <si>
    <t>P23284</t>
  </si>
  <si>
    <t>Peptidyl-prolyl cis-trans isomerase B</t>
  </si>
  <si>
    <t>PPIB</t>
  </si>
  <si>
    <t>GO:0000184;GO:0000280;GO:0000956;GO:0002181;GO:0006139;GO:0006259;GO:0006281;GO:0006282;GO:0006351;GO:0006355;GO:0006401;GO:0006402;GO:0006412;GO:0006413;GO:0006414;GO:0006415;GO:0006417;GO:0006605;GO:0006612;GO:0006613;GO:0006614;GO:0006807;GO:0006810;GO:0006886;GO:0006915;GO:0006950;GO:0006974;GO:0006996;GO:0007067;GO:0008152;GO:0008219;GO:0009056;GO:0009057;GO:0009058;GO:0009059;GO:0009889;GO:0009892;GO:0009987;GO:0010467;GO:0010468;GO:0010556;GO:0010605;GO:0010608;GO:0012501;GO:0015031;GO:0016032;GO:0016043;GO:0016070;GO:0016071;GO:0016265;GO:0019058;GO:0019083;GO:0019219;GO:0019222;GO:0019538;GO:0022402;GO:0022403;GO:0022411;GO:0022414;GO:0022415;GO:0031323;GO:0031324;GO:0031326;GO:0032268;GO:0032774;GO:0032984;GO:0033554;GO:0034621;GO:0034623;GO:0034641;GO:0034645;GO:0043170;GO:0043241;GO:0043624;GO:0043933;GO:0044093;GO:0044237;GO:0044238;GO:0044248;GO:0044249;GO:0044260;GO:0044265;GO:0044267;GO:0045047;GO:0045184;GO:0045738;GO:0045934;GO:0046907;GO:0048285;GO:0048519;GO:0048523;GO:0048583;GO:0048585;GO:0048610;GO:0050789;GO:0050794;GO:0050896;GO:0051052;GO:0051053;GO:0051090;GO:0051091;GO:0051092;GO:0051171;GO:0051172;GO:0051234;GO:0051246;GO:0051252;GO:0051301;GO:0051649;GO:0051716;GO:0060255;GO:0065007;GO:0065009;GO:0071822;GO:0071840;GO:0071841;GO:0071842;GO:0071845;GO:0072594;GO:0072599;GO:0080090;GO:0080134;GO:0080135;GO:0090304;GO:2000112;GO:2001020;GO:2001021</t>
  </si>
  <si>
    <t>GO:0000702;GO:0003676;GO:0003677;GO:0003684;GO:0003723;GO:0003729;GO:0003735;GO:0003824;GO:0003906;GO:0005198;GO:0005488;GO:0005515;GO:0008134;GO:0008534;GO:0016787;GO:0016798;GO:0016799;GO:0016829;GO:0016835;GO:0019104;GO:0019899;GO:0019900;GO:0019901;GO:0051018;GO:0051059;GO:0051536;GO:0051540</t>
  </si>
  <si>
    <t>GO:0005634;GO:0005730;GO:0005737;GO:0005743;GO:0005819;GO:0005829;GO:0005840;GO:0005912;GO:0005924;GO:0005925;GO:0015935;GO:0016020;GO:0019866;GO:0022627;GO:0030054;GO:0030055;GO:0030529;GO:0031090;GO:0031253;GO:0031256;GO:0031966;GO:0031982;GO:0031988;GO:0032587;GO:0032991;GO:0043226;GO:0043227;GO:0043228;GO:0043229;GO:0043230;GO:0043231;GO:0043232;GO:0044421;GO:0044422;GO:0044424;GO:0044425;GO:0044428;GO:0044429;GO:0044430;GO:0044444;GO:0044446;GO:0044459;GO:0044463;GO:0044464;GO:0065010;GO:0070062;GO:0070161</t>
  </si>
  <si>
    <t>P23396;P23396-2;E9PL09;E9PPU1;H0YEU2;F2Z2S8</t>
  </si>
  <si>
    <t>40S ribosomal protein S3</t>
  </si>
  <si>
    <t>RPS3</t>
  </si>
  <si>
    <t>GO:0000281;GO:0000910;GO:0001101;GO:0001667;GO:0001755;GO:0001775;GO:0001842;GO:0002009;GO:0002376;GO:0002576;GO:0006464;GO:0006468;GO:0006605;GO:0006606;GO:0006793;GO:0006796;GO:0006810;GO:0006886;GO:0006887;GO:0006913;GO:0006928;GO:0006935;GO:0006950;GO:0006952;GO:0006955;GO:0006996;GO:0007010;GO:0007015;GO:0007163;GO:0007165;GO:0007166;GO:0007167;GO:0007169;GO:0007264;GO:0007265;GO:0007266;GO:0007411;GO:0007596;GO:0007599;GO:0008064;GO:0008152;GO:0008154;GO:0008361;GO:0009605;GO:0009607;GO:0009615;GO:0009653;GO:0009719;GO:0009987;GO:0010033;GO:0010243;GO:0010638;GO:0010769;GO:0010941;GO:0010975;GO:0014075;GO:0015031;GO:0016043;GO:0016192;GO:0016310;GO:0016331;GO:0016477;GO:0017038;GO:0019538;GO:0022402;GO:0022411;GO:0022603;GO:0022604;GO:0030010;GO:0030029;GO:0030036;GO:0030042;GO:0030168;GO:0030832;GO:0030834;GO:0030836;GO:0031344;GO:0032501;GO:0032502;GO:0032535;GO:0032940;GO:0032956;GO:0032970;GO:0032984;GO:0033043;GO:0033205;GO:0034621;GO:0034623;GO:0035556;GO:0040011;GO:0042221;GO:0042330;GO:0042981;GO:0043066;GO:0043067;GO:0043069;GO:0043170;GO:0043200;GO:0043241;GO:0043243;GO:0043244;GO:0043412;GO:0043624;GO:0043933;GO:0044237;GO:0044238;GO:0044260;GO:0044267;GO:0045087;GO:0045184;GO:0045595;GO:0045664;GO:0045792;GO:0046903;GO:0046907;GO:0048013;GO:0048518;GO:0048519;GO:0048522;GO:0048523;GO:0048598;GO:0048729;GO:0048814;GO:0048870;GO:0050767;GO:0050773;GO:0050789;GO:0050793;GO:0050794;GO:0050817;GO:0050878;GO:0050896;GO:0051128;GO:0051130;GO:0051169;GO:0051170;GO:0051234;GO:0051239;GO:0051261;GO:0051493;GO:0051495;GO:0051649;GO:0051704;GO:0051707;GO:0051716;GO:0051960;GO:0060284;GO:0060548;GO:0060571;GO:0060998;GO:0061001;GO:0065007;GO:0065008;GO:0071822;GO:0071840;GO:0071841;GO:0071842;GO:0071845;GO:0090066;GO:2000026</t>
  </si>
  <si>
    <t>GO:0005615;GO:0005634;GO:0005737;GO:0005856;GO:0005911;GO:0005912;GO:0005924;GO:0005925;GO:0015629;GO:0016020;GO:0016363;GO:0030054;GO:0030055;GO:0030863;GO:0030864;GO:0031253;GO:0031256;GO:0031258;GO:0031982;GO:0031988;GO:0032587;GO:0043226;GO:0043227;GO:0043228;GO:0043229;GO:0043230;GO:0043231;GO:0043232;GO:0044421;GO:0044422;GO:0044424;GO:0044425;GO:0044428;GO:0044430;GO:0044444;GO:0044446;GO:0044448;GO:0044459;GO:0044463;GO:0044464;GO:0065010;GO:0070062;GO:0070161</t>
  </si>
  <si>
    <t>ko04360;ko04666;ko04810</t>
  </si>
  <si>
    <t>P23528;E9PK25;G3V1A4;E9PP50;E9PQB7;E9PS23;E9PLJ3</t>
  </si>
  <si>
    <t>Cofilin-1</t>
  </si>
  <si>
    <t>CFL1</t>
  </si>
  <si>
    <t>GO:0006412;GO:0006414;GO:0008152;GO:0009058;GO:0009059;GO:0009987;GO:0010467;GO:0019538;GO:0034645;GO:0043170;GO:0044237;GO:0044238;GO:0044249;GO:0044260;GO:0044267</t>
  </si>
  <si>
    <t>GO:0003676;GO:0003723;GO:0003746;GO:0005488;GO:0008135</t>
  </si>
  <si>
    <t>GO:0005737;GO:0005829;GO:0005853;GO:0032991;GO:0043234;GO:0044424;GO:0044444;GO:0044464</t>
  </si>
  <si>
    <t>P24534</t>
  </si>
  <si>
    <t>Elongation factor 1-beta</t>
  </si>
  <si>
    <t>EEF1B2</t>
  </si>
  <si>
    <t>GO:0000082;GO:0000278;GO:0006139;GO:0006259;GO:0006260;GO:0006270;GO:0006271;GO:0006807;GO:0007049;GO:0008152;GO:0009058;GO:0009059;GO:0009987;GO:0022402;GO:0022616;GO:0034641;GO:0034645;GO:0043170;GO:0044237;GO:0044238;GO:0044249;GO:0044260;GO:0090304</t>
  </si>
  <si>
    <t>GO:0000166;GO:0003676;GO:0003677;GO:0003678;GO:0003824;GO:0004386;GO:0005488;GO:0005524;GO:0016462;GO:0016787;GO:0016817;GO:0016818;GO:0017076;GO:0017111;GO:0030554;GO:0032553;GO:0032555;GO:0032559;GO:0035639</t>
  </si>
  <si>
    <t>GO:0005634;GO:0005654;GO:0005658;GO:0005813;GO:0005815;GO:0016020;GO:0032991;GO:0042555;GO:0043226;GO:0043227;GO:0043228;GO:0043229;GO:0043231;GO:0043232;GO:0043234;GO:0044422;GO:0044424;GO:0044427;GO:0044428;GO:0044430;GO:0044444;GO:0044446;GO:0044451;GO:0044454;GO:0044464;GO:0048471</t>
  </si>
  <si>
    <t>ko03030;ko04110;ko04111;ko04113</t>
  </si>
  <si>
    <t>P25205;P25205-2;J3KQ69</t>
  </si>
  <si>
    <t>DNA replication licensing factor MCM3</t>
  </si>
  <si>
    <t>MCM3</t>
  </si>
  <si>
    <t>GO:0001936;GO:0001937;GO:0006091;GO:0006139;GO:0006163;GO:0006164;GO:0006629;GO:0006753;GO:0006754;GO:0006807;GO:0006810;GO:0006811;GO:0006812;GO:0006818;GO:0006839;GO:0008152;GO:0008285;GO:0009058;GO:0009117;GO:0009141;GO:0009142;GO:0009144;GO:0009145;GO:0009150;GO:0009152;GO:0009165;GO:0009199;GO:0009201;GO:0009205;GO:0009206;GO:0009259;GO:0009260;GO:0009790;GO:0009987;GO:0015672;GO:0015985;GO:0015986;GO:0015988;GO:0015991;GO:0015992;GO:0018130;GO:0022900;GO:0022904;GO:0032502;GO:0034220;GO:0034641;GO:0034654;GO:0042127;GO:0042776;GO:0044237;GO:0044238;GO:0044249;GO:0044271;GO:0044281;GO:0046034;GO:0046483;GO:0046907;GO:0048519;GO:0048523;GO:0050678;GO:0050680;GO:0050789;GO:0050794;GO:0051234;GO:0051649;GO:0055085;GO:0055086;GO:0055114;GO:0065007;GO:0072521;GO:0072522</t>
  </si>
  <si>
    <t>GO:0000166;GO:0003824;GO:0005102;GO:0005215;GO:0005488;GO:0005515;GO:0005524;GO:0008324;GO:0015075;GO:0015077;GO:0015078;GO:0015399;GO:0015405;GO:0016462;GO:0016787;GO:0016817;GO:0016818;GO:0016820;GO:0016887;GO:0017076;GO:0017111;GO:0019829;GO:0022804;GO:0022857;GO:0022890;GO:0022891;GO:0022892;GO:0030554;GO:0032553;GO:0032555;GO:0032559;GO:0035639;GO:0042287;GO:0042288;GO:0042623;GO:0042625;GO:0042626;GO:0043492;GO:0046933;GO:0046961</t>
  </si>
  <si>
    <t>GO:0005739;GO:0005743;GO:0005753;GO:0005759;GO:0005886;GO:0016020;GO:0016469;GO:0019866;GO:0031090;GO:0031966;GO:0031974;GO:0031982;GO:0031988;GO:0032991;GO:0033178;GO:0043226;GO:0043227;GO:0043229;GO:0043230;GO:0043231;GO:0043233;GO:0043234;GO:0044421;GO:0044422;GO:0044424;GO:0044425;GO:0044429;GO:0044444;GO:0044446;GO:0044455;GO:0044464;GO:0045259;GO:0045261;GO:0065010;GO:0070013;GO:0070062</t>
  </si>
  <si>
    <t>ko00190;ko05010;ko05012;ko05016</t>
  </si>
  <si>
    <t>P25705;P25705-2;P25705-3</t>
  </si>
  <si>
    <t>ATP synthase subunit alpha, mitochondrial</t>
  </si>
  <si>
    <t>ATP5A1</t>
  </si>
  <si>
    <t>GO:0003824;GO:0004175;GO:0004298;GO:0008233;GO:0016787;GO:0070003;GO:0070011</t>
  </si>
  <si>
    <t>GO:0000502;GO:0000932;GO:0005634;GO:0005654;GO:0005737;GO:0005829;GO:0005839;GO:0005886;GO:0016020;GO:0019773;GO:0030529;GO:0031982;GO:0031988;GO:0032991;GO:0035770;GO:0043226;GO:0043227;GO:0043228;GO:0043229;GO:0043230;GO:0043231;GO:0043232;GO:0043234;GO:0044421;GO:0044422;GO:0044424;GO:0044428;GO:0044444;GO:0044446;GO:0044464;GO:0065010;GO:0070062</t>
  </si>
  <si>
    <t>P25789;H0YMZ1;H0YN18;H0YL69;H0YMA1;H0YKT8;P25789-2;H0YLC2;H0YMI6</t>
  </si>
  <si>
    <t>Proteasome subunit alpha type-4;Proteasome subunit alpha type;Proteasome subunit beta type</t>
  </si>
  <si>
    <t>PSMA4</t>
  </si>
  <si>
    <t>GO:0001885;GO:0002064;GO:0002376;GO:0002682;GO:0002685;GO:0006928;GO:0007155;GO:0007159;GO:0009893;GO:0009987;GO:0010468;GO:0010604;GO:0010628;GO:0016337;GO:0016477;GO:0019222;GO:0022406;GO:0022610;GO:0022614;GO:0030334;GO:0032502;GO:0032879;GO:0040011;GO:0040012;GO:0048468;GO:0048518;GO:0048856;GO:0048869;GO:0048870;GO:0050789;GO:0050794;GO:0050900;GO:0051270;GO:0060255;GO:0061028;GO:0065007;GO:2000145;GO:2000401</t>
  </si>
  <si>
    <t>GO:0003676;GO:0003723;GO:0003725;GO:0005102;GO:0005198;GO:0005200;GO:0005488;GO:0005515;GO:0019899;GO:0019900;GO:0019901;GO:0050839</t>
  </si>
  <si>
    <t>GO:0001931;GO:0005615;GO:0005634;GO:0005737;GO:0005856;GO:0005886;GO:0005902;GO:0005912;GO:0005924;GO:0005925;GO:0016020;GO:0016323;GO:0016324;GO:0019898;GO:0030054;GO:0030055;GO:0030175;GO:0031253;GO:0031528;GO:0031982;GO:0031988;GO:0042995;GO:0043226;GO:0043227;GO:0043228;GO:0043229;GO:0043230;GO:0043231;GO:0043232;GO:0044421;GO:0044424;GO:0044425;GO:0044459;GO:0044463;GO:0044464;GO:0045177;GO:0065010;GO:0070062;GO:0070161;GO:0071944;GO:0072562</t>
  </si>
  <si>
    <t>ko04670;ko04810;ko05162</t>
  </si>
  <si>
    <t>P26038</t>
  </si>
  <si>
    <t>Moesin</t>
  </si>
  <si>
    <t>MSN</t>
  </si>
  <si>
    <t>GO:0005634;GO:0005730;GO:0005737;GO:0005829;GO:0005840;GO:0015934;GO:0016020;GO:0022625;GO:0022626;GO:0030529;GO:0032991;GO:0043226;GO:0043227;GO:0043228;GO:0043229;GO:0043231;GO:0043232;GO:0044422;GO:0044424;GO:0044428;GO:0044444;GO:0044445;GO:0044446;GO:0044464</t>
  </si>
  <si>
    <t>P26373;P26373-2;J3QSB4</t>
  </si>
  <si>
    <t>60S ribosomal protein L13</t>
  </si>
  <si>
    <t>RPL13</t>
  </si>
  <si>
    <t>GO:0000902;GO:0000904;GO:0001837;GO:0009653;GO:0009966;GO:0009967;GO:0009987;GO:0010627;GO:0010646;GO:0010647;GO:0010740;GO:0016043;GO:0023051;GO:0023056;GO:0032502;GO:0032989;GO:0043122;GO:0043123;GO:0048518;GO:0048522;GO:0048583;GO:0048584;GO:0048869;GO:0050789;GO:0050794;GO:0065007;GO:0071840</t>
  </si>
  <si>
    <t>GO:0005102;GO:0005488;GO:0005509;GO:0005515;GO:0043167;GO:0043169;GO:0046872;GO:0050786</t>
  </si>
  <si>
    <t>GO:0005615;GO:0005634;GO:0031982;GO:0031988;GO:0042995;GO:0043005;GO:0043226;GO:0043227;GO:0043229;GO:0043230;GO:0043231;GO:0044421;GO:0044424;GO:0044444;GO:0044464;GO:0048471;GO:0065010;GO:0070062</t>
  </si>
  <si>
    <t>P26447</t>
  </si>
  <si>
    <t>Protein S100-A4</t>
  </si>
  <si>
    <t>S100A4</t>
  </si>
  <si>
    <t>GO:0006082;GO:0006139;GO:0006399;GO:0006412;GO:0006418;GO:0006435;GO:0006520;GO:0006807;GO:0008152;GO:0009058;GO:0009059;GO:0009308;GO:0009987;GO:0010467;GO:0016070;GO:0019538;GO:0019752;GO:0034641;GO:0034645;GO:0034660;GO:0042180;GO:0043038;GO:0043039;GO:0043170;GO:0043436;GO:0044106;GO:0044237;GO:0044238;GO:0044249;GO:0044260;GO:0044267;GO:0044281;GO:0090304</t>
  </si>
  <si>
    <t>GO:0000166;GO:0003824;GO:0004812;GO:0004829;GO:0005488;GO:0005515;GO:0005524;GO:0016874;GO:0016875;GO:0016876;GO:0017076;GO:0030554;GO:0032553;GO:0032555;GO:0032559;GO:0035639;GO:0042802;GO:0042803;GO:0046983</t>
  </si>
  <si>
    <t>GO:0005737;GO:0005829;GO:0005856;GO:0015629;GO:0031982;GO:0031988;GO:0043226;GO:0043227;GO:0043228;GO:0043229;GO:0043230;GO:0043232;GO:0044421;GO:0044424;GO:0044444;GO:0044464;GO:0065010;GO:0070062</t>
  </si>
  <si>
    <t>ko00970</t>
  </si>
  <si>
    <t>P26639;P26639-2</t>
  </si>
  <si>
    <t>Threonine--tRNA ligase, cytoplasmic</t>
  </si>
  <si>
    <t>TARS</t>
  </si>
  <si>
    <t>GO:0006412;GO:0006414;GO:0008152;GO:0009058;GO:0009059;GO:0009607;GO:0009615;GO:0009987;GO:0010467;GO:0019538;GO:0034645;GO:0043170;GO:0044237;GO:0044238;GO:0044249;GO:0044260;GO:0044267;GO:0050896;GO:0051704;GO:0051707</t>
  </si>
  <si>
    <t>GO:0005634;GO:0005737;GO:0005829;GO:0016020;GO:0031982;GO:0031988;GO:0043226;GO:0043227;GO:0043229;GO:0043230;GO:0043231;GO:0044421;GO:0044424;GO:0044444;GO:0044464;GO:0065010;GO:0070062</t>
  </si>
  <si>
    <t>P26641;P26641-2</t>
  </si>
  <si>
    <t>Elongation factor 1-gamma</t>
  </si>
  <si>
    <t>EEF1G</t>
  </si>
  <si>
    <t>GO:0006139;GO:0006352;GO:0006355;GO:0006367;GO:0006605;GO:0006807;GO:0006810;GO:0006886;GO:0006915;GO:0007165;GO:0007264;GO:0008152;GO:0008219;GO:0009058;GO:0009889;GO:0009890;GO:0009892;GO:0009987;GO:0010467;GO:0010468;GO:0010556;GO:0010558;GO:0010605;GO:0010629;GO:0012501;GO:0015031;GO:0016043;GO:0016070;GO:0016265;GO:0019219;GO:0019222;GO:0021762;GO:0031323;GO:0031324;GO:0031326;GO:0031327;GO:0032502;GO:0032774;GO:0034641;GO:0035556;GO:0043170;GO:0044237;GO:0044238;GO:0044249;GO:0044260;GO:0045184;GO:0045892;GO:0045934;GO:0046907;GO:0048519;GO:0048523;GO:0048856;GO:0050789;GO:0050794;GO:0050896;GO:0051171;GO:0051172;GO:0051234;GO:0051252;GO:0051253;GO:0051649;GO:0051716;GO:0060255;GO:0061024;GO:0065007;GO:0071840;GO:0080090;GO:0090304;GO:2000112;GO:2000113</t>
  </si>
  <si>
    <t>GO:0005488;GO:0005515;GO:0047485</t>
  </si>
  <si>
    <t>GO:0005737;GO:0005829;GO:0005912;GO:0005924;GO:0005925;GO:0012506;GO:0016020;GO:0030054;GO:0030055;GO:0030659;GO:0031090;GO:0031982;GO:0031988;GO:0032991;GO:0043226;GO:0043227;GO:0043230;GO:0043234;GO:0044421;GO:0044422;GO:0044424;GO:0044433;GO:0044444;GO:0044446;GO:0044464;GO:0065010;GO:0070062;GO:0070161</t>
  </si>
  <si>
    <t>ko04110;ko04114;ko04722</t>
  </si>
  <si>
    <t>P27348;E9PG15</t>
  </si>
  <si>
    <t>14-3-3 protein theta</t>
  </si>
  <si>
    <t>YWHAQ</t>
  </si>
  <si>
    <t>GO:0002376;GO:0002474;GO:0002478;GO:0002495;GO:0002504;GO:0005975;GO:0006457;GO:0006464;GO:0006486;GO:0006487;GO:0006810;GO:0006897;GO:0006898;GO:0007568;GO:0008152;GO:0009306;GO:0009987;GO:0010324;GO:0015031;GO:0016043;GO:0016044;GO:0016192;GO:0018193;GO:0018196;GO:0018279;GO:0019538;GO:0019882;GO:0019884;GO:0019886;GO:0032502;GO:0032940;GO:0034975;GO:0043170;GO:0043412;GO:0043413;GO:0043687;GO:0044237;GO:0044238;GO:0044260;GO:0044262;GO:0044267;GO:0045184;GO:0046903;GO:0048002;GO:0048488;GO:0048489;GO:0051234;GO:0051649;GO:0061024;GO:0061077;GO:0070085;GO:0071840;GO:0072583</t>
  </si>
  <si>
    <t>GO:0005488;GO:0005509;GO:0030246;GO:0043167;GO:0043169;GO:0046872</t>
  </si>
  <si>
    <t>GO:0005783;GO:0005788;GO:0005789;GO:0005790;GO:0005791;GO:0005840;GO:0016020;GO:0016021;GO:0016023;GO:0030176;GO:0030424;GO:0030529;GO:0031090;GO:0031224;GO:0031227;GO:0031300;GO:0031301;GO:0031410;GO:0031974;GO:0031982;GO:0031988;GO:0032838;GO:0032839;GO:0032991;GO:0042470;GO:0042995;GO:0043005;GO:0043025;GO:0043197;GO:0043226;GO:0043227;GO:0043228;GO:0043229;GO:0043230;GO:0043231;GO:0043232;GO:0043233;GO:0043234;GO:0044232;GO:0044233;GO:0044297;GO:0044309;GO:0044421;GO:0044422;GO:0044424;GO:0044425;GO:0044429;GO:0044432;GO:0044444;GO:0044446;GO:0044455;GO:0044463;GO:0044464;GO:0048770;GO:0065010;GO:0070013;GO:0070062;GO:0071556</t>
  </si>
  <si>
    <t>ko04141;ko04145;ko04612</t>
  </si>
  <si>
    <t>P27824;P27824-2;P27824-3</t>
  </si>
  <si>
    <t>Calnexin</t>
  </si>
  <si>
    <t>CANX</t>
  </si>
  <si>
    <t>GO:0000082;GO:0000209;GO:0000278;GO:0002218;GO:0002220;GO:0002223;GO:0002253;GO:0002376;GO:0002429;GO:0002474;GO:0002478;GO:0002479;GO:0002682;GO:0002684;GO:0002757;GO:0002758;GO:0002764;GO:0002768;GO:0006464;GO:0006508;GO:0006511;GO:0006521;GO:0006807;GO:0006915;GO:0006950;GO:0006952;GO:0006955;GO:0006974;GO:0006977;GO:0006979;GO:0007049;GO:0007165;GO:0007166;GO:0008152;GO:0008219;GO:0009056;GO:0009057;GO:0009892;GO:0009893;GO:0009966;GO:0009967;GO:0009968;GO:0009987;GO:0010467;GO:0010498;GO:0010499;GO:0010564;GO:0010565;GO:0010604;GO:0010605;GO:0010646;GO:0010647;GO:0010648;GO:0010941;GO:0012501;GO:0016032;GO:0016265;GO:0016567;GO:0019222;GO:0019538;GO:0019882;GO:0019884;GO:0019941;GO:0022402;GO:0023051;GO:0023056;GO:0023057;GO:0030111;GO:0030177;GO:0030178;GO:0030330;GO:0031145;GO:0031323;GO:0031324;GO:0031325;GO:0031347;GO:0031349;GO:0031396;GO:0031397;GO:0031398;GO:0031399;GO:0031400;GO:0031401;GO:0032268;GO:0032269;GO:0032270;GO:0032446;GO:0033238;GO:0033554;GO:0034641;GO:0035556;GO:0042221;GO:0042590;GO:0042770;GO:0042981;GO:0043066;GO:0043067;GO:0043069;GO:0043085;GO:0043086;GO:0043161;GO:0043170;GO:0043412;GO:0043632;GO:0044092;GO:0044093;GO:0044237;GO:0044238;GO:0044248;GO:0044260;GO:0044265;GO:0044267;GO:0044281;GO:0045087;GO:0045088;GO:0045089;GO:0048002;GO:0048518;GO:0048519;GO:0048522;GO:0048523;GO:0048583;GO:0048584;GO:0048585;GO:0050776;GO:0050778;GO:0050789;GO:0050790;GO:0050794;GO:0050896;GO:0051171;GO:0051246;GO:0051247;GO:0051248;GO:0051340;GO:0051351;GO:0051352;GO:0051436;GO:0051437;GO:0051438;GO:0051439;GO:0051443;GO:0051444;GO:0051603;GO:0051716;GO:0051726;GO:0060255;GO:0060548;GO:0060828;GO:0065007;GO:0065009;GO:0070647;GO:0071156;GO:0071158;GO:0072331;GO:0072395;GO:0072401;GO:0072404;GO:0072413;GO:0072422;GO:0072431;GO:0072474;GO:0080090;GO:0080134;GO:0090068;GO:0090090;GO:0090263</t>
  </si>
  <si>
    <t>GO:0000502;GO:0005634;GO:0005654;GO:0005737;GO:0005813;GO:0005815;GO:0005829;GO:0005839;GO:0031982;GO:0031988;GO:0032991;GO:0043226;GO:0043227;GO:0043228;GO:0043229;GO:0043230;GO:0043231;GO:0043232;GO:0043234;GO:0044421;GO:0044422;GO:0044424;GO:0044428;GO:0044430;GO:0044444;GO:0044446;GO:0044464;GO:0065010;GO:0070062</t>
  </si>
  <si>
    <t>P28074;P28074-3;H0YJM8;P28074-2</t>
  </si>
  <si>
    <t>Proteasome subunit beta type-5</t>
  </si>
  <si>
    <t>PSMB5</t>
  </si>
  <si>
    <t>GO:0000302;GO:0006629;GO:0006644;GO:0006950;GO:0006979;GO:0008152;GO:0009056;GO:0009395;GO:0009987;GO:0010035;GO:0016042;GO:0019637;GO:0033554;GO:0034599;GO:0034614;GO:0042221;GO:0042542;GO:0042743;GO:0042744;GO:0044237;GO:0044238;GO:0044242;GO:0044248;GO:0044255;GO:0050896;GO:0051716;GO:0070301;GO:0070887;GO:0072593</t>
  </si>
  <si>
    <t>GO:0003824;GO:0004601;GO:0004602;GO:0004620;GO:0004623;GO:0005488;GO:0005515;GO:0016209;GO:0016298;GO:0016491;GO:0016684;GO:0016705;GO:0016787;GO:0016788;GO:0019899;GO:0031625;GO:0051920;GO:0052689</t>
  </si>
  <si>
    <t>GO:0000323;GO:0005615;GO:0005737;GO:0005764;GO:0005773;GO:0005829;GO:0016020;GO:0016023;GO:0031410;GO:0031982;GO:0031988;GO:0043226;GO:0043227;GO:0043229;GO:0043230;GO:0043231;GO:0044421;GO:0044424;GO:0044444;GO:0044464;GO:0065010;GO:0070062</t>
  </si>
  <si>
    <t>ko00360;ko00680;ko00940</t>
  </si>
  <si>
    <t>P30041</t>
  </si>
  <si>
    <t>Peroxiredoxin-6</t>
  </si>
  <si>
    <t>PRDX6</t>
  </si>
  <si>
    <t>GO:0000302;GO:0006139;GO:0006352;GO:0006355;GO:0006359;GO:0006367;GO:0006732;GO:0006733;GO:0006739;GO:0006753;GO:0006807;GO:0006950;GO:0006952;GO:0006954;GO:0006979;GO:0008152;GO:0009056;GO:0009058;GO:0009117;GO:0009611;GO:0009889;GO:0009890;GO:0009891;GO:0009892;GO:0009893;GO:0009987;GO:0010035;GO:0010466;GO:0010467;GO:0010468;GO:0010556;GO:0010557;GO:0010558;GO:0010604;GO:0010605;GO:0010629;GO:0010712;GO:0010714;GO:0010941;GO:0016070;GO:0016480;GO:0019219;GO:0019222;GO:0019362;GO:0031323;GO:0031324;GO:0031326;GO:0031327;GO:0032774;GO:0032965;GO:0032967;GO:0033554;GO:0034599;GO:0034614;GO:0034641;GO:0042221;GO:0042542;GO:0042743;GO:0042744;GO:0042981;GO:0043066;GO:0043067;GO:0043069;GO:0043086;GO:0043154;GO:0043170;GO:0043281;GO:0044092;GO:0044237;GO:0044238;GO:0044246;GO:0044248;GO:0044249;GO:0044253;GO:0044260;GO:0044281;GO:0045892;GO:0045934;GO:0046483;GO:0046496;GO:0048518;GO:0048519;GO:0048523;GO:0050789;GO:0050790;GO:0050794;GO:0050896;GO:0051171;GO:0051172;GO:0051186;GO:0051239;GO:0051240;GO:0051252;GO:0051253;GO:0051336;GO:0051341;GO:0051346;GO:0051354;GO:0051716;GO:0052547;GO:0052548;GO:0055086;GO:0055114;GO:0060255;GO:0060548;GO:0060785;GO:0065007;GO:0065009;GO:0070301;GO:0070887;GO:0070995;GO:0072524;GO:0072593;GO:0080090;GO:0090304;GO:2000112;GO:2000113;GO:2000116;GO:2001057</t>
  </si>
  <si>
    <t>GO:0000975;GO:0001016;GO:0001067;GO:0003676;GO:0003677;GO:0003824;GO:0004601;GO:0004857;GO:0004866;GO:0004869;GO:0005102;GO:0005488;GO:0005515;GO:0016209;GO:0016491;GO:0016684;GO:0016705;GO:0030234;GO:0030414;GO:0043027;GO:0043028;GO:0044212;GO:0046983;GO:0051920;GO:0061134;GO:0061135;GO:0072541</t>
  </si>
  <si>
    <t>GO:0005615;GO:0005634;GO:0005737;GO:0005739;GO:0005759;GO:0005777;GO:0005782;GO:0005829;GO:0031410;GO:0031907;GO:0031974;GO:0031982;GO:0031988;GO:0042579;GO:0043226;GO:0043227;GO:0043229;GO:0043230;GO:0043231;GO:0043233;GO:0044421;GO:0044422;GO:0044424;GO:0044429;GO:0044438;GO:0044439;GO:0044444;GO:0044446;GO:0044464;GO:0048471;GO:0065010;GO:0070013;GO:0070062</t>
  </si>
  <si>
    <t>ko04146</t>
  </si>
  <si>
    <t>P30044-2;P30044;P30044-3;P30044-4</t>
  </si>
  <si>
    <t>Peroxiredoxin-5, mitochondrial</t>
  </si>
  <si>
    <t>PRDX5</t>
  </si>
  <si>
    <t>GO:0000302;GO:0001893;GO:0002237;GO:0006355;GO:0006464;GO:0006873;GO:0006950;GO:0006979;GO:0006996;GO:0007005;GO:0008152;GO:0008284;GO:0009056;GO:0009607;GO:0009889;GO:0009987;GO:0010033;GO:0010035;GO:0010466;GO:0010468;GO:0010556;GO:0010941;GO:0016043;GO:0018158;GO:0018171;GO:0018193;GO:0018198;GO:0019219;GO:0019220;GO:0019222;GO:0019538;GO:0019725;GO:0030099;GO:0030154;GO:0031323;GO:0031326;GO:0032496;GO:0032502;GO:0033554;GO:0033673;GO:0034599;GO:0034614;GO:0042127;GO:0042221;GO:0042325;GO:0042391;GO:0042542;GO:0042592;GO:0042743;GO:0042744;GO:0042981;GO:0043066;GO:0043067;GO:0043069;GO:0043086;GO:0043154;GO:0043170;GO:0043281;GO:0043412;GO:0043549;GO:0044092;GO:0044093;GO:0044237;GO:0044238;GO:0044248;GO:0044260;GO:0044267;GO:0048518;GO:0048519;GO:0048522;GO:0048523;GO:0048856;GO:0048869;GO:0048878;GO:0050789;GO:0050790;GO:0050794;GO:0050801;GO:0050896;GO:0051090;GO:0051091;GO:0051092;GO:0051171;GO:0051174;GO:0051252;GO:0051336;GO:0051338;GO:0051346;GO:0051348;GO:0051716;GO:0051881;GO:0052547;GO:0052548;GO:0055082;GO:0055114;GO:0060255;GO:0060548;GO:0065007;GO:0065008;GO:0065009;GO:0070301;GO:0070887;GO:0071840;GO:0071841;GO:0071842;GO:0072593;GO:0080090;GO:2000112;GO:2000116</t>
  </si>
  <si>
    <t>GO:0003824;GO:0004601;GO:0004857;GO:0004866;GO:0004869;GO:0005488;GO:0005515;GO:0008022;GO:0008379;GO:0008785;GO:0016209;GO:0016491;GO:0016651;GO:0016667;GO:0016668;GO:0016684;GO:0016705;GO:0019899;GO:0019900;GO:0019901;GO:0030234;GO:0030414;GO:0043027;GO:0043028;GO:0051920;GO:0061134;GO:0061135</t>
  </si>
  <si>
    <t>GO:0005737;GO:0005739;GO:0005759;GO:0005768;GO:0005769;GO:0005829;GO:0031974;GO:0031982;GO:0031988;GO:0043226;GO:0043227;GO:0043229;GO:0043230;GO:0043231;GO:0043233;GO:0044421;GO:0044422;GO:0044424;GO:0044429;GO:0044444;GO:0044446;GO:0044464;GO:0065010;GO:0070013;GO:0070062</t>
  </si>
  <si>
    <t>P30048-2;P30048</t>
  </si>
  <si>
    <t>Thioredoxin-dependent peroxide reductase, mitochondrial</t>
  </si>
  <si>
    <t>PRDX3</t>
  </si>
  <si>
    <t>GO:0005829;GO:0005912;GO:0005924;GO:0005925;GO:0015934;GO:0016020;GO:0022625;GO:0030054;GO:0030055;GO:0030529;GO:0031982;GO:0031988;GO:0032991;GO:0043226;GO:0043227;GO:0043230;GO:0044421;GO:0044422;GO:0044424;GO:0044444;GO:0044446;GO:0044464;GO:0065010;GO:0070062;GO:0070161</t>
  </si>
  <si>
    <t>P30050;P30050-2</t>
  </si>
  <si>
    <t>60S ribosomal protein L12</t>
  </si>
  <si>
    <t>RPL12</t>
  </si>
  <si>
    <t>GO:0006082;GO:0006629;GO:0006631;GO:0006635;GO:0008152;GO:0009056;GO:0009062;GO:0009987;GO:0016042;GO:0016054;GO:0019395;GO:0019752;GO:0030258;GO:0032787;GO:0034440;GO:0042180;GO:0043436;GO:0044237;GO:0044238;GO:0044242;GO:0044248;GO:0044255;GO:0044281;GO:0044282;GO:0046395;GO:0055114;GO:0072329</t>
  </si>
  <si>
    <t>GO:0003824;GO:0004300;GO:0016829;GO:0016835;GO:0016836</t>
  </si>
  <si>
    <t>GO:0005739;GO:0005759;GO:0031974;GO:0031982;GO:0031988;GO:0043226;GO:0043227;GO:0043229;GO:0043230;GO:0043231;GO:0043233;GO:0044421;GO:0044422;GO:0044424;GO:0044429;GO:0044444;GO:0044446;GO:0044464;GO:0065010;GO:0070013;GO:0070062</t>
  </si>
  <si>
    <t>ko00062;ko00071;ko00280;ko00310;ko00362;ko00380;ko00410;ko00627;ko00640;ko00650;ko00930</t>
  </si>
  <si>
    <t>P30084</t>
  </si>
  <si>
    <t>Enoyl-CoA hydratase, mitochondrial</t>
  </si>
  <si>
    <t>ECHS1</t>
  </si>
  <si>
    <t>GO:0002376;GO:0002474;GO:0002478;GO:0002479;GO:0005975;GO:0006457;GO:0006464;GO:0006486;GO:0006487;GO:0006508;GO:0006605;GO:0006606;GO:0006621;GO:0006810;GO:0006886;GO:0006913;GO:0006950;GO:0007165;GO:0008152;GO:0009987;GO:0015031;GO:0017038;GO:0018193;GO:0018196;GO:0018279;GO:0019538;GO:0019725;GO:0019882;GO:0019884;GO:0032507;GO:0033554;GO:0034975;GO:0034976;GO:0035437;GO:0042590;GO:0042592;GO:0043170;GO:0043412;GO:0043413;GO:0043687;GO:0044237;GO:0044238;GO:0044260;GO:0044262;GO:0044267;GO:0045184;GO:0045185;GO:0045454;GO:0046907;GO:0048002;GO:0050789;GO:0050794;GO:0050896;GO:0051169;GO:0051170;GO:0051234;GO:0051235;GO:0051649;GO:0051651;GO:0051716;GO:0055114;GO:0065007;GO:0065008;GO:0070085;GO:0072595</t>
  </si>
  <si>
    <t>GO:0003756;GO:0003824;GO:0004175;GO:0004197;GO:0004620;GO:0004629;GO:0008081;GO:0008233;GO:0008234;GO:0015036;GO:0016298;GO:0016491;GO:0016667;GO:0016787;GO:0016788;GO:0016853;GO:0016860;GO:0016862;GO:0016864;GO:0042578;GO:0070011</t>
  </si>
  <si>
    <t>GO:0005634;GO:0005783;GO:0005788;GO:0005790;GO:0005912;GO:0005924;GO:0005925;GO:0009986;GO:0016023;GO:0030054;GO:0030055;GO:0031410;GO:0031974;GO:0031982;GO:0031988;GO:0042470;GO:0043226;GO:0043227;GO:0043229;GO:0043230;GO:0043231;GO:0043233;GO:0044421;GO:0044422;GO:0044424;GO:0044432;GO:0044444;GO:0044446;GO:0044464;GO:0048770;GO:0065010;GO:0070013;GO:0070062;GO:0070161</t>
  </si>
  <si>
    <t>ko04141;ko04612</t>
  </si>
  <si>
    <t>P30101</t>
  </si>
  <si>
    <t>Protein disulfide-isomerase A3</t>
  </si>
  <si>
    <t>PDIA3</t>
  </si>
  <si>
    <t>GO:0000050;GO:0000052;GO:0000096;GO:0000272;GO:0001101;GO:0002237;GO:0005975;GO:0005976;GO:0005977;GO:0005980;GO:0006073;GO:0006082;GO:0006091;GO:0006112;GO:0006520;GO:0006525;GO:0006526;GO:0006541;GO:0006543;GO:0006575;GO:0006629;GO:0006638;GO:0006639;GO:0006641;GO:0006662;GO:0006790;GO:0006807;GO:0006950;GO:0007494;GO:0008152;GO:0008652;GO:0009056;GO:0009057;GO:0009058;GO:0009063;GO:0009064;GO:0009065;GO:0009084;GO:0009251;GO:0009308;GO:0009309;GO:0009310;GO:0009605;GO:0009607;GO:0009636;GO:0009719;GO:0009725;GO:0009987;GO:0009991;GO:0010033;GO:0010035;GO:0010038;GO:0010043;GO:0010243;GO:0014075;GO:0015980;GO:0016042;GO:0016052;GO:0016053;GO:0016054;GO:0018904;GO:0019240;GO:0019433;GO:0019627;GO:0019752;GO:0030154;GO:0031667;GO:0031960;GO:0032094;GO:0032496;GO:0032502;GO:0032870;GO:0033762;GO:0033993;GO:0034201;GO:0034641;GO:0042180;GO:0042221;GO:0042312;GO:0042398;GO:0042493;GO:0042592;GO:0042594;GO:0043170;GO:0043200;GO:0043434;GO:0043436;GO:0043603;GO:0043604;GO:0044042;GO:0044057;GO:0044106;GO:0044237;GO:0044238;GO:0044242;GO:0044247;GO:0044248;GO:0044249;GO:0044255;GO:0044260;GO:0044262;GO:0044264;GO:0044269;GO:0044271;GO:0044275;GO:0044281;GO:0044282;GO:0044283;GO:0044344;GO:0045909;GO:0046209;GO:0046394;GO:0046395;GO:0046461;GO:0046464;GO:0046486;GO:0046503;GO:0048518;GO:0048545;GO:0048565;GO:0048856;GO:0048869;GO:0048878;GO:0050667;GO:0050789;GO:0050801;GO:0050896;GO:0051239;GO:0051240;GO:0051384;GO:0051591;GO:0051716;GO:0055081;GO:0055114;GO:0060416;GO:0065007;GO:0065008;GO:0070365;GO:0070408;GO:0070409;GO:0070542;GO:0070848;GO:0070887;GO:0071310;GO:0071320;GO:0071363;GO:0071375;GO:0071377;GO:0071396;GO:0071398;GO:0071400;GO:0071495;GO:0071548;GO:0071774;GO:0071941</t>
  </si>
  <si>
    <t>GO:0000166;GO:0003824;GO:0004087;GO:0004088;GO:0004175;GO:0005488;GO:0005509;GO:0005524;GO:0005543;GO:0008233;GO:0008289;GO:0016595;GO:0016597;GO:0016787;GO:0016874;GO:0016879;GO:0016884;GO:0017076;GO:0030554;GO:0031406;GO:0032553;GO:0032555;GO:0032559;GO:0035639;GO:0043167;GO:0043169;GO:0043176;GO:0046872;GO:0070011;GO:0072341</t>
  </si>
  <si>
    <t>GO:0005730;GO:0005743;GO:0005759;GO:0009295;GO:0016020;GO:0019866;GO:0031090;GO:0031966;GO:0031974;GO:0032991;GO:0042645;GO:0043226;GO:0043228;GO:0043229;GO:0043232;GO:0043233;GO:0043234;GO:0044422;GO:0044424;GO:0044428;GO:0044429;GO:0044444;GO:0044446;GO:0044464;GO:0070013</t>
  </si>
  <si>
    <t>ko00250;ko00330;ko00910</t>
  </si>
  <si>
    <t>P31327;P31327-3;P31327-2</t>
  </si>
  <si>
    <t>Carbamoyl-phosphate synthase [ammonia], mitochondrial</t>
  </si>
  <si>
    <t>CPS1</t>
  </si>
  <si>
    <t>GO:0006091;GO:0006119;GO:0006122;GO:0006793;GO:0006796;GO:0008152;GO:0009060;GO:0009987;GO:0010033;GO:0014823;GO:0015980;GO:0016310;GO:0022900;GO:0022904;GO:0042221;GO:0043279;GO:0044237;GO:0044281;GO:0045333;GO:0050896;GO:0055114</t>
  </si>
  <si>
    <t>GO:0003824;GO:0005215;GO:0005488;GO:0005515;GO:0008121;GO:0008324;GO:0015075;GO:0015077;GO:0015078;GO:0016491;GO:0016679;GO:0016681;GO:0019899;GO:0022857;GO:0022890;GO:0022891;GO:0022892;GO:0031625;GO:0043167;GO:0043169;GO:0046872</t>
  </si>
  <si>
    <t>GO:0005739;GO:0005743;GO:0005746;GO:0005750;GO:0016020;GO:0019866;GO:0031090;GO:0031966;GO:0032991;GO:0043226;GO:0043227;GO:0043229;GO:0043231;GO:0043234;GO:0044422;GO:0044424;GO:0044425;GO:0044429;GO:0044444;GO:0044446;GO:0044455;GO:0044464;GO:0045275;GO:0070469</t>
  </si>
  <si>
    <t>P31930</t>
  </si>
  <si>
    <t>Cytochrome b-c1 complex subunit 1, mitochondrial</t>
  </si>
  <si>
    <t>UQCRC1</t>
  </si>
  <si>
    <t>GO:0003360;GO:0006139;GO:0006144;GO:0006163;GO:0006164;GO:0006188;GO:0006189;GO:0006725;GO:0006732;GO:0006753;GO:0006760;GO:0006807;GO:0008152;GO:0009058;GO:0009108;GO:0009112;GO:0009116;GO:0009117;GO:0009123;GO:0009124;GO:0009126;GO:0009127;GO:0009150;GO:0009152;GO:0009156;GO:0009161;GO:0009165;GO:0009167;GO:0009168;GO:0009259;GO:0009260;GO:0009396;GO:0009653;GO:0009887;GO:0009987;GO:0010035;GO:0018130;GO:0019438;GO:0021549;GO:0021987;GO:0031099;GO:0031100;GO:0032502;GO:0034641;GO:0034654;GO:0042221;GO:0042558;GO:0042559;GO:0044237;GO:0044238;GO:0044249;GO:0044271;GO:0044281;GO:0046040;GO:0046452;GO:0046483;GO:0046653;GO:0046654;GO:0048856;GO:0050896;GO:0051186;GO:0051188;GO:0055086;GO:0072521;GO:0072522</t>
  </si>
  <si>
    <t>GO:0003824;GO:0003937;GO:0004643;GO:0005488;GO:0005515;GO:0016740;GO:0016741;GO:0016742;GO:0016787;GO:0016810;GO:0016814;GO:0019238;GO:0042802;GO:0042803;GO:0046983</t>
  </si>
  <si>
    <t>ko00230;ko00670</t>
  </si>
  <si>
    <t>P31939;P31939-2</t>
  </si>
  <si>
    <t>Bifunctional purine biosynthesis protein PURH;Phosphoribosylaminoimidazolecarboxamide formyltransferase;IMP cyclohydrolase</t>
  </si>
  <si>
    <t>ATIC</t>
  </si>
  <si>
    <t>GO:0000375;GO:0000377;GO:0000398;GO:0006139;GO:0006396;GO:0006397;GO:0006807;GO:0008152;GO:0008380;GO:0009987;GO:0016070;GO:0016071;GO:0030154;GO:0030855;GO:0032502;GO:0034641;GO:0043170;GO:0044237;GO:0044238;GO:0044260;GO:0048869;GO:0090304</t>
  </si>
  <si>
    <t>GO:0005634;GO:0005654;GO:0005681;GO:0030529;GO:0032991;GO:0043226;GO:0043227;GO:0043229;GO:0043231;GO:0044422;GO:0044424;GO:0044428;GO:0044446;GO:0044464</t>
  </si>
  <si>
    <t>P31942-2;P31942;P31942-3;P31942-4</t>
  </si>
  <si>
    <t>Heterogeneous nuclear ribonucleoprotein H3</t>
  </si>
  <si>
    <t>HNRNPH3</t>
  </si>
  <si>
    <t>GO:0000165;GO:0000186;GO:0001932;GO:0002376;GO:0006139;GO:0006352;GO:0006355;GO:0006367;GO:0006461;GO:0006464;GO:0006468;GO:0006605;GO:0006793;GO:0006796;GO:0006807;GO:0006810;GO:0006886;GO:0006915;GO:0006935;GO:0006950;GO:0006952;GO:0006955;GO:0007165;GO:0007166;GO:0007167;GO:0007169;GO:0007173;GO:0007243;GO:0007264;GO:0007265;GO:0007411;GO:0008152;GO:0008219;GO:0008286;GO:0008543;GO:0009058;GO:0009605;GO:0009719;GO:0009725;GO:0009889;GO:0009890;GO:0009892;GO:0009987;GO:0010033;GO:0010467;GO:0010468;GO:0010556;GO:0010558;GO:0010563;GO:0010605;GO:0010629;GO:0012501;GO:0015031;GO:0016032;GO:0016043;GO:0016070;GO:0016265;GO:0016310;GO:0019219;GO:0019220;GO:0019222;GO:0019538;GO:0022607;GO:0031323;GO:0031324;GO:0031326;GO:0031327;GO:0031399;GO:0031400;GO:0032147;GO:0032268;GO:0032269;GO:0032507;GO:0032774;GO:0032868;GO:0032869;GO:0032870;GO:0032879;GO:0032880;GO:0033674;GO:0034641;GO:0035303;GO:0035304;GO:0035305;GO:0035308;GO:0035329;GO:0035556;GO:0035924;GO:0040011;GO:0042221;GO:0042325;GO:0042330;GO:0043085;GO:0043170;GO:0043412;GO:0043434;GO:0043549;GO:0043933;GO:0044093;GO:0044237;GO:0044238;GO:0044249;GO:0044260;GO:0044267;GO:0044344;GO:0045087;GO:0045184;GO:0045185;GO:0045859;GO:0045860;GO:0045892;GO:0045934;GO:0045936;GO:0046907;GO:0048010;GO:0048011;GO:0048519;GO:0048523;GO:0050789;GO:0050790;GO:0050794;GO:0050896;GO:0051049;GO:0051051;GO:0051171;GO:0051172;GO:0051174;GO:0051220;GO:0051223;GO:0051224;GO:0051234;GO:0051235;GO:0051246;GO:0051248;GO:0051252;GO:0051253;GO:0051259;GO:0051291;GO:0051338;GO:0051347;GO:0051649;GO:0051651;GO:0051716;GO:0060255;GO:0061024;GO:0065003;GO:0065007;GO:0065008;GO:0065009;GO:0070201;GO:0070848;GO:0070887;GO:0071310;GO:0071363;GO:0071375;GO:0071495;GO:0071774;GO:0071822;GO:0071840;GO:0080090;GO:0090304;GO:2000112;GO:2000113</t>
  </si>
  <si>
    <t>GO:0000988;GO:0000989;GO:0003712;GO:0003714;GO:0005488;GO:0005515;GO:0016597;GO:0019899;GO:0019904;GO:0031406;GO:0042826;GO:0043176;GO:0045309;GO:0050815;GO:0051219</t>
  </si>
  <si>
    <t>GO:0005634;GO:0005737;GO:0005829;GO:0005912;GO:0005924;GO:0005925;GO:0012506;GO:0016020;GO:0016023;GO:0017053;GO:0030054;GO:0030055;GO:0030659;GO:0031090;GO:0031410;GO:0031982;GO:0031988;GO:0032991;GO:0042470;GO:0043226;GO:0043227;GO:0043229;GO:0043230;GO:0043231;GO:0043234;GO:0044421;GO:0044422;GO:0044424;GO:0044428;GO:0044433;GO:0044444;GO:0044446;GO:0044451;GO:0044464;GO:0048471;GO:0048770;GO:0065010;GO:0070062;GO:0070161</t>
  </si>
  <si>
    <t>P31946-2;P31946</t>
  </si>
  <si>
    <t>14-3-3 protein beta/alpha;14-3-3 protein beta/alpha, N-terminally processed</t>
  </si>
  <si>
    <t>YWHAB</t>
  </si>
  <si>
    <t>GO:0006950;GO:0050896</t>
  </si>
  <si>
    <t>GO:0005634;GO:0005794;GO:0043226;GO:0043227;GO:0043229;GO:0043231;GO:0044424;GO:0044444;GO:0044464</t>
  </si>
  <si>
    <t>ko05020</t>
  </si>
  <si>
    <t>P31948;P31948-2;P31948-3</t>
  </si>
  <si>
    <t>Stress-induced-phosphoprotein 1</t>
  </si>
  <si>
    <t>STIP1</t>
  </si>
  <si>
    <t>GO:0000302;GO:0000303;GO:0000305;GO:0006139;GO:0006352;GO:0006367;GO:0006801;GO:0006807;GO:0006950;GO:0006979;GO:0008152;GO:0009056;GO:0009058;GO:0009987;GO:0010035;GO:0010467;GO:0010941;GO:0016070;GO:0019430;GO:0032774;GO:0033554;GO:0034599;GO:0034614;GO:0034641;GO:0042221;GO:0042542;GO:0042743;GO:0042744;GO:0042981;GO:0043066;GO:0043067;GO:0043069;GO:0043170;GO:0043523;GO:0043524;GO:0044237;GO:0044238;GO:0044248;GO:0044249;GO:0044260;GO:0048519;GO:0048523;GO:0050789;GO:0050794;GO:0050896;GO:0051716;GO:0060548;GO:0065007;GO:0070301;GO:0070887;GO:0071450;GO:0071451;GO:0072593;GO:0090304</t>
  </si>
  <si>
    <t>GO:0003824;GO:0004601;GO:0008379;GO:0016209;GO:0016491;GO:0016684;GO:0016705;GO:0051920</t>
  </si>
  <si>
    <t>GO:0005737;GO:0005829;GO:0031982;GO:0031988;GO:0043226;GO:0043227;GO:0043230;GO:0044421;GO:0044424;GO:0044444;GO:0044464;GO:0065010;GO:0070062</t>
  </si>
  <si>
    <t>P32119</t>
  </si>
  <si>
    <t>Peroxiredoxin-2</t>
  </si>
  <si>
    <t>PRDX2</t>
  </si>
  <si>
    <t>GO:0003676;GO:0003723;GO:0003735;GO:0005198;GO:0005488;GO:0019843</t>
  </si>
  <si>
    <t>GO:0005634;GO:0005730;GO:0005737;GO:0005829;GO:0005840;GO:0005912;GO:0005924;GO:0005925;GO:0015934;GO:0016020;GO:0022625;GO:0030054;GO:0030055;GO:0030529;GO:0032991;GO:0043226;GO:0043227;GO:0043228;GO:0043229;GO:0043231;GO:0043232;GO:0044422;GO:0044424;GO:0044428;GO:0044444;GO:0044446;GO:0044464;GO:0070161</t>
  </si>
  <si>
    <t>P32969;D6RAN4;H0Y9V9;E7ESE0</t>
  </si>
  <si>
    <t>60S ribosomal protein L9</t>
  </si>
  <si>
    <t>RPL9</t>
  </si>
  <si>
    <t>GO:0006139;GO:0006206;GO:0006213;GO:0006220;GO:0006221;GO:0006226;GO:0006244;GO:0006259;GO:0006260;GO:0006725;GO:0006753;GO:0006807;GO:0008152;GO:0009056;GO:0009058;GO:0009059;GO:0009112;GO:0009116;GO:0009117;GO:0009123;GO:0009124;GO:0009129;GO:0009130;GO:0009141;GO:0009143;GO:0009147;GO:0009149;GO:0009157;GO:0009162;GO:0009163;GO:0009165;GO:0009166;GO:0009176;GO:0009177;GO:0009200;GO:0009204;GO:0009211;GO:0009213;GO:0009219;GO:0009221;GO:0009223;GO:0009262;GO:0009263;GO:0009264;GO:0009265;GO:0009394;GO:0009987;GO:0018130;GO:0034641;GO:0034645;GO:0034654;GO:0034655;GO:0043170;GO:0044237;GO:0044238;GO:0044248;GO:0044249;GO:0044260;GO:0044270;GO:0044271;GO:0044281;GO:0046078;GO:0046080;GO:0046081;GO:0046134;GO:0046483;GO:0046700;GO:0055086;GO:0072527;GO:0072528;GO:0072529;GO:0090304</t>
  </si>
  <si>
    <t>GO:0000287;GO:0003824;GO:0004170;GO:0005488;GO:0016462;GO:0016787;GO:0016817;GO:0016818;GO:0043167;GO:0043169;GO:0046872;GO:0047429</t>
  </si>
  <si>
    <t>GO:0005634;GO:0005654;GO:0005739;GO:0031982;GO:0031988;GO:0043226;GO:0043227;GO:0043229;GO:0043230;GO:0043231;GO:0044421;GO:0044422;GO:0044424;GO:0044428;GO:0044444;GO:0044446;GO:0044464;GO:0065010;GO:0070062</t>
  </si>
  <si>
    <t>ko00240</t>
  </si>
  <si>
    <t>P33316-2;H0YNW5;P33316;H0YKC5;A0A0C4DGL3;H0YNJ9;H0YMM5;H0YKI0</t>
  </si>
  <si>
    <t>Deoxyuridine 5-triphosphate nucleotidohydrolase, mitochondrial</t>
  </si>
  <si>
    <t>DUT</t>
  </si>
  <si>
    <t>GO:0006082;GO:0006461;GO:0006520;GO:0006544;GO:0006545;GO:0006563;GO:0006564;GO:0006725;GO:0006730;GO:0006732;GO:0006760;GO:0006807;GO:0008152;GO:0008284;GO:0008652;GO:0009058;GO:0009069;GO:0009070;GO:0009308;GO:0009309;GO:0009987;GO:0016043;GO:0016053;GO:0019264;GO:0019752;GO:0022607;GO:0034641;GO:0035999;GO:0042127;GO:0042180;GO:0042558;GO:0043436;GO:0043933;GO:0044106;GO:0044237;GO:0044238;GO:0044249;GO:0044271;GO:0044281;GO:0044283;GO:0046394;GO:0046483;GO:0046653;GO:0048518;GO:0048522;GO:0050789;GO:0050794;GO:0051186;GO:0051259;GO:0051260;GO:0051262;GO:0051289;GO:0065003;GO:0065007;GO:0071822;GO:0071840</t>
  </si>
  <si>
    <t>GO:0003682;GO:0003824;GO:0004372;GO:0004793;GO:0005488;GO:0008732;GO:0016597;GO:0016740;GO:0016741;GO:0016742;GO:0016829;GO:0016830;GO:0016832;GO:0019842;GO:0030170;GO:0031406;GO:0043176;GO:0048037;GO:0070279</t>
  </si>
  <si>
    <t>GO:0005739;GO:0005743;GO:0005758;GO:0005759;GO:0005856;GO:0009295;GO:0015630;GO:0016020;GO:0019866;GO:0031090;GO:0031966;GO:0031970;GO:0031974;GO:0031982;GO:0031988;GO:0042645;GO:0043226;GO:0043227;GO:0043228;GO:0043229;GO:0043230;GO:0043231;GO:0043232;GO:0043233;GO:0044421;GO:0044422;GO:0044424;GO:0044429;GO:0044444;GO:0044446;GO:0044464;GO:0065010;GO:0070013;GO:0070062</t>
  </si>
  <si>
    <t>ko00260;ko00460;ko00670;ko00680</t>
  </si>
  <si>
    <t>P34897-3;P34897;P34897-2;H0YIZ0</t>
  </si>
  <si>
    <t>Serine hydroxymethyltransferase, mitochondrial;Serine hydroxymethyltransferase</t>
  </si>
  <si>
    <t>SHMT2</t>
  </si>
  <si>
    <t>GO:0006461;GO:0006605;GO:0006612;GO:0006626;GO:0006810;GO:0006839;GO:0006886;GO:0006950;GO:0006986;GO:0006996;GO:0007005;GO:0007006;GO:0007008;GO:0009987;GO:0010033;GO:0015031;GO:0016043;GO:0016044;GO:0017038;GO:0022607;GO:0034621;GO:0034622;GO:0035966;GO:0042221;GO:0043623;GO:0043933;GO:0045040;GO:0045184;GO:0046907;GO:0050896;GO:0051131;GO:0051234;GO:0051649;GO:0061024;GO:0065003;GO:0071822;GO:0071840;GO:0071841;GO:0071842;GO:0071844;GO:0072594;GO:0072655</t>
  </si>
  <si>
    <t>GO:0000166;GO:0005488;GO:0005524;GO:0017076;GO:0030554;GO:0032553;GO:0032555;GO:0032559;GO:0035639</t>
  </si>
  <si>
    <t>GO:0005739;GO:0005829;GO:0031982;GO:0031988;GO:0043226;GO:0043227;GO:0043229;GO:0043230;GO:0043231;GO:0044421;GO:0044424;GO:0044444;GO:0044464;GO:0065010;GO:0070062</t>
  </si>
  <si>
    <t>ko04612</t>
  </si>
  <si>
    <t>P34932;A0A087WYC1</t>
  </si>
  <si>
    <t>Heat shock 70 kDa protein 4</t>
  </si>
  <si>
    <t>HSPA4</t>
  </si>
  <si>
    <t>GO:0000122;GO:0001558;GO:0001649;GO:0002673;GO:0002682;GO:0002684;GO:0002697;GO:0002699;GO:0002920;GO:0002922;GO:0006139;GO:0006259;GO:0006325;GO:0006355;GO:0006357;GO:0006464;GO:0006476;GO:0006807;GO:0006996;GO:0007005;GO:0007165;GO:0008152;GO:0008277;GO:0008285;GO:0009058;GO:0009059;GO:0009889;GO:0009890;GO:0009891;GO:0009892;GO:0009893;GO:0009894;GO:0009895;GO:0009966;GO:0009967;GO:0009968;GO:0009987;GO:0010033;GO:0010468;GO:0010556;GO:0010557;GO:0010558;GO:0010604;GO:0010605;GO:0010627;GO:0010628;GO:0010629;GO:0010646;GO:0010647;GO:0010648;GO:0010740;GO:0010741;GO:0010941;GO:0010944;GO:0010954;GO:0016043;GO:0016568;GO:0016569;GO:0016570;GO:0016575;GO:0019219;GO:0019222;GO:0019538;GO:0023051;GO:0023056;GO:0023057;GO:0030154;GO:0030308;GO:0030449;GO:0030518;GO:0030522;GO:0031323;GO:0031324;GO:0031325;GO:0031326;GO:0031327;GO:0031328;GO:0031347;GO:0032101;GO:0032502;GO:0033143;GO:0033144;GO:0034097;GO:0034641;GO:0034645;GO:0035601;GO:0040008;GO:0042127;GO:0042176;GO:0042177;GO:0042221;GO:0042981;GO:0043067;GO:0043170;GO:0043408;GO:0043409;GO:0043410;GO:0043412;GO:0044237;GO:0044238;GO:0044249;GO:0044260;GO:0044267;GO:0045745;GO:0045892;GO:0045893;GO:0045917;GO:0045926;GO:0045934;GO:0045935;GO:0048518;GO:0048519;GO:0048522;GO:0048523;GO:0048583;GO:0048584;GO:0048585;GO:0048869;GO:0050727;GO:0050776;GO:0050778;GO:0050789;GO:0050794;GO:0050847;GO:0050896;GO:0051128;GO:0051171;GO:0051172;GO:0051173;GO:0051246;GO:0051247;GO:0051248;GO:0051252;GO:0051253;GO:0051254;GO:0051276;GO:0051716;GO:0060255;GO:0060765;GO:0060766;GO:0065007;GO:0070372;GO:0070373;GO:0070374;GO:0070613;GO:0070741;GO:0070887;GO:0071310;GO:0071345;GO:0071354;GO:0071840;GO:0071841;GO:0071842;GO:0071897;GO:0080090;GO:0080134;GO:0090304;GO:2000112;GO:2000113;GO:2000257;GO:2000259;GO:2000322;GO:2000323</t>
  </si>
  <si>
    <t>GO:0000975;GO:0000981;GO:0001067;GO:0001071;GO:0001664;GO:0001846;GO:0001848;GO:0001850;GO:0001851;GO:0003676;GO:0003677;GO:0003700;GO:0005102;GO:0005488;GO:0005515;GO:0019899;GO:0031871;GO:0042826;GO:0044212</t>
  </si>
  <si>
    <t>GO:0005634;GO:0005654;GO:0005737;GO:0005739;GO:0005743;GO:0005768;GO:0005769;GO:0005886;GO:0005887;GO:0009986;GO:0016020;GO:0016021;GO:0019866;GO:0031090;GO:0031224;GO:0031226;GO:0031966;GO:0031982;GO:0031988;GO:0043226;GO:0043227;GO:0043229;GO:0043230;GO:0043231;GO:0044421;GO:0044422;GO:0044424;GO:0044425;GO:0044428;GO:0044429;GO:0044444;GO:0044446;GO:0044459;GO:0044464;GO:0065010;GO:0070062</t>
  </si>
  <si>
    <t>P35232;C9JW96;C9JZ20;E7ESE2;E9PCW0</t>
  </si>
  <si>
    <t>Prohibitin</t>
  </si>
  <si>
    <t>PHB</t>
  </si>
  <si>
    <t>GO:0001885;GO:0002064;GO:0008064;GO:0008104;GO:0008105;GO:0009893;GO:0009987;GO:0010468;GO:0010604;GO:0010628;GO:0010639;GO:0016043;GO:0019222;GO:0022607;GO:0030030;GO:0030031;GO:0030033;GO:0030832;GO:0030833;GO:0030834;GO:0030835;GO:0030837;GO:0031333;GO:0032271;GO:0032272;GO:0032502;GO:0032528;GO:0032535;GO:0032956;GO:0032970;GO:0033036;GO:0033043;GO:0043242;GO:0043244;GO:0043254;GO:0044087;GO:0045176;GO:0048468;GO:0048518;GO:0048519;GO:0048523;GO:0048856;GO:0048869;GO:0050789;GO:0050794;GO:0051128;GO:0051129;GO:0051179;GO:0051493;GO:0051494;GO:0051693;GO:0060255;GO:0061028;GO:0065007;GO:0065008;GO:0071840;GO:0071841;GO:0071842;GO:0071844;GO:0090066</t>
  </si>
  <si>
    <t>GO:0001726;GO:0005615;GO:0005737;GO:0005856;GO:0005886;GO:0005902;GO:0005912;GO:0005924;GO:0005925;GO:0016020;GO:0019898;GO:0030027;GO:0030054;GO:0030055;GO:0030175;GO:0030315;GO:0031982;GO:0031988;GO:0032154;GO:0032155;GO:0032420;GO:0042995;GO:0043226;GO:0043227;GO:0043228;GO:0043229;GO:0043230;GO:0043232;GO:0044421;GO:0044422;GO:0044424;GO:0044425;GO:0044459;GO:0044464;GO:0045177;GO:0051286;GO:0060187;GO:0065010;GO:0070062;GO:0070161;GO:0071944</t>
  </si>
  <si>
    <t>ko04810</t>
  </si>
  <si>
    <t>P35241;P35241-5;P35241-4</t>
  </si>
  <si>
    <t>Radixin</t>
  </si>
  <si>
    <t>RDX</t>
  </si>
  <si>
    <t>GO:0000082;GO:0000209;GO:0000278;GO:0001649;GO:0002218;GO:0002220;GO:0002223;GO:0002253;GO:0002376;GO:0002429;GO:0002474;GO:0002478;GO:0002479;GO:0002682;GO:0002684;GO:0002757;GO:0002758;GO:0002764;GO:0002768;GO:0006355;GO:0006357;GO:0006464;GO:0006508;GO:0006511;GO:0006521;GO:0006807;GO:0006915;GO:0006950;GO:0006952;GO:0006955;GO:0006974;GO:0006977;GO:0007049;GO:0007165;GO:0007166;GO:0008152;GO:0008219;GO:0009056;GO:0009057;GO:0009889;GO:0009891;GO:0009892;GO:0009893;GO:0009966;GO:0009967;GO:0009968;GO:0009987;GO:0010467;GO:0010468;GO:0010498;GO:0010556;GO:0010557;GO:0010564;GO:0010565;GO:0010604;GO:0010605;GO:0010628;GO:0010646;GO:0010647;GO:0010648;GO:0010941;GO:0012501;GO:0016032;GO:0016265;GO:0016567;GO:0019219;GO:0019222;GO:0019538;GO:0019882;GO:0019884;GO:0019941;GO:0022402;GO:0023051;GO:0023056;GO:0023057;GO:0030111;GO:0030154;GO:0030177;GO:0030178;GO:0030330;GO:0030433;GO:0031145;GO:0031323;GO:0031324;GO:0031325;GO:0031326;GO:0031328;GO:0031347;GO:0031349;GO:0031396;GO:0031397;GO:0031398;GO:0031399;GO:0031400;GO:0031401;GO:0032268;GO:0032269;GO:0032270;GO:0032446;GO:0032502;GO:0033238;GO:0033554;GO:0034641;GO:0035556;GO:0042590;GO:0042770;GO:0042981;GO:0043066;GO:0043067;GO:0043069;GO:0043085;GO:0043086;GO:0043161;GO:0043170;GO:0043254;GO:0043412;GO:0043632;GO:0044087;GO:0044092;GO:0044093;GO:0044237;GO:0044238;GO:0044248;GO:0044260;GO:0044265;GO:0044267;GO:0044281;GO:0045087;GO:0045088;GO:0045089;GO:0045893;GO:0045898;GO:0045899;GO:0045935;GO:0045944;GO:0048002;GO:0048518;GO:0048519;GO:0048522;GO:0048523;GO:0048583;GO:0048584;GO:0048585;GO:0048869;GO:0050776;GO:0050778;GO:0050789;GO:0050790;GO:0050794;GO:0050896;GO:0051128;GO:0051130;GO:0051171;GO:0051173;GO:0051246;GO:0051247;GO:0051248;GO:0051252;GO:0051254;GO:0051340;GO:0051351;GO:0051352;GO:0051436;GO:0051437;GO:0051438;GO:0051439;GO:0051443;GO:0051444;GO:0051603;GO:0051716;GO:0051726;GO:0060255;GO:0060260;GO:0060548;GO:0060828;GO:0065007;GO:0065009;GO:0070647;GO:0071156;GO:0071158;GO:0072331;GO:0072395;GO:0072401;GO:0072404;GO:0072413;GO:0072422;GO:0072431;GO:0072474;GO:0080090;GO:0080134;GO:0090068;GO:0090090;GO:0090263;GO:2000112;GO:2000142</t>
  </si>
  <si>
    <t>GO:0000166;GO:0003824;GO:0005488;GO:0005515;GO:0005524;GO:0008134;GO:0016462;GO:0016787;GO:0016817;GO:0016818;GO:0016887;GO:0017025;GO:0017076;GO:0017111;GO:0030554;GO:0032553;GO:0032555;GO:0032559;GO:0035639</t>
  </si>
  <si>
    <t>GO:0000502;GO:0000932;GO:0005634;GO:0005654;GO:0005737;GO:0005829;GO:0008540;GO:0016020;GO:0022624;GO:0030529;GO:0031595;GO:0031597;GO:0032991;GO:0035770;GO:0043226;GO:0043227;GO:0043228;GO:0043229;GO:0043231;GO:0043232;GO:0043234;GO:0044422;GO:0044424;GO:0044428;GO:0044444;GO:0044445;GO:0044446;GO:0044464</t>
  </si>
  <si>
    <t>P35998;A0A1W2PQS1;P35998-2</t>
  </si>
  <si>
    <t>26S protease regulatory subunit 7</t>
  </si>
  <si>
    <t>PSMC2</t>
  </si>
  <si>
    <t>GO:0006082;GO:0006084;GO:0006091;GO:0006099;GO:0006520;GO:0006553;GO:0006554;GO:0006732;GO:0006807;GO:0008152;GO:0009056;GO:0009063;GO:0009066;GO:0009068;GO:0009109;GO:0009308;GO:0009310;GO:0009987;GO:0016054;GO:0019474;GO:0019477;GO:0019752;GO:0033512;GO:0034641;GO:0042180;GO:0043436;GO:0044106;GO:0044237;GO:0044238;GO:0044248;GO:0044281;GO:0044282;GO:0046356;GO:0046395;GO:0046440;GO:0051186;GO:0051187</t>
  </si>
  <si>
    <t>GO:0003824;GO:0004149;GO:0016417;GO:0016740;GO:0016746;GO:0016747;GO:0016748;GO:0016751</t>
  </si>
  <si>
    <t>GO:0005634;GO:0005739;GO:0005759;GO:0016020;GO:0031974;GO:0031982;GO:0031988;GO:0032991;GO:0043226;GO:0043227;GO:0043229;GO:0043230;GO:0043231;GO:0043233;GO:0043234;GO:0044421;GO:0044422;GO:0044424;GO:0044429;GO:0044444;GO:0044446;GO:0044464;GO:0045252;GO:0065010;GO:0070013;GO:0070062</t>
  </si>
  <si>
    <t>ko00020;ko00310</t>
  </si>
  <si>
    <t>P36957;P36957-2;Q86SW4</t>
  </si>
  <si>
    <t>Dihydrolipoyllysine-residue succinyltransferase component of 2-oxoglutarate dehydrogenase complex, mitochondrial</t>
  </si>
  <si>
    <t>DLST</t>
  </si>
  <si>
    <t>GO:0005975;GO:0005996;GO:0005997;GO:0005999;GO:0006006;GO:0006007;GO:0006066;GO:0006091;GO:0006098;GO:0006112;GO:0006139;GO:0006732;GO:0006733;GO:0006739;GO:0006740;GO:0006753;GO:0006807;GO:0008152;GO:0009056;GO:0009058;GO:0009117;GO:0009987;GO:0015980;GO:0016051;GO:0016052;GO:0019318;GO:0019320;GO:0019321;GO:0019322;GO:0019362;GO:0034637;GO:0034641;GO:0044237;GO:0044238;GO:0044249;GO:0044262;GO:0044275;GO:0044281;GO:0044282;GO:0044283;GO:0046164;GO:0046165;GO:0046364;GO:0046365;GO:0046483;GO:0046496;GO:0051186;GO:0055086;GO:0055114;GO:0072524</t>
  </si>
  <si>
    <t>GO:0003824;GO:0004801;GO:0016740;GO:0016744</t>
  </si>
  <si>
    <t>GO:0005634;GO:0005737;GO:0005829;GO:0031982;GO:0031988;GO:0043226;GO:0043227;GO:0043229;GO:0043230;GO:0043231;GO:0044421;GO:0044424;GO:0044444;GO:0044464;GO:0065010;GO:0070062</t>
  </si>
  <si>
    <t>ko00030</t>
  </si>
  <si>
    <t>P37837;F2Z393</t>
  </si>
  <si>
    <t>Transaldolase</t>
  </si>
  <si>
    <t>TALDO1</t>
  </si>
  <si>
    <t>GO:0006457;GO:0006605;GO:0006611;GO:0006626;GO:0006810;GO:0006839;GO:0006886;GO:0006913;GO:0008152;GO:0009987;GO:0010941;GO:0015031;GO:0017038;GO:0019538;GO:0042981;GO:0043066;GO:0043067;GO:0043069;GO:0043170;GO:0044237;GO:0044238;GO:0044260;GO:0044267;GO:0045184;GO:0046907;GO:0048519;GO:0048523;GO:0050789;GO:0050794;GO:0051168;GO:0051169;GO:0051234;GO:0051649;GO:0060548;GO:0065007;GO:0072594;GO:0072655</t>
  </si>
  <si>
    <t>GO:0005730;GO:0005737;GO:0005739;GO:0005912;GO:0005924;GO:0005925;GO:0009295;GO:0030054;GO:0030055;GO:0031982;GO:0031988;GO:0042645;GO:0043226;GO:0043227;GO:0043228;GO:0043229;GO:0043230;GO:0043231;GO:0043232;GO:0044421;GO:0044422;GO:0044424;GO:0044428;GO:0044429;GO:0044444;GO:0044446;GO:0044464;GO:0065010;GO:0070062;GO:0070161</t>
  </si>
  <si>
    <t>ko03018;ko05152</t>
  </si>
  <si>
    <t>P38646</t>
  </si>
  <si>
    <t>Stress-70 protein, mitochondrial</t>
  </si>
  <si>
    <t>HSPA9</t>
  </si>
  <si>
    <t>GO:0000184;GO:0000288;GO:0000289;GO:0000375;GO:0000377;GO:0000398;GO:0000956;GO:0006139;GO:0006364;GO:0006396;GO:0006397;GO:0006401;GO:0006402;GO:0006417;GO:0006807;GO:0006810;GO:0007165;GO:0007166;GO:0008152;GO:0008380;GO:0009056;GO:0009057;GO:0009653;GO:0009887;GO:0009889;GO:0009890;GO:0009891;GO:0009892;GO:0009893;GO:0009987;GO:0010033;GO:0010467;GO:0010468;GO:0010501;GO:0010556;GO:0010557;GO:0010558;GO:0010604;GO:0010605;GO:0010608;GO:0015931;GO:0016070;GO:0016071;GO:0016072;GO:0017148;GO:0019221;GO:0019222;GO:0031123;GO:0031124;GO:0031323;GO:0031324;GO:0031325;GO:0031326;GO:0031327;GO:0031328;GO:0032268;GO:0032269;GO:0032270;GO:0032502;GO:0034097;GO:0034470;GO:0034641;GO:0034660;GO:0042221;GO:0043170;GO:0044237;GO:0044238;GO:0044248;GO:0044260;GO:0044265;GO:0045727;GO:0048518;GO:0048519;GO:0048522;GO:0048523;GO:0048562;GO:0048598;GO:0048701;GO:0048704;GO:0048705;GO:0050657;GO:0050658;GO:0050789;GO:0050794;GO:0050896;GO:0051028;GO:0051234;GO:0051236;GO:0051246;GO:0051247;GO:0051248;GO:0051716;GO:0060255;GO:0065007;GO:0070887;GO:0071310;GO:0071345;GO:0080090;GO:0090304;GO:2000112;GO:2000113</t>
  </si>
  <si>
    <t>GO:0000166;GO:0003676;GO:0003723;GO:0003724;GO:0003727;GO:0003729;GO:0003824;GO:0004004;GO:0004386;GO:0005488;GO:0005524;GO:0008026;GO:0008143;GO:0008186;GO:0016462;GO:0016787;GO:0016817;GO:0016818;GO:0016887;GO:0017076;GO:0017111;GO:0030554;GO:0032553;GO:0032555;GO:0032559;GO:0035639;GO:0042623;GO:0070035;GO:0070717</t>
  </si>
  <si>
    <t>GO:0005654;GO:0005681;GO:0005730;GO:0005737;GO:0005829;GO:0016020;GO:0016604;GO:0016607;GO:0030529;GO:0032991;GO:0035145;GO:0043226;GO:0043228;GO:0043229;GO:0043232;GO:0043234;GO:0044422;GO:0044424;GO:0044428;GO:0044444;GO:0044446;GO:0044451;GO:0044464;GO:0071013</t>
  </si>
  <si>
    <t>ko03013;ko03015;ko03040</t>
  </si>
  <si>
    <t>P38919</t>
  </si>
  <si>
    <t>Eukaryotic initiation factor 4A-III;Eukaryotic initiation factor 4A-III, N-terminally processed</t>
  </si>
  <si>
    <t>EIF4A3</t>
  </si>
  <si>
    <t>GO:0000184;GO:0000956;GO:0006139;GO:0006401;GO:0006402;GO:0006412;GO:0006413;GO:0006414;GO:0006415;GO:0006605;GO:0006612;GO:0006613;GO:0006614;GO:0006807;GO:0006810;GO:0006886;GO:0008152;GO:0009056;GO:0009057;GO:0009058;GO:0009059;GO:0009987;GO:0010033;GO:0010467;GO:0015031;GO:0016032;GO:0016043;GO:0016070;GO:0016071;GO:0019058;GO:0019083;GO:0019538;GO:0022411;GO:0022414;GO:0022415;GO:0032774;GO:0032984;GO:0034097;GO:0034621;GO:0034623;GO:0034641;GO:0034645;GO:0042221;GO:0043170;GO:0043241;GO:0043624;GO:0043933;GO:0044237;GO:0044238;GO:0044248;GO:0044249;GO:0044260;GO:0044265;GO:0044267;GO:0045047;GO:0045184;GO:0046907;GO:0048610;GO:0050896;GO:0051234;GO:0051649;GO:0051716;GO:0070670;GO:0070887;GO:0071310;GO:0071345;GO:0071353;GO:0071822;GO:0071840;GO:0071841;GO:0071842;GO:0071845;GO:0072594;GO:0072599;GO:0090304</t>
  </si>
  <si>
    <t>GO:0005634;GO:0005654;GO:0005730;GO:0005737;GO:0005829;GO:0005840;GO:0005912;GO:0005924;GO:0005925;GO:0015934;GO:0022625;GO:0030054;GO:0030055;GO:0030529;GO:0031982;GO:0031988;GO:0032991;GO:0043226;GO:0043227;GO:0043228;GO:0043229;GO:0043230;GO:0043231;GO:0043232;GO:0044421;GO:0044422;GO:0044424;GO:0044428;GO:0044444;GO:0044446;GO:0044464;GO:0065010;GO:0070062;GO:0070161</t>
  </si>
  <si>
    <t>P39023;G5E9G0;H7C422;H7C3M2;B5MCW2</t>
  </si>
  <si>
    <t>60S ribosomal protein L3</t>
  </si>
  <si>
    <t>RPL3</t>
  </si>
  <si>
    <t>GO:0006457;GO:0006458;GO:0007339;GO:0008037;GO:0008152;GO:0009987;GO:0009988;GO:0019538;GO:0022414;GO:0035036;GO:0043170;GO:0044237;GO:0044238;GO:0044260;GO:0044267;GO:0048610;GO:0051084</t>
  </si>
  <si>
    <t>GO:0000166;GO:0005488;GO:0005515;GO:0005524;GO:0017076;GO:0030554;GO:0032553;GO:0032555;GO:0032559;GO:0035639;GO:0051082</t>
  </si>
  <si>
    <t>GO:0001669;GO:0005737;GO:0005829;GO:0005832;GO:0005874;GO:0016023;GO:0030141;GO:0031410;GO:0031982;GO:0031988;GO:0032991;GO:0043226;GO:0043227;GO:0043229;GO:0043230;GO:0043231;GO:0043234;GO:0044297;GO:0044421;GO:0044422;GO:0044424;GO:0044430;GO:0044444;GO:0044445;GO:0044446;GO:0044464;GO:0065010;GO:0070062</t>
  </si>
  <si>
    <t>P40227;P40227-2</t>
  </si>
  <si>
    <t>T-complex protein 1 subunit zeta</t>
  </si>
  <si>
    <t>CCT6A</t>
  </si>
  <si>
    <t>GO:0002230;GO:0002682;GO:0002697;GO:0002831;GO:0005975;GO:0005996;GO:0006006;GO:0006066;GO:0006082;GO:0006084;GO:0006094;GO:0006099;GO:0006107;GO:0006108;GO:0006139;GO:0006732;GO:0006733;GO:0006734;GO:0006753;GO:0006807;GO:0008152;GO:0009056;GO:0009058;GO:0009109;GO:0009117;GO:0009987;GO:0016051;GO:0019318;GO:0019319;GO:0019362;GO:0019674;GO:0019752;GO:0031347;GO:0034637;GO:0034641;GO:0042180;GO:0043436;GO:0043648;GO:0043900;GO:0044237;GO:0044238;GO:0044248;GO:0044249;GO:0044262;GO:0044281;GO:0044283;GO:0046165;GO:0046356;GO:0046364;GO:0046483;GO:0046496;GO:0048583;GO:0050688;GO:0050691;GO:0050789;GO:0051186;GO:0051187;GO:0055086;GO:0065007;GO:0072524;GO:0080134</t>
  </si>
  <si>
    <t>GO:0000166;GO:0003824;GO:0004470;GO:0005488;GO:0016491;GO:0016614;GO:0016615;GO:0016616;GO:0030060;GO:0047860;GO:0048037;GO:0050662;GO:0051287</t>
  </si>
  <si>
    <t>GO:0005615;GO:0005737;GO:0005739;GO:0005813;GO:0005815;GO:0005829;GO:0031982;GO:0031988;GO:0043226;GO:0043227;GO:0043228;GO:0043229;GO:0043230;GO:0043231;GO:0043232;GO:0044421;GO:0044422;GO:0044424;GO:0044430;GO:0044444;GO:0044446;GO:0044464;GO:0065010;GO:0070062</t>
  </si>
  <si>
    <t>ko00020;ko00620;ko00630;ko00710;ko04964</t>
  </si>
  <si>
    <t>P40925;P40925-3;B9A041;P40925-2;B8ZZ51;C9JF79</t>
  </si>
  <si>
    <t>Malate dehydrogenase, cytoplasmic;Malate dehydrogenase</t>
  </si>
  <si>
    <t>MDH1</t>
  </si>
  <si>
    <t>GO:0005975;GO:0005996;GO:0006006;GO:0006066;GO:0006082;GO:0006084;GO:0006094;GO:0006099;GO:0006107;GO:0006108;GO:0006139;GO:0006464;GO:0006473;GO:0006475;GO:0006732;GO:0006733;GO:0006734;GO:0006753;GO:0006807;GO:0008152;GO:0009056;GO:0009058;GO:0009109;GO:0009117;GO:0009987;GO:0016051;GO:0019318;GO:0019319;GO:0019362;GO:0019538;GO:0019674;GO:0019752;GO:0034637;GO:0034641;GO:0042180;GO:0043170;GO:0043412;GO:0043436;GO:0043543;GO:0043648;GO:0044237;GO:0044238;GO:0044248;GO:0044249;GO:0044260;GO:0044262;GO:0044267;GO:0044281;GO:0044283;GO:0046165;GO:0046356;GO:0046364;GO:0046483;GO:0046496;GO:0051186;GO:0051187;GO:0055086;GO:0072524</t>
  </si>
  <si>
    <t>GO:0003824;GO:0016491;GO:0016614;GO:0016615;GO:0016616;GO:0030060;GO:0046554</t>
  </si>
  <si>
    <t>GO:0005634;GO:0005654;GO:0005739;GO:0005743;GO:0005759;GO:0005886;GO:0016020;GO:0019866;GO:0031090;GO:0031966;GO:0031974;GO:0031982;GO:0031988;GO:0043226;GO:0043227;GO:0043229;GO:0043230;GO:0043231;GO:0043233;GO:0044421;GO:0044422;GO:0044424;GO:0044428;GO:0044429;GO:0044444;GO:0044446;GO:0044464;GO:0065010;GO:0070013;GO:0070062</t>
  </si>
  <si>
    <t>ko00020;ko00620;ko00630;ko00710</t>
  </si>
  <si>
    <t>P40926;P40926-2;G3XAL0</t>
  </si>
  <si>
    <t>Malate dehydrogenase, mitochondrial;Malate dehydrogenase</t>
  </si>
  <si>
    <t>MDH2</t>
  </si>
  <si>
    <t>GO:0006082;GO:0006629;GO:0006631;GO:0006635;GO:0006644;GO:0006650;GO:0008152;GO:0008610;GO:0008654;GO:0009056;GO:0009058;GO:0009062;GO:0009719;GO:0009725;GO:0009987;GO:0010033;GO:0016042;GO:0016054;GO:0019395;GO:0019637;GO:0019752;GO:0030258;GO:0032048;GO:0032787;GO:0032868;GO:0034440;GO:0035965;GO:0042180;GO:0042221;GO:0042493;GO:0043434;GO:0043436;GO:0044237;GO:0044238;GO:0044242;GO:0044248;GO:0044249;GO:0044255;GO:0044281;GO:0044282;GO:0045017;GO:0046395;GO:0046471;GO:0046474;GO:0046486;GO:0050896;GO:0055114;GO:0072329</t>
  </si>
  <si>
    <t>GO:0000062;GO:0000166;GO:0003824;GO:0003857;GO:0003985;GO:0003988;GO:0004300;GO:0005488;GO:0005504;GO:0008289;GO:0016407;GO:0016408;GO:0016453;GO:0016491;GO:0016508;GO:0016509;GO:0016614;GO:0016616;GO:0016740;GO:0016746;GO:0016747;GO:0016829;GO:0016835;GO:0016836;GO:0031406;GO:0033293;GO:0048037;GO:0050662;GO:0051287</t>
  </si>
  <si>
    <t>GO:0005739;GO:0005743;GO:0009295;GO:0016020;GO:0016507;GO:0019866;GO:0031090;GO:0031966;GO:0032991;GO:0042645;GO:0043226;GO:0043227;GO:0043228;GO:0043229;GO:0043231;GO:0043232;GO:0043234;GO:0044422;GO:0044424;GO:0044429;GO:0044444;GO:0044446;GO:0044464</t>
  </si>
  <si>
    <t>ko00062;ko00071;ko00280;ko00310;ko00362;ko00380;ko00410;ko00627;ko00640;ko00650;ko00930;ko01040</t>
  </si>
  <si>
    <t>P40939</t>
  </si>
  <si>
    <t>Trifunctional enzyme subunit alpha, mitochondrial;Long-chain enoyl-CoA hydratase;Long chain 3-hydroxyacyl-CoA dehydrogenase</t>
  </si>
  <si>
    <t>HADHA</t>
  </si>
  <si>
    <t>GO:0006412;GO:0006413;GO:0006810;GO:0008152;GO:0009058;GO:0009059;GO:0009987;GO:0010467;GO:0019538;GO:0034645;GO:0043170;GO:0044237;GO:0044238;GO:0044249;GO:0044260;GO:0044267;GO:0051234;GO:0055085</t>
  </si>
  <si>
    <t>GO:0000166;GO:0003676;GO:0003723;GO:0003743;GO:0003824;GO:0003924;GO:0005488;GO:0005525;GO:0008135;GO:0016462;GO:0016787;GO:0016817;GO:0016818;GO:0017076;GO:0017111;GO:0019001;GO:0032553;GO:0032555;GO:0032561;GO:0035639</t>
  </si>
  <si>
    <t>P41091;Q2VIR3;F8W810;Q2VIR3-2</t>
  </si>
  <si>
    <t>Eukaryotic translation initiation factor 2 subunit 3;Putative eukaryotic translation initiation factor 2 subunit 3-like protein</t>
  </si>
  <si>
    <t>EIF2S3;EIF2S3L</t>
  </si>
  <si>
    <t>GO:0003824;GO:0004165;GO:0016853;GO:0016860;GO:0016863</t>
  </si>
  <si>
    <t>GO:0005739;GO:0005743;GO:0005759;GO:0016020;GO:0019866;GO:0031090;GO:0031966;GO:0031974;GO:0031982;GO:0031988;GO:0043226;GO:0043227;GO:0043229;GO:0043230;GO:0043231;GO:0043233;GO:0044421;GO:0044422;GO:0044424;GO:0044429;GO:0044444;GO:0044446;GO:0044464;GO:0065010;GO:0070013;GO:0070062</t>
  </si>
  <si>
    <t>ko00071</t>
  </si>
  <si>
    <t>P42126-2;P42126;Q96DC0;H3BS70</t>
  </si>
  <si>
    <t>Enoyl-CoA delta isomerase 1, mitochondrial</t>
  </si>
  <si>
    <t>ECI1;DCI</t>
  </si>
  <si>
    <t>GO:0000075;GO:0000077;GO:0000184;GO:0000278;GO:0000956;GO:0006139;GO:0006259;GO:0006281;GO:0006401;GO:0006402;GO:0006412;GO:0006413;GO:0006414;GO:0006415;GO:0006417;GO:0006605;GO:0006612;GO:0006613;GO:0006614;GO:0006807;GO:0006810;GO:0006886;GO:0006917;GO:0006919;GO:0006950;GO:0006974;GO:0007049;GO:0007093;GO:0007165;GO:0007264;GO:0007346;GO:0008152;GO:0008283;GO:0008629;GO:0008630;GO:0009056;GO:0009057;GO:0009058;GO:0009059;GO:0009889;GO:0009891;GO:0009893;GO:0009987;GO:0010467;GO:0010468;GO:0010556;GO:0010557;GO:0010564;GO:0010604;GO:0010608;GO:0010941;GO:0010942;GO:0010952;GO:0012502;GO:0015031;GO:0016032;GO:0016043;GO:0016070;GO:0016071;GO:0019058;GO:0019083;GO:0019222;GO:0019538;GO:0022411;GO:0022414;GO:0022415;GO:0030330;GO:0031323;GO:0031325;GO:0031326;GO:0031328;GO:0031570;GO:0031571;GO:0031575;GO:0032268;GO:0032270;GO:0032774;GO:0032984;GO:0033554;GO:0034621;GO:0034623;GO:0034641;GO:0034645;GO:0035556;GO:0042770;GO:0042771;GO:0042981;GO:0043065;GO:0043067;GO:0043068;GO:0043085;GO:0043170;GO:0043241;GO:0043280;GO:0043281;GO:0043624;GO:0043933;GO:0044093;GO:0044237;GO:0044238;GO:0044248;GO:0044249;GO:0044260;GO:0044265;GO:0044267;GO:0045047;GO:0045184;GO:0045727;GO:0046907;GO:0048518;GO:0048522;GO:0048610;GO:0050789;GO:0050790;GO:0050794;GO:0050896;GO:0051234;GO:0051246;GO:0051247;GO:0051336;GO:0051345;GO:0051649;GO:0051716;GO:0051726;GO:0052547;GO:0052548;GO:0060255;GO:0065007;GO:0065009;GO:0071156;GO:0071779;GO:0071822;GO:0071840;GO:0071841;GO:0071842;GO:0071845;GO:0072331;GO:0072332;GO:0072594;GO:0072599;GO:0080090;GO:0090304;GO:2000045;GO:2000112;GO:2000116;GO:2000602</t>
  </si>
  <si>
    <t>GO:0003676;GO:0003677;GO:0003735;GO:0005198;GO:0005488;GO:0008047;GO:0008270;GO:0008494;GO:0008656;GO:0016504;GO:0016505;GO:0030234;GO:0043028;GO:0043167;GO:0043169;GO:0045182;GO:0046872;GO:0046914;GO:0061134;GO:0090079</t>
  </si>
  <si>
    <t>GO:0005634;GO:0005829;GO:0005840;GO:0015935;GO:0022627;GO:0030529;GO:0032991;GO:0043226;GO:0043227;GO:0043228;GO:0043229;GO:0043231;GO:0043232;GO:0044422;GO:0044424;GO:0044444;GO:0044446;GO:0044464</t>
  </si>
  <si>
    <t>P42677;Q5T4L4;H0YMV8;Q71UM5</t>
  </si>
  <si>
    <t>40S ribosomal protein S27;40S ribosomal protein S27-like</t>
  </si>
  <si>
    <t>RPS27;RPS27L</t>
  </si>
  <si>
    <t>GO:0000960;GO:0000961;GO:0006139;GO:0006351;GO:0006355;GO:0006417;GO:0006807;GO:0006810;GO:0006928;GO:0007017;GO:0007018;GO:0008152;GO:0009058;GO:0009059;GO:0009889;GO:0009892;GO:0009894;GO:0009895;GO:0009987;GO:0010468;GO:0010556;GO:0010605;GO:0010608;GO:0010821;GO:0010970;GO:0015931;GO:0016070;GO:0019219;GO:0019222;GO:0030705;GO:0031323;GO:0031324;GO:0031326;GO:0031329;GO:0031330;GO:0032268;GO:0032774;GO:0033043;GO:0034641;GO:0034643;GO:0034645;GO:0043170;GO:0044237;GO:0044238;GO:0044249;GO:0044260;GO:0045934;GO:0046907;GO:0047497;GO:0048519;GO:0048523;GO:0050657;GO:0050658;GO:0050789;GO:0050794;GO:0051028;GO:0051128;GO:0051171;GO:0051172;GO:0051234;GO:0051236;GO:0051246;GO:0051252;GO:0051253;GO:0051649;GO:0051654;GO:0051656;GO:0060255;GO:0065007;GO:0070129;GO:0072384;GO:0080090;GO:0090304;GO:2000112</t>
  </si>
  <si>
    <t>GO:0003676;GO:0003677;GO:0003697;GO:0003723;GO:0005488;GO:0005515;GO:0008017;GO:0008092;GO:0015631;GO:0019899;GO:0031625;GO:0043566;GO:0048487</t>
  </si>
  <si>
    <t>GO:0000228;GO:0000793;GO:0000794;GO:0005634;GO:0005637;GO:0005640;GO:0005654;GO:0005694;GO:0005739;GO:0005856;GO:0005874;GO:0009295;GO:0016020;GO:0019866;GO:0019867;GO:0030529;GO:0031090;GO:0031965;GO:0031968;GO:0032991;GO:0042645;GO:0043226;GO:0043227;GO:0043228;GO:0043229;GO:0043231;GO:0043232;GO:0043234;GO:0044422;GO:0044424;GO:0044425;GO:0044428;GO:0044429;GO:0044430;GO:0044444;GO:0044446;GO:0044464;GO:0048471</t>
  </si>
  <si>
    <t>P42704</t>
  </si>
  <si>
    <t>Leucine-rich PPR motif-containing protein, mitochondrial</t>
  </si>
  <si>
    <t>LRPPRC</t>
  </si>
  <si>
    <t>GO:0006810;GO:0006811;GO:0006820;GO:0031333;GO:0032271;GO:0032272;GO:0043254;GO:0044087;GO:0048519;GO:0048523;GO:0050789;GO:0050794;GO:0051128;GO:0051129;GO:0051234;GO:0065007</t>
  </si>
  <si>
    <t>GO:0000166;GO:0005215;GO:0005216;GO:0005244;GO:0005253;GO:0005488;GO:0008308;GO:0008509;GO:0015075;GO:0015267;GO:0015288;GO:0022803;GO:0022829;GO:0022832;GO:0022836;GO:0022838;GO:0022857;GO:0022891;GO:0022892</t>
  </si>
  <si>
    <t>GO:0005634;GO:0005739;GO:0005741;GO:0005743;GO:0009295;GO:0016020;GO:0016021;GO:0019866;GO:0019867;GO:0031090;GO:0031224;GO:0031966;GO:0031968;GO:0031982;GO:0031988;GO:0032991;GO:0042645;GO:0043226;GO:0043227;GO:0043228;GO:0043229;GO:0043230;GO:0043231;GO:0043232;GO:0043234;GO:0044421;GO:0044422;GO:0044424;GO:0044425;GO:0044429;GO:0044444;GO:0044446;GO:0044464;GO:0045121;GO:0046930;GO:0065010;GO:0070062</t>
  </si>
  <si>
    <t>P45880;A0A0A0MR02;P45880-2;P45880-1;Q5JSD2;Q5JSD1</t>
  </si>
  <si>
    <t>Voltage-dependent anion-selective channel protein 2</t>
  </si>
  <si>
    <t>VDAC2</t>
  </si>
  <si>
    <t>GO:0000278;GO:0006140;GO:0007049;GO:0007165;GO:0007264;GO:0009894;GO:0009987;GO:0019219;GO:0019222;GO:0030811;GO:0031323;GO:0031329;GO:0032386;GO:0032387;GO:0032879;GO:0032880;GO:0033121;GO:0033124;GO:0033157;GO:0035556;GO:0043085;GO:0043087;GO:0043547;GO:0044093;GO:0046822;GO:0046823;GO:0046825;GO:0046826;GO:0048519;GO:0050789;GO:0050790;GO:0050794;GO:0050896;GO:0051049;GO:0051051;GO:0051171;GO:0051223;GO:0051224;GO:0051336;GO:0051345;GO:0051716;GO:0060341;GO:0065007;GO:0065009;GO:0070201;GO:0080090;GO:0090317</t>
  </si>
  <si>
    <t>GO:0005096;GO:0008047;GO:0030234;GO:0030695;GO:0060589</t>
  </si>
  <si>
    <t>GO:0000776;GO:0000777;GO:0000922;GO:0005643;GO:0005737;GO:0005829;GO:0016020;GO:0031090;GO:0031965;GO:0032991;GO:0043226;GO:0043228;GO:0043229;GO:0043232;GO:0043234;GO:0044422;GO:0044424;GO:0044425;GO:0044427;GO:0044428;GO:0044430;GO:0044444;GO:0044446;GO:0044464;GO:0046930;GO:0048471</t>
  </si>
  <si>
    <t>P46060</t>
  </si>
  <si>
    <t>Ran GTPase-activating protein 1</t>
  </si>
  <si>
    <t>RANGAP1</t>
  </si>
  <si>
    <t>GO:0001817;GO:0001932;GO:0002064;GO:0002791;GO:0006091;GO:0006112;GO:0006140;GO:0007165;GO:0007166;GO:0007167;GO:0007169;GO:0007173;GO:0007264;GO:0008152;GO:0008543;GO:0009719;GO:0009892;GO:0009894;GO:0009987;GO:0010033;GO:0010035;GO:0010038;GO:0010563;GO:0010646;GO:0015980;GO:0019219;GO:0019220;GO:0019222;GO:0023051;GO:0030811;GO:0031323;GO:0031324;GO:0031329;GO:0031399;GO:0032268;GO:0032502;GO:0032879;GO:0033121;GO:0033124;GO:0033674;GO:0034260;GO:0035303;GO:0035305;GO:0035556;GO:0042221;GO:0042325;GO:0043085;GO:0043086;GO:0043087;GO:0043547;GO:0043549;GO:0044092;GO:0044093;GO:0044237;GO:0044281;GO:0044344;GO:0045859;GO:0045860;GO:0045936;GO:0046883;GO:0048008;GO:0048468;GO:0048519;GO:0048523;GO:0048856;GO:0048869;GO:0050789;GO:0050790;GO:0050794;GO:0050796;GO:0050896;GO:0051046;GO:0051049;GO:0051171;GO:0051174;GO:0051239;GO:0051246;GO:0051336;GO:0051338;GO:0051345;GO:0051346;GO:0051347;GO:0051592;GO:0051716;GO:0055114;GO:0060255;GO:0060341;GO:0065007;GO:0065009;GO:0070848;GO:0070849;GO:0070887;GO:0071241;GO:0071248;GO:0071277;GO:0071310;GO:0071363;GO:0071364;GO:0071495;GO:0071774;GO:0071900;GO:0071902;GO:0072015;GO:0072310;GO:0080090;GO:0090087;GO:0090276</t>
  </si>
  <si>
    <t>GO:0004857;GO:0005095;GO:0005096;GO:0005488;GO:0005509;GO:0005515;GO:0005516;GO:0005543;GO:0005547;GO:0008047;GO:0008289;GO:0019207;GO:0019209;GO:0019887;GO:0019899;GO:0019900;GO:0019901;GO:0019902;GO:0019903;GO:0030234;GO:0030295;GO:0030695;GO:0035091;GO:0043167;GO:0043169;GO:0043539;GO:0046872;GO:0060589</t>
  </si>
  <si>
    <t>GO:0005622;GO:0005654;GO:0005737;GO:0005829;GO:0005874;GO:0005884;GO:0005886;GO:0005912;GO:0005924;GO:0005925;GO:0016020;GO:0016328;GO:0019897;GO:0019898;GO:0030054;GO:0030055;GO:0030424;GO:0030426;GO:0030427;GO:0030496;GO:0031234;GO:0031252;GO:0031982;GO:0031988;GO:0032991;GO:0042995;GO:0043005;GO:0043226;GO:0043227;GO:0043230;GO:0043234;GO:0044421;GO:0044422;GO:0044424;GO:0044425;GO:0044428;GO:0044430;GO:0044444;GO:0044446;GO:0044459;GO:0044463;GO:0044464;GO:0065010;GO:0070062;GO:0070161</t>
  </si>
  <si>
    <t>P46940;A0A0J9YXZ5;H0YLE8</t>
  </si>
  <si>
    <t>Ras GTPase-activating-like protein IQGAP1</t>
  </si>
  <si>
    <t>IQGAP1</t>
  </si>
  <si>
    <t>GO:0000038;GO:0001775;GO:0006066;GO:0006082;GO:0006576;GO:0006629;GO:0006631;GO:0006633;GO:0006636;GO:0006644;GO:0006650;GO:0006654;GO:0006663;GO:0006690;GO:0006807;GO:0006810;GO:0006869;GO:0007596;GO:0007599;GO:0008152;GO:0008610;GO:0008654;GO:0009056;GO:0009058;GO:0009308;GO:0009395;GO:0009987;GO:0015718;GO:0015849;GO:0015908;GO:0015909;GO:0016042;GO:0016053;GO:0019369;GO:0019637;GO:0019752;GO:0030168;GO:0032048;GO:0032309;GO:0032501;GO:0032787;GO:0033559;GO:0034641;GO:0035965;GO:0042127;GO:0042180;GO:0042221;GO:0042439;GO:0043436;GO:0044106;GO:0044237;GO:0044238;GO:0044242;GO:0044248;GO:0044249;GO:0044255;GO:0044281;GO:0044283;GO:0045017;GO:0046394;GO:0046456;GO:0046469;GO:0046471;GO:0046473;GO:0046474;GO:0046486;GO:0046677;GO:0046717;GO:0046903;GO:0046942;GO:0050482;GO:0050789;GO:0050794;GO:0050817;GO:0050878;GO:0050896;GO:0051234;GO:0051716;GO:0065007;GO:0065008;GO:0070887;GO:0071236;GO:0071702;GO:0071715</t>
  </si>
  <si>
    <t>GO:0003824;GO:0004620;GO:0004622;GO:0004623;GO:0005488;GO:0005509;GO:0005543;GO:0005544;GO:0008289;GO:0016298;GO:0016787;GO:0016788;GO:0043167;GO:0043169;GO:0046872;GO:0047498;GO:0052689</t>
  </si>
  <si>
    <t>GO:0005737;GO:0005743;GO:0005789;GO:0005794;GO:0005829;GO:0016020;GO:0016023;GO:0019866;GO:0031090;GO:0031410;GO:0031966;GO:0031982;GO:0031988;GO:0043226;GO:0043227;GO:0043229;GO:0043231;GO:0044422;GO:0044424;GO:0044425;GO:0044429;GO:0044432;GO:0044444;GO:0044446;GO:0044464</t>
  </si>
  <si>
    <t>ko00564;ko00565;ko00590;ko00591;ko00592;ko04010;ko04270;ko04370;ko04664;ko04730;ko04912;ko04972;ko04975;ko05145</t>
  </si>
  <si>
    <t>P47712</t>
  </si>
  <si>
    <t>Cytosolic phospholipase A2;Phospholipase A2;Lysophospholipase</t>
  </si>
  <si>
    <t>PLA2G4A</t>
  </si>
  <si>
    <t>GO:0006091;GO:0006139;GO:0006163;GO:0006164;GO:0006753;GO:0006754;GO:0006807;GO:0006810;GO:0006811;GO:0006812;GO:0006818;GO:0006839;GO:0008152;GO:0009058;GO:0009117;GO:0009141;GO:0009142;GO:0009144;GO:0009145;GO:0009150;GO:0009152;GO:0009165;GO:0009199;GO:0009201;GO:0009205;GO:0009206;GO:0009259;GO:0009260;GO:0009987;GO:0015672;GO:0015985;GO:0015986;GO:0015992;GO:0018130;GO:0022900;GO:0022904;GO:0034220;GO:0034641;GO:0034654;GO:0042776;GO:0044237;GO:0044238;GO:0044249;GO:0044271;GO:0044281;GO:0046034;GO:0046483;GO:0046907;GO:0051234;GO:0051649;GO:0055085;GO:0055086;GO:0055114;GO:0072521;GO:0072522</t>
  </si>
  <si>
    <t>GO:0005215;GO:0005488;GO:0008144;GO:0008324;GO:0015075;GO:0015077;GO:0015078;GO:0022857;GO:0022890;GO:0022891;GO:0022892;GO:0046933</t>
  </si>
  <si>
    <t>GO:0005634;GO:0005739;GO:0005743;GO:0005753;GO:0005886;GO:0016020;GO:0016469;GO:0019866;GO:0031090;GO:0031966;GO:0031982;GO:0031988;GO:0032991;GO:0043226;GO:0043227;GO:0043229;GO:0043230;GO:0043231;GO:0043234;GO:0044421;GO:0044422;GO:0044424;GO:0044425;GO:0044429;GO:0044444;GO:0044446;GO:0044455;GO:0044464;GO:0045259;GO:0065010;GO:0070062</t>
  </si>
  <si>
    <t>P48047;H7C0C1</t>
  </si>
  <si>
    <t>ATP synthase subunit O, mitochondrial</t>
  </si>
  <si>
    <t>ATP5O</t>
  </si>
  <si>
    <t>GO:0006457;GO:0006458;GO:0007339;GO:0008037;GO:0008152;GO:0009607;GO:0009615;GO:0009987;GO:0009988;GO:0019538;GO:0022414;GO:0035036;GO:0043170;GO:0044237;GO:0044238;GO:0044260;GO:0044267;GO:0048610;GO:0050896;GO:0051084;GO:0051704;GO:0051707</t>
  </si>
  <si>
    <t>GO:0000166;GO:0005488;GO:0005515;GO:0005524;GO:0008092;GO:0015631;GO:0017076;GO:0030554;GO:0031681;GO:0032553;GO:0032555;GO:0032559;GO:0035639;GO:0048487</t>
  </si>
  <si>
    <t>GO:0005730;GO:0005737;GO:0005813;GO:0005815;GO:0005829;GO:0005832;GO:0005874;GO:0031982;GO:0031988;GO:0032991;GO:0043226;GO:0043227;GO:0043228;GO:0043229;GO:0043230;GO:0043232;GO:0043234;GO:0044297;GO:0044421;GO:0044422;GO:0044424;GO:0044428;GO:0044430;GO:0044444;GO:0044445;GO:0044446;GO:0044464;GO:0065010;GO:0070062</t>
  </si>
  <si>
    <t>P48643;E7ENZ3;B7ZAR1;E9PCA1;P48643-2</t>
  </si>
  <si>
    <t>T-complex protein 1 subunit epsilon</t>
  </si>
  <si>
    <t>CCT5</t>
  </si>
  <si>
    <t>GO:0001505;GO:0001822;GO:0001889;GO:0006081;GO:0006082;GO:0006520;GO:0006577;GO:0006578;GO:0006807;GO:0008152;GO:0008652;GO:0009058;GO:0009308;GO:0009309;GO:0009437;GO:0009987;GO:0010817;GO:0016053;GO:0019752;GO:0032502;GO:0034641;GO:0042133;GO:0042136;GO:0042180;GO:0042445;GO:0043436;GO:0044106;GO:0044237;GO:0044238;GO:0044249;GO:0044271;GO:0044281;GO:0044283;GO:0045329;GO:0046394;GO:0048513;GO:0048856;GO:0055114;GO:0065007;GO:0065008</t>
  </si>
  <si>
    <t>GO:0000166;GO:0003824;GO:0004028;GO:0004029;GO:0005488;GO:0016491;GO:0016620;GO:0016903;GO:0019145;GO:0033737;GO:0043176;GO:0047105;GO:0048037;GO:0050662;GO:0051287</t>
  </si>
  <si>
    <t>GO:0005737;GO:0005739;GO:0005829;GO:0031982;GO:0031988;GO:0043226;GO:0043227;GO:0043229;GO:0043230;GO:0043231;GO:0044421;GO:0044424;GO:0044444;GO:0044464;GO:0065010;GO:0070062</t>
  </si>
  <si>
    <t>ko00010;ko00053;ko00071;ko00280;ko00310;ko00330;ko00340;ko00380;ko00410;ko00561;ko00620;ko00640</t>
  </si>
  <si>
    <t>P49189;P49189-2</t>
  </si>
  <si>
    <t>4-trimethylaminobutyraldehyde dehydrogenase</t>
  </si>
  <si>
    <t>ALDH9A1</t>
  </si>
  <si>
    <t>GO:0005730;GO:0005737;GO:0005829;GO:0015934;GO:0022625;GO:0030529;GO:0031982;GO:0031988;GO:0032991;GO:0043226;GO:0043227;GO:0043228;GO:0043229;GO:0043230;GO:0043232;GO:0044421;GO:0044422;GO:0044424;GO:0044428;GO:0044444;GO:0044446;GO:0044464;GO:0065010;GO:0070062</t>
  </si>
  <si>
    <t>P49207</t>
  </si>
  <si>
    <t>60S ribosomal protein L34</t>
  </si>
  <si>
    <t>RPL34</t>
  </si>
  <si>
    <t>GO:0006457;GO:0006458;GO:0007339;GO:0008037;GO:0008152;GO:0009987;GO:0009988;GO:0016043;GO:0019538;GO:0022414;GO:0022607;GO:0035036;GO:0043170;GO:0044237;GO:0044238;GO:0044260;GO:0044267;GO:0046931;GO:0048610;GO:0051084;GO:0071840;GO:0071841;GO:0071842;GO:0071844</t>
  </si>
  <si>
    <t>GO:0005737;GO:0005829;GO:0005832;GO:0005856;GO:0005874;GO:0005886;GO:0016020;GO:0031982;GO:0031988;GO:0032991;GO:0043226;GO:0043227;GO:0043228;GO:0043229;GO:0043230;GO:0043232;GO:0043234;GO:0044297;GO:0044421;GO:0044422;GO:0044424;GO:0044430;GO:0044444;GO:0044445;GO:0044446;GO:0044464;GO:0065010;GO:0070062</t>
  </si>
  <si>
    <t>P49368;P49368-2;B4DUR8</t>
  </si>
  <si>
    <t>T-complex protein 1 subunit gamma</t>
  </si>
  <si>
    <t>CCT3</t>
  </si>
  <si>
    <t>GO:0006412;GO:0006414;GO:0006996;GO:0007005;GO:0008152;GO:0009058;GO:0009059;GO:0009987;GO:0016043;GO:0019538;GO:0032543;GO:0034645;GO:0043170;GO:0044237;GO:0044238;GO:0044249;GO:0044260;GO:0044267;GO:0070125;GO:0071840;GO:0071841;GO:0071842</t>
  </si>
  <si>
    <t>GO:0000166;GO:0003676;GO:0003723;GO:0003746;GO:0003824;GO:0003924;GO:0005488;GO:0005525;GO:0008135;GO:0016462;GO:0016787;GO:0016817;GO:0016818;GO:0017076;GO:0017111;GO:0019001;GO:0032553;GO:0032555;GO:0032561;GO:0035639</t>
  </si>
  <si>
    <t>GO:0005739;GO:0009295;GO:0016020;GO:0031982;GO:0031988;GO:0042645;GO:0043226;GO:0043227;GO:0043228;GO:0043229;GO:0043230;GO:0043231;GO:0043232;GO:0044421;GO:0044422;GO:0044424;GO:0044429;GO:0044444;GO:0044446;GO:0044464;GO:0065010;GO:0070062</t>
  </si>
  <si>
    <t>ko04626</t>
  </si>
  <si>
    <t>P49411</t>
  </si>
  <si>
    <t>Elongation factor Tu, mitochondrial</t>
  </si>
  <si>
    <t>TUFM</t>
  </si>
  <si>
    <t>GO:0003008;GO:0006066;GO:0006081;GO:0006082;GO:0006520;GO:0006553;GO:0006554;GO:0006575;GO:0006576;GO:0006577;GO:0006578;GO:0006807;GO:0007600;GO:0007605;GO:0008152;GO:0008652;GO:0009056;GO:0009058;GO:0009063;GO:0009066;GO:0009068;GO:0009308;GO:0009309;GO:0009310;GO:0009987;GO:0016053;GO:0016054;GO:0019285;GO:0019695;GO:0019752;GO:0031455;GO:0031456;GO:0032501;GO:0034641;GO:0042180;GO:0042398;GO:0042439;GO:0043436;GO:0044106;GO:0044237;GO:0044238;GO:0044248;GO:0044249;GO:0044271;GO:0044281;GO:0044282;GO:0044283;GO:0046394;GO:0046395;GO:0050877;GO:0050954</t>
  </si>
  <si>
    <t>GO:0003824;GO:0004029;GO:0004043;GO:0008802;GO:0016491;GO:0016620;GO:0016903</t>
  </si>
  <si>
    <t>GO:0005634;GO:0005737;GO:0005739;GO:0005759;GO:0005829;GO:0031974;GO:0031982;GO:0031988;GO:0043226;GO:0043227;GO:0043229;GO:0043230;GO:0043231;GO:0043233;GO:0044421;GO:0044422;GO:0044424;GO:0044429;GO:0044444;GO:0044446;GO:0044464;GO:0065010;GO:0070013;GO:0070062</t>
  </si>
  <si>
    <t>ko00010;ko00053;ko00071;ko00260;ko00280;ko00300;ko00310;ko00330;ko00340;ko00380;ko00410;ko00561;ko00620;ko00640</t>
  </si>
  <si>
    <t>P49419-2;P49419;A0A1B0GW77;A0A1B0GTG2;A0A1B0GTY9;P49419-4;A0A1B0GW82;A0A1B0GUA1;A0A0J9YWF7;A0A1B0GTJ4;A0A1B0GV49</t>
  </si>
  <si>
    <t>Alpha-aminoadipic semialdehyde dehydrogenase</t>
  </si>
  <si>
    <t>ALDH7A1</t>
  </si>
  <si>
    <t>GO:0001659;GO:0006082;GO:0006091;GO:0006629;GO:0006631;GO:0006635;GO:0006950;GO:0006984;GO:0006986;GO:0007165;GO:0008152;GO:0009056;GO:0009062;GO:0009889;GO:0009890;GO:0009892;GO:0009987;GO:0010033;GO:0010565;GO:0015980;GO:0016042;GO:0016054;GO:0019216;GO:0019217;GO:0019218;GO:0019222;GO:0019395;GO:0019538;GO:0019752;GO:0030154;GO:0030258;GO:0030855;GO:0030968;GO:0031323;GO:0031324;GO:0031326;GO:0031327;GO:0032501;GO:0032502;GO:0032787;GO:0033539;GO:0033554;GO:0034440;GO:0034620;GO:0034976;GO:0035966;GO:0035967;GO:0042180;GO:0042221;GO:0042304;GO:0042592;GO:0043170;GO:0043436;GO:0044237;GO:0044238;GO:0044242;GO:0044248;GO:0044255;GO:0044260;GO:0044267;GO:0044281;GO:0044282;GO:0045717;GO:0045833;GO:0045922;GO:0046320;GO:0046322;GO:0046395;GO:0046890;GO:0048519;GO:0048523;GO:0048869;GO:0048871;GO:0050789;GO:0050794;GO:0050896;GO:0051055;GO:0051716;GO:0055114;GO:0065007;GO:0065008;GO:0070887;GO:0071310;GO:0072329;GO:0080090;GO:0090181</t>
  </si>
  <si>
    <t>GO:0003824;GO:0003995;GO:0004466;GO:0005488;GO:0016491;GO:0016627;GO:0048037;GO:0050660;GO:0050662</t>
  </si>
  <si>
    <t>GO:0005634;GO:0005730;GO:0005737;GO:0005739;GO:0005743;GO:0005759;GO:0009295;GO:0016020;GO:0019866;GO:0031090;GO:0031966;GO:0031974;GO:0042645;GO:0043226;GO:0043227;GO:0043228;GO:0043229;GO:0043231;GO:0043232;GO:0043233;GO:0044422;GO:0044424;GO:0044428;GO:0044429;GO:0044444;GO:0044446;GO:0044464;GO:0070013</t>
  </si>
  <si>
    <t>P49748;P49748-3;P49748-2</t>
  </si>
  <si>
    <t>Very long-chain specific acyl-CoA dehydrogenase, mitochondrial</t>
  </si>
  <si>
    <t>ACADVL</t>
  </si>
  <si>
    <t>GO:0006810;GO:0007165;GO:0007264;GO:0009966;GO:0009987;GO:0015031;GO:0016192;GO:0023051;GO:0035556;GO:0045184;GO:0048583;GO:0050789;GO:0050794;GO:0050896;GO:0051056;GO:0051234;GO:0051716;GO:0065007</t>
  </si>
  <si>
    <t>GO:0005083;GO:0005092;GO:0005093;GO:0005096;GO:0008047;GO:0030234;GO:0030695;GO:0060589</t>
  </si>
  <si>
    <t>GO:0005737;GO:0005794;GO:0005829;GO:0005912;GO:0005924;GO:0005925;GO:0016020;GO:0030054;GO:0030055;GO:0031982;GO:0031988;GO:0043226;GO:0043227;GO:0043229;GO:0043230;GO:0043231;GO:0044421;GO:0044424;GO:0044444;GO:0044464;GO:0065010;GO:0070062;GO:0070161</t>
  </si>
  <si>
    <t>P50395;P50395-2</t>
  </si>
  <si>
    <t>Rab GDP dissociation inhibitor beta</t>
  </si>
  <si>
    <t>GDI2</t>
  </si>
  <si>
    <t>GO:0000278;GO:0003008;GO:0003012;GO:0006936;GO:0006998;GO:0007049;GO:0007077;GO:0007084;GO:0007517;GO:0008285;GO:0009966;GO:0009987;GO:0010033;GO:0016043;GO:0016044;GO:0022402;GO:0022411;GO:0023051;GO:0030111;GO:0030154;GO:0030397;GO:0031468;GO:0032386;GO:0032387;GO:0032388;GO:0032501;GO:0032502;GO:0032879;GO:0032880;GO:0033157;GO:0034762;GO:0034763;GO:0035412;GO:0035414;GO:0035914;GO:0042127;GO:0042221;GO:0042306;GO:0042308;GO:0042692;GO:0046822;GO:0046823;GO:0046824;GO:0046825;GO:0046827;GO:0048145;GO:0048147;GO:0048513;GO:0048518;GO:0048519;GO:0048523;GO:0048583;GO:0048856;GO:0048869;GO:0050789;GO:0050794;GO:0050896;GO:0051049;GO:0051050;GO:0051051;GO:0051081;GO:0051146;GO:0051222;GO:0051223;GO:0051224;GO:0051716;GO:0060341;GO:0060828;GO:0061024;GO:0061061;GO:0065007;GO:0070201;GO:0070848;GO:0070887;GO:0071310;GO:0071363;GO:0071840;GO:0071841;GO:0071842;GO:0071845;GO:0090316;GO:0090317</t>
  </si>
  <si>
    <t>GO:0003779;GO:0005488;GO:0005515;GO:0008092;GO:0015631;GO:0048487</t>
  </si>
  <si>
    <t>GO:0005635;GO:0005637;GO:0005640;GO:0005783;GO:0005874;GO:0016020;GO:0016021;GO:0019866;GO:0019867;GO:0031090;GO:0031224;GO:0031965;GO:0031967;GO:0031968;GO:0031975;GO:0032991;GO:0043226;GO:0043227;GO:0043229;GO:0043231;GO:0043234;GO:0044422;GO:0044424;GO:0044425;GO:0044428;GO:0044430;GO:0044444;GO:0044446;GO:0044464</t>
  </si>
  <si>
    <t>ko05410;ko05412;ko05414</t>
  </si>
  <si>
    <t>P50402;Q5HY57</t>
  </si>
  <si>
    <t>Emerin</t>
  </si>
  <si>
    <t>EMD</t>
  </si>
  <si>
    <t>GO:0002063;GO:0003433;GO:0006950;GO:0006986;GO:0008152;GO:0009058;GO:0009059;GO:0009987;GO:0010033;GO:0010466;GO:0010951;GO:0016043;GO:0019222;GO:0019538;GO:0030198;GO:0030199;GO:0032501;GO:0032502;GO:0032963;GO:0032964;GO:0035966;GO:0042221;GO:0043062;GO:0043086;GO:0043170;GO:0044092;GO:0044236;GO:0044238;GO:0044259;GO:0048468;GO:0048856;GO:0048869;GO:0050789;GO:0050790;GO:0050896;GO:0051336;GO:0051346;GO:0051604;GO:0052547;GO:0052548;GO:0065007;GO:0065009;GO:0071840;GO:0071841;GO:0071842</t>
  </si>
  <si>
    <t>GO:0004857;GO:0004866;GO:0004867;GO:0005488;GO:0005515;GO:0005518;GO:0030234;GO:0030414;GO:0061134;GO:0061135</t>
  </si>
  <si>
    <t>GO:0005615;GO:0005783;GO:0005788;GO:0005793;GO:0031974;GO:0031982;GO:0031988;GO:0043226;GO:0043227;GO:0043229;GO:0043230;GO:0043231;GO:0043233;GO:0044421;GO:0044422;GO:0044424;GO:0044425;GO:0044432;GO:0044444;GO:0044446;GO:0044464;GO:0045121;GO:0065010;GO:0070013;GO:0070062</t>
  </si>
  <si>
    <t>P50454;E9PPV6;E9PR70;E9PKH2</t>
  </si>
  <si>
    <t>Serpin H1</t>
  </si>
  <si>
    <t>SERPINH1</t>
  </si>
  <si>
    <t>GO:0000166;GO:0003824;GO:0005488;GO:0005524;GO:0016462;GO:0016787;GO:0016817;GO:0016818;GO:0016887;GO:0017076;GO:0017111;GO:0030554;GO:0032553;GO:0032555;GO:0032559;GO:0035639;GO:0042623</t>
  </si>
  <si>
    <t>GO:0005737;GO:0005813;GO:0005815;GO:0005829;GO:0005832;GO:0005856;GO:0005874;GO:0016234;GO:0016235;GO:0031982;GO:0031988;GO:0032991;GO:0043226;GO:0043227;GO:0043228;GO:0043229;GO:0043230;GO:0043232;GO:0043234;GO:0044297;GO:0044421;GO:0044422;GO:0044424;GO:0044430;GO:0044444;GO:0044445;GO:0044446;GO:0044464;GO:0045111;GO:0065010;GO:0070062</t>
  </si>
  <si>
    <t>P50990;P50990-2;P50990-3</t>
  </si>
  <si>
    <t>T-complex protein 1 subunit theta</t>
  </si>
  <si>
    <t>CCT8</t>
  </si>
  <si>
    <t>GO:0005654;GO:0005737;GO:0005813;GO:0005815;GO:0005829;GO:0005832;GO:0005874;GO:0016023;GO:0031410;GO:0031982;GO:0031988;GO:0032991;GO:0042470;GO:0043226;GO:0043227;GO:0043228;GO:0043229;GO:0043230;GO:0043231;GO:0043232;GO:0043234;GO:0044297;GO:0044421;GO:0044422;GO:0044424;GO:0044428;GO:0044430;GO:0044444;GO:0044445;GO:0044446;GO:0044464;GO:0048770;GO:0065010;GO:0070062</t>
  </si>
  <si>
    <t>P50991;P50991-2</t>
  </si>
  <si>
    <t>T-complex protein 1 subunit delta</t>
  </si>
  <si>
    <t>CCT4</t>
  </si>
  <si>
    <t>GO:0001894;GO:0002376;GO:0002478;GO:0002495;GO:0002504;GO:0006605;GO:0006622;GO:0006623;GO:0006810;GO:0006873;GO:0006885;GO:0006886;GO:0006897;GO:0006996;GO:0007034;GO:0007041;GO:0007165;GO:0007174;GO:0007264;GO:0007265;GO:0008152;GO:0008333;GO:0009056;GO:0009057;GO:0009893;GO:0009894;GO:0009896;GO:0009966;GO:0009968;GO:0009987;GO:0010324;GO:0010506;GO:0010604;GO:0010646;GO:0010648;GO:0015031;GO:0016043;GO:0016044;GO:0016192;GO:0016197;GO:0016241;GO:0019076;GO:0019222;GO:0019538;GO:0019725;GO:0019882;GO:0019884;GO:0019886;GO:0022406;GO:0022414;GO:0022415;GO:0022615;GO:0023051;GO:0023057;GO:0030003;GO:0030004;GO:0030163;GO:0030641;GO:0031323;GO:0031329;GO:0032101;GO:0032104;GO:0032107;GO:0032482;GO:0033043;GO:0035556;GO:0042058;GO:0042059;GO:0042147;GO:0042176;GO:0042592;GO:0043170;GO:0044087;GO:0044088;GO:0044237;GO:0044238;GO:0044248;GO:0044257;GO:0044260;GO:0044265;GO:0044267;GO:0045022;GO:0045184;GO:0045453;GO:0045732;GO:0045851;GO:0046907;GO:0048002;GO:0048284;GO:0048518;GO:0048519;GO:0048523;GO:0048524;GO:0048583;GO:0048585;GO:0048878;GO:0050789;GO:0050792;GO:0050794;GO:0050801;GO:0050896;GO:0051128;GO:0051234;GO:0051246;GO:0051247;GO:0051452;GO:0051453;GO:0051649;GO:0051716;GO:0055067;GO:0055080;GO:0055082;GO:0060249;GO:0060255;GO:0061024;GO:0065007;GO:0065008;GO:0071840;GO:0071841;GO:0071842;GO:0072594;GO:0072666;GO:0080090;GO:0080134;GO:0080135;GO:0090382;GO:0090383;GO:0090385;GO:2000785</t>
  </si>
  <si>
    <t>GO:0000166;GO:0003824;GO:0003924;GO:0005488;GO:0005525;GO:0016462;GO:0016787;GO:0016817;GO:0016818;GO:0017076;GO:0017111;GO:0019001;GO:0019003;GO:0032553;GO:0032555;GO:0032561;GO:0035639</t>
  </si>
  <si>
    <t>GO:0000323;GO:0005764;GO:0005765;GO:0005768;GO:0005770;GO:0005773;GO:0005774;GO:0005794;GO:0012506;GO:0016020;GO:0016023;GO:0030139;GO:0030659;GO:0030666;GO:0030670;GO:0031090;GO:0031410;GO:0031982;GO:0031988;GO:0034045;GO:0042470;GO:0043226;GO:0043227;GO:0043229;GO:0043230;GO:0043231;GO:0044421;GO:0044422;GO:0044424;GO:0044433;GO:0044437;GO:0044444;GO:0044446;GO:0044464;GO:0045335;GO:0048770;GO:0065010;GO:0070062</t>
  </si>
  <si>
    <t>ko04144;ko04145;ko05146;ko05152</t>
  </si>
  <si>
    <t>P51149;C9J592;C9J8S3;C9IZZ0;C9J4V0</t>
  </si>
  <si>
    <t>Ras-related protein Rab-7a</t>
  </si>
  <si>
    <t>RAB7A</t>
  </si>
  <si>
    <t>GO:0002376;GO:0002474;GO:0006810;GO:0006873;GO:0006874;GO:0006875;GO:0006886;GO:0006888;GO:0006915;GO:0006921;GO:0007165;GO:0007204;GO:0007276;GO:0007283;GO:0008104;GO:0008219;GO:0009987;GO:0010952;GO:0012501;GO:0015031;GO:0016043;GO:0016192;GO:0016265;GO:0019222;GO:0019722;GO:0019725;GO:0019882;GO:0019932;GO:0022411;GO:0022414;GO:0030003;GO:0032469;GO:0032471;GO:0032501;GO:0033036;GO:0033365;GO:0034613;GO:0035556;GO:0035584;GO:0042592;GO:0043085;GO:0043280;GO:0043281;GO:0044093;GO:0045184;GO:0046907;GO:0048002;GO:0048193;GO:0048232;GO:0048609;GO:0048878;GO:0050789;GO:0050790;GO:0050794;GO:0050801;GO:0050896;GO:0051179;GO:0051234;GO:0051336;GO:0051345;GO:0051480;GO:0051560;GO:0051561;GO:0051641;GO:0051649;GO:0051716;GO:0052547;GO:0052548;GO:0055065;GO:0055074;GO:0055080;GO:0055082;GO:0065007;GO:0065008;GO:0065009;GO:0070727;GO:0070972;GO:0070973;GO:0071840;GO:0071841;GO:0071842;GO:0071845;GO:0072503;GO:0072507;GO:2000116</t>
  </si>
  <si>
    <t>GO:0000139;GO:0005783;GO:0005789;GO:0005811;GO:0005829;GO:0005887;GO:0016020;GO:0016021;GO:0016023;GO:0030135;GO:0030136;GO:0030176;GO:0031090;GO:0031224;GO:0031226;GO:0031227;GO:0031300;GO:0031301;GO:0031410;GO:0031982;GO:0031988;GO:0032580;GO:0033116;GO:0043226;GO:0043227;GO:0043229;GO:0043231;GO:0044422;GO:0044424;GO:0044425;GO:0044431;GO:0044432;GO:0044444;GO:0044446;GO:0044459;GO:0044464;GO:0071556</t>
  </si>
  <si>
    <t>P51572;P51572-2;C9JMD7;C9JSP1;C9JQ75;C9J0M4</t>
  </si>
  <si>
    <t>B-cell receptor-associated protein 31</t>
  </si>
  <si>
    <t>BCAP31</t>
  </si>
  <si>
    <t>GO:0005634;GO:0005654;GO:0005681;GO:0030529;GO:0032991;GO:0043226;GO:0043227;GO:0043229;GO:0043231;GO:0044422;GO:0044424;GO:0044428;GO:0044446;GO:0044464;GO:0071013</t>
  </si>
  <si>
    <t>P51991;P51991-2</t>
  </si>
  <si>
    <t>Heterogeneous nuclear ribonucleoprotein A3</t>
  </si>
  <si>
    <t>HNRNPA3</t>
  </si>
  <si>
    <t>GO:0005975;GO:0005996;GO:0006006;GO:0006007;GO:0006066;GO:0006082;GO:0006098;GO:0006139;GO:0006732;GO:0006733;GO:0006739;GO:0006740;GO:0006753;GO:0006807;GO:0008152;GO:0009051;GO:0009056;GO:0009058;GO:0009117;GO:0009987;GO:0016051;GO:0016052;GO:0019318;GO:0019320;GO:0019321;GO:0019322;GO:0019362;GO:0019520;GO:0019521;GO:0019752;GO:0032787;GO:0034637;GO:0034641;GO:0042180;GO:0043436;GO:0044237;GO:0044238;GO:0044249;GO:0044262;GO:0044275;GO:0044281;GO:0044282;GO:0044283;GO:0046164;GO:0046165;GO:0046364;GO:0046365;GO:0046483;GO:0046496;GO:0051186;GO:0055086;GO:0055114;GO:0072524</t>
  </si>
  <si>
    <t>GO:0000166;GO:0003824;GO:0004616;GO:0005488;GO:0016491;GO:0016614;GO:0016616;GO:0048037;GO:0050661;GO:0050662</t>
  </si>
  <si>
    <t>ko00030;ko00480</t>
  </si>
  <si>
    <t>P52209-2;P52209;K7EM49;K7EMN2;K7EPF6</t>
  </si>
  <si>
    <t>6-phosphogluconate dehydrogenase, decarboxylating</t>
  </si>
  <si>
    <t>PGD</t>
  </si>
  <si>
    <t>GO:0002376;GO:0006461;GO:0006928;GO:0006950;GO:0006952;GO:0006955;GO:0007596;GO:0007599;GO:0008064;GO:0009987;GO:0010639;GO:0016043;GO:0022607;GO:0030832;GO:0030833;GO:0030834;GO:0030835;GO:0030837;GO:0031333;GO:0032271;GO:0032272;GO:0032501;GO:0032535;GO:0032956;GO:0032970;GO:0033043;GO:0043242;GO:0043244;GO:0043254;GO:0043933;GO:0044087;GO:0045087;GO:0048519;GO:0048523;GO:0050789;GO:0050794;GO:0050817;GO:0050878;GO:0050896;GO:0051016;GO:0051128;GO:0051129;GO:0051493;GO:0051494;GO:0051693;GO:0065003;GO:0065007;GO:0065008;GO:0071822;GO:0071840;GO:0090066</t>
  </si>
  <si>
    <t>GO:0003779;GO:0005488;GO:0005515;GO:0008092</t>
  </si>
  <si>
    <t>GO:0005576;GO:0005829;GO:0005856;GO:0008290;GO:0015629;GO:0031982;GO:0031988;GO:0032991;GO:0043226;GO:0043227;GO:0043228;GO:0043229;GO:0043230;GO:0043232;GO:0043234;GO:0044421;GO:0044422;GO:0044424;GO:0044430;GO:0044444;GO:0044446;GO:0044464;GO:0065010;GO:0070062;GO:0071203</t>
  </si>
  <si>
    <t>P52907</t>
  </si>
  <si>
    <t>F-actin-capping protein subunit alpha-1</t>
  </si>
  <si>
    <t>CAPZA1</t>
  </si>
  <si>
    <t>GO:0005975;GO:0006082;GO:0006091;GO:0006101;GO:0006112;GO:0006139;GO:0006629;GO:0006637;GO:0006638;GO:0006639;GO:0006641;GO:0006662;GO:0006732;GO:0006753;GO:0006807;GO:0008152;GO:0008610;GO:0009058;GO:0009108;GO:0009116;GO:0009117;GO:0009119;GO:0009893;GO:0009987;GO:0015936;GO:0015980;GO:0018904;GO:0019222;GO:0019432;GO:0019752;GO:0031323;GO:0031325;GO:0033865;GO:0034641;GO:0035336;GO:0035337;GO:0035338;GO:0035383;GO:0035384;GO:0042180;GO:0042278;GO:0043436;GO:0044237;GO:0044238;GO:0044249;GO:0044255;GO:0044262;GO:0044281;GO:0045017;GO:0046128;GO:0046460;GO:0046463;GO:0046483;GO:0046486;GO:0046504;GO:0046949;GO:0048518;GO:0048522;GO:0050789;GO:0050794;GO:0051186;GO:0051188;GO:0055086;GO:0055114;GO:0065007;GO:0071616;GO:0072350;GO:0072521</t>
  </si>
  <si>
    <t>GO:0000166;GO:0003824;GO:0003878;GO:0004774;GO:0004775;GO:0005488;GO:0005524;GO:0016405;GO:0016740;GO:0016746;GO:0016874;GO:0016877;GO:0016878;GO:0017076;GO:0030554;GO:0032553;GO:0032555;GO:0032559;GO:0035639;GO:0043167;GO:0043169;GO:0046872;GO:0046912;GO:0048037</t>
  </si>
  <si>
    <t>GO:0005654;GO:0005737;GO:0005739;GO:0005829;GO:0005886;GO:0009346;GO:0016020;GO:0031982;GO:0031988;GO:0032991;GO:0043226;GO:0043227;GO:0043229;GO:0043230;GO:0043231;GO:0043234;GO:0044421;GO:0044422;GO:0044424;GO:0044428;GO:0044444;GO:0044446;GO:0044464;GO:0065010;GO:0070062</t>
  </si>
  <si>
    <t>ko00020;ko00720</t>
  </si>
  <si>
    <t>P53396-2;P53396;P53396-3</t>
  </si>
  <si>
    <t>ATP-citrate synthase</t>
  </si>
  <si>
    <t>ACLY</t>
  </si>
  <si>
    <t>GO:0006082;GO:0006084;GO:0006099;GO:0006104;GO:0006105;GO:0006732;GO:0008152;GO:0009056;GO:0009109;GO:0009987;GO:0019752;GO:0042180;GO:0043436;GO:0043648;GO:0044237;GO:0044248;GO:0044281;GO:0046356;GO:0051186;GO:0051187</t>
  </si>
  <si>
    <t>GO:0000166;GO:0003824;GO:0003878;GO:0004774;GO:0004775;GO:0004776;GO:0005488;GO:0005525;GO:0016405;GO:0016740;GO:0016746;GO:0016874;GO:0016877;GO:0016878;GO:0017076;GO:0019001;GO:0019003;GO:0032553;GO:0032555;GO:0032561;GO:0035639;GO:0046912;GO:0048037</t>
  </si>
  <si>
    <t>GO:0005737;GO:0005739;GO:0005743;GO:0005759;GO:0005886;GO:0016020;GO:0019866;GO:0030062;GO:0031090;GO:0031966;GO:0031974;GO:0031982;GO:0031988;GO:0032991;GO:0042709;GO:0043226;GO:0043227;GO:0043229;GO:0043230;GO:0043231;GO:0043233;GO:0043234;GO:0044421;GO:0044422;GO:0044424;GO:0044429;GO:0044444;GO:0044446;GO:0044464;GO:0045239;GO:0045244;GO:0065010;GO:0070013;GO:0070062</t>
  </si>
  <si>
    <t>ko00020;ko00640</t>
  </si>
  <si>
    <t>P53597</t>
  </si>
  <si>
    <t>Succinyl-CoA ligase [ADP/GDP-forming] subunit alpha, mitochondrial</t>
  </si>
  <si>
    <t>SUCLG1</t>
  </si>
  <si>
    <t>GO:0006810;GO:0006886;GO:0006890;GO:0006891;GO:0006901;GO:0006996;GO:0009987;GO:0015031;GO:0016032;GO:0016043;GO:0016050;GO:0016192;GO:0045184;GO:0046907;GO:0048193;GO:0048200;GO:0048205;GO:0051234;GO:0051649;GO:0061024;GO:0071840;GO:0071841;GO:0071842</t>
  </si>
  <si>
    <t>GO:0000139;GO:0005737;GO:0005793;GO:0005794;GO:0005798;GO:0005829;GO:0005886;GO:0016020;GO:0016023;GO:0030117;GO:0030120;GO:0030126;GO:0031090;GO:0031410;GO:0031982;GO:0031988;GO:0032991;GO:0043226;GO:0043227;GO:0043229;GO:0043231;GO:0043234;GO:0044422;GO:0044424;GO:0044425;GO:0044431;GO:0044433;GO:0044444;GO:0044446;GO:0044464</t>
  </si>
  <si>
    <t>P53618;E9PP73</t>
  </si>
  <si>
    <t>Coatomer subunit beta</t>
  </si>
  <si>
    <t>COPB1</t>
  </si>
  <si>
    <t>GO:0000715;GO:0000718;GO:0006139;GO:0006259;GO:0006281;GO:0006289;GO:0006308;GO:0006508;GO:0006511;GO:0006807;GO:0006950;GO:0006974;GO:0006996;GO:0007276;GO:0007283;GO:0008152;GO:0009056;GO:0009057;GO:0009894;GO:0009987;GO:0010498;GO:0016043;GO:0019222;GO:0019538;GO:0019941;GO:0022414;GO:0030162;GO:0031323;GO:0031329;GO:0032268;GO:0032434;GO:0032501;GO:0033554;GO:0034641;GO:0042176;GO:0043161;GO:0043170;GO:0043632;GO:0044237;GO:0044238;GO:0044248;GO:0044260;GO:0044265;GO:0044349;GO:0048232;GO:0048609;GO:0050789;GO:0050794;GO:0050896;GO:0051246;GO:0051276;GO:0051603;GO:0051716;GO:0060255;GO:0061136;GO:0065007;GO:0071840;GO:0071841;GO:0071842;GO:0080090;GO:0090304</t>
  </si>
  <si>
    <t>GO:0003676;GO:0003677;GO:0003684;GO:0003697;GO:0005488;GO:0005515;GO:0031593;GO:0032182;GO:0043130;GO:0043566</t>
  </si>
  <si>
    <t>GO:0000109;GO:0000502;GO:0005634;GO:0005654;GO:0005737;GO:0032991;GO:0043226;GO:0043227;GO:0043229;GO:0043231;GO:0043234;GO:0044422;GO:0044424;GO:0044428;GO:0044446;GO:0044464;GO:0071942</t>
  </si>
  <si>
    <t>ko03420;ko04141</t>
  </si>
  <si>
    <t>P54727;P54727-2</t>
  </si>
  <si>
    <t>UV excision repair protein RAD23 homolog B</t>
  </si>
  <si>
    <t>RAD23B</t>
  </si>
  <si>
    <t>GO:0000052;GO:0006082;GO:0006520;GO:0006536;GO:0006560;GO:0006561;GO:0006575;GO:0006591;GO:0006592;GO:0006807;GO:0008152;GO:0008652;GO:0009058;GO:0009064;GO:0009084;GO:0009308;GO:0009309;GO:0009987;GO:0016053;GO:0018130;GO:0019240;GO:0019752;GO:0034641;GO:0042180;GO:0042398;GO:0043436;GO:0044106;GO:0044237;GO:0044238;GO:0044249;GO:0044271;GO:0044281;GO:0044283;GO:0046394;GO:0046483;GO:0055129</t>
  </si>
  <si>
    <t>GO:0000166;GO:0003824;GO:0004349;GO:0004350;GO:0005488;GO:0005524;GO:0016301;GO:0016491;GO:0016620;GO:0016740;GO:0016772;GO:0016774;GO:0016903;GO:0017076;GO:0019202;GO:0030554;GO:0032553;GO:0032555;GO:0032559;GO:0035639;GO:0048037;GO:0050661;GO:0050662</t>
  </si>
  <si>
    <t>GO:0005737;GO:0005739;GO:0005743;GO:0016020;GO:0019866;GO:0031090;GO:0031966;GO:0043226;GO:0043227;GO:0043229;GO:0043231;GO:0044422;GO:0044424;GO:0044429;GO:0044444;GO:0044446;GO:0044464</t>
  </si>
  <si>
    <t>P54886;P54886-2</t>
  </si>
  <si>
    <t>Delta-1-pyrroline-5-carboxylate synthase;Glutamate 5-kinase;Gamma-glutamyl phosphate reductase</t>
  </si>
  <si>
    <t>ALDH18A1</t>
  </si>
  <si>
    <t>GO:0005975;GO:0006139;GO:0006259;GO:0006281;GO:0006301;GO:0006302;GO:0006461;GO:0006464;GO:0006486;GO:0006487;GO:0006508;GO:0006511;GO:0006807;GO:0006810;GO:0006886;GO:0006888;GO:0006919;GO:0006950;GO:0006974;GO:0006984;GO:0006986;GO:0007165;GO:0008152;GO:0009056;GO:0009057;GO:0009058;GO:0009059;GO:0009266;GO:0009408;GO:0009628;GO:0009893;GO:0009894;GO:0009896;GO:0009987;GO:0010033;GO:0010498;GO:0010604;GO:0010941;GO:0010952;GO:0015031;GO:0016043;GO:0016192;GO:0016567;GO:0018193;GO:0018196;GO:0018279;GO:0019079;GO:0019222;GO:0019538;GO:0019941;GO:0019985;GO:0022414;GO:0022415;GO:0022607;GO:0030162;GO:0030433;GO:0030968;GO:0030970;GO:0031323;GO:0031325;GO:0031329;GO:0031331;GO:0031334;GO:0032268;GO:0032270;GO:0032434;GO:0032436;GO:0032446;GO:0033554;GO:0034214;GO:0034605;GO:0034620;GO:0034641;GO:0034645;GO:0034976;GO:0035966;GO:0035967;GO:0042176;GO:0042221;GO:0042981;GO:0043067;GO:0043085;GO:0043161;GO:0043170;GO:0043254;GO:0043280;GO:0043281;GO:0043412;GO:0043413;GO:0043632;GO:0043933;GO:0044087;GO:0044093;GO:0044237;GO:0044238;GO:0044248;GO:0044249;GO:0044260;GO:0044262;GO:0044265;GO:0044267;GO:0045184;GO:0045732;GO:0045862;GO:0046907;GO:0048193;GO:0048518;GO:0048522;GO:0050789;GO:0050790;GO:0050794;GO:0050896;GO:0051128;GO:0051130;GO:0051234;GO:0051246;GO:0051247;GO:0051259;GO:0051260;GO:0051336;GO:0051345;GO:0051603;GO:0051649;GO:0051716;GO:0052547;GO:0052548;GO:0060255;GO:0061136;GO:0065003;GO:0065007;GO:0065009;GO:0070085;GO:0070647;GO:0070841;GO:0070842;GO:0070887;GO:0070987;GO:0071310;GO:0071822;GO:0071840;GO:0071841;GO:0071842;GO:0071844;GO:0071897;GO:0080090;GO:0090304;GO:2000116</t>
  </si>
  <si>
    <t>GO:0000166;GO:0003824;GO:0005488;GO:0005515;GO:0005524;GO:0008047;GO:0008289;GO:0016462;GO:0016504;GO:0016787;GO:0016817;GO:0016818;GO:0016887;GO:0017076;GO:0017111;GO:0019899;GO:0019902;GO:0019903;GO:0019904;GO:0030234;GO:0030554;GO:0031593;GO:0032182;GO:0032553;GO:0032555;GO:0032559;GO:0035639;GO:0035800;GO:0043130;GO:0043531;GO:0061134</t>
  </si>
  <si>
    <t>GO:0000151;GO:0000153;GO:0000502;GO:0000835;GO:0000836;GO:0005634;GO:0005654;GO:0005737;GO:0005783;GO:0005789;GO:0005811;GO:0005829;GO:0016020;GO:0031090;GO:0031982;GO:0031988;GO:0032991;GO:0035861;GO:0043226;GO:0043227;GO:0043229;GO:0043230;GO:0043231;GO:0043234;GO:0044421;GO:0044422;GO:0044424;GO:0044425;GO:0044427;GO:0044428;GO:0044432;GO:0044444;GO:0044446;GO:0044464;GO:0048471;GO:0065010;GO:0070062</t>
  </si>
  <si>
    <t>P55072</t>
  </si>
  <si>
    <t>Transitional endoplasmic reticulum ATPase</t>
  </si>
  <si>
    <t>VCP</t>
  </si>
  <si>
    <t>GO:0002791;GO:0002793;GO:0006629;GO:0006950;GO:0007420;GO:0007507;GO:0007584;GO:0008152;GO:0009056;GO:0009605;GO:0009719;GO:0009725;GO:0009888;GO:0009987;GO:0009991;GO:0010033;GO:0010646;GO:0014823;GO:0023051;GO:0031667;GO:0032024;GO:0032502;GO:0032844;GO:0032879;GO:0035774;GO:0042180;GO:0042182;GO:0042221;GO:0042493;GO:0042594;GO:0044237;GO:0044238;GO:0044248;GO:0044255;GO:0044281;GO:0044282;GO:0045471;GO:0046883;GO:0046887;GO:0046950;GO:0046952;GO:0048513;GO:0048518;GO:0048522;GO:0048583;GO:0048856;GO:0050789;GO:0050794;GO:0050796;GO:0050896;GO:0051046;GO:0051047;GO:0051049;GO:0051050;GO:0060341;GO:0060612;GO:0061178;GO:0065007;GO:0090087;GO:0090276;GO:0090277</t>
  </si>
  <si>
    <t>GO:0003824;GO:0005488;GO:0005515;GO:0008260;GO:0008410;GO:0016740;GO:0016782;GO:0042802;GO:0042803;GO:0046983</t>
  </si>
  <si>
    <t>GO:0005739;GO:0005759;GO:0031974;GO:0043226;GO:0043227;GO:0043229;GO:0043231;GO:0043233;GO:0044422;GO:0044424;GO:0044429;GO:0044444;GO:0044446;GO:0044464;GO:0070013</t>
  </si>
  <si>
    <t>ko00072;ko00280;ko00650</t>
  </si>
  <si>
    <t>P55809;E9PDW2</t>
  </si>
  <si>
    <t>Succinyl-CoA:3-ketoacid coenzyme A transferase 1, mitochondrial</t>
  </si>
  <si>
    <t>OXCT1</t>
  </si>
  <si>
    <t>GO:0000166;GO:0003676;GO:0003723;GO:0003743;GO:0005198;GO:0005488;GO:0005515;GO:0008135;GO:0032947</t>
  </si>
  <si>
    <t>GO:0005654;GO:0005737;GO:0005829;GO:0005852;GO:0016282;GO:0030529;GO:0031982;GO:0031988;GO:0032991;GO:0033290;GO:0043226;GO:0043227;GO:0043230;GO:0043234;GO:0044421;GO:0044422;GO:0044424;GO:0044428;GO:0044444;GO:0044446;GO:0044464;GO:0065010;GO:0070062;GO:0070993;GO:0071541</t>
  </si>
  <si>
    <t>P55884;P55884-2</t>
  </si>
  <si>
    <t>Eukaryotic translation initiation factor 3 subunit B</t>
  </si>
  <si>
    <t>EIF3B</t>
  </si>
  <si>
    <t>GO:0003008;GO:0003012;GO:0006928;GO:0006935;GO:0006936;GO:0007165;GO:0007166;GO:0007167;GO:0007169;GO:0007264;GO:0007411;GO:0007519;GO:0008152;GO:0009605;GO:0009888;GO:0009987;GO:0014706;GO:0030029;GO:0030048;GO:0030049;GO:0032501;GO:0032502;GO:0033275;GO:0035556;GO:0040011;GO:0042221;GO:0042330;GO:0048013;GO:0048856;GO:0050789;GO:0050794;GO:0050896;GO:0051716;GO:0060537;GO:0065007;GO:0070252</t>
  </si>
  <si>
    <t>GO:0003774;GO:0003824;GO:0005198;GO:0005488;GO:0005509;GO:0008307;GO:0016462;GO:0016787;GO:0016817;GO:0016818;GO:0016887;GO:0017111;GO:0030898;GO:0042623;GO:0043167;GO:0043169;GO:0046872</t>
  </si>
  <si>
    <t>GO:0005829;GO:0005903;GO:0016020;GO:0016459;GO:0016461;GO:0031982;GO:0031988;GO:0032991;GO:0042995;GO:0043226;GO:0043227;GO:0043230;GO:0043234;GO:0044421;GO:0044422;GO:0044424;GO:0044430;GO:0044444;GO:0044446;GO:0044464;GO:0065010;GO:0070062</t>
  </si>
  <si>
    <t>ko04270</t>
  </si>
  <si>
    <t>P60660;F8W1R7;J3KND3;G3V1V0;P60660-2;G8JLA2;B7Z6Z4;G3V1Y7;F8VPF3</t>
  </si>
  <si>
    <t>Myosin light polypeptide 6</t>
  </si>
  <si>
    <t>MYL6</t>
  </si>
  <si>
    <t>GO:0000288;GO:0000289;GO:0000956;GO:0006139;GO:0006396;GO:0006397;GO:0006401;GO:0006402;GO:0006412;GO:0006413;GO:0006417;GO:0006446;GO:0006807;GO:0007165;GO:0007166;GO:0008152;GO:0009056;GO:0009057;GO:0009058;GO:0009059;GO:0009653;GO:0009887;GO:0009889;GO:0009987;GO:0010033;GO:0010467;GO:0010468;GO:0010501;GO:0010556;GO:0010608;GO:0016032;GO:0016070;GO:0016071;GO:0019221;GO:0019222;GO:0019538;GO:0031099;GO:0031100;GO:0031123;GO:0031124;GO:0031323;GO:0031326;GO:0032268;GO:0032502;GO:0034097;GO:0034641;GO:0034645;GO:0042221;GO:0043170;GO:0044237;GO:0044238;GO:0044248;GO:0044249;GO:0044260;GO:0044265;GO:0044267;GO:0050789;GO:0050794;GO:0050896;GO:0051246;GO:0051716;GO:0060255;GO:0065007;GO:0070887;GO:0071310;GO:0071345;GO:0080090;GO:0090304;GO:2000112</t>
  </si>
  <si>
    <t>GO:0000166;GO:0000339;GO:0003676;GO:0003723;GO:0003724;GO:0003725;GO:0003729;GO:0003743;GO:0003824;GO:0004004;GO:0004386;GO:0005488;GO:0005524;GO:0008026;GO:0008135;GO:0008186;GO:0016462;GO:0016787;GO:0016817;GO:0016818;GO:0016887;GO:0017076;GO:0017111;GO:0030554;GO:0032553;GO:0032555;GO:0032559;GO:0035639;GO:0042623;GO:0070035</t>
  </si>
  <si>
    <t>GO:0005730;GO:0005737;GO:0005829;GO:0016020;GO:0016281;GO:0031982;GO:0031988;GO:0032991;GO:0043226;GO:0043227;GO:0043228;GO:0043229;GO:0043230;GO:0043232;GO:0043234;GO:0044421;GO:0044422;GO:0044424;GO:0044428;GO:0044444;GO:0044446;GO:0044464;GO:0048471;GO:0065010;GO:0070062</t>
  </si>
  <si>
    <t>P60842;P60842-2;J3KT12;J3QS69;J3KTB5;J3QL43;Q14240-2;J3KSZ0;Q14240;E7EQG2</t>
  </si>
  <si>
    <t>Eukaryotic initiation factor 4A-I;Eukaryotic initiation factor 4A-II;Eukaryotic initiation factor 4A-II, N-terminally processed</t>
  </si>
  <si>
    <t>EIF4A1;EIF4A2</t>
  </si>
  <si>
    <t>GO:0005975;GO:0005996;GO:0006014;GO:0006015;GO:0006066;GO:0006082;GO:0006139;GO:0006144;GO:0006163;GO:0006164;GO:0006167;GO:0006220;GO:0006221;GO:0006725;GO:0006753;GO:0006807;GO:0007399;GO:0008152;GO:0009058;GO:0009112;GO:0009113;GO:0009117;GO:0009123;GO:0009124;GO:0009126;GO:0009127;GO:0009150;GO:0009152;GO:0009156;GO:0009161;GO:0009165;GO:0009167;GO:0009168;GO:0009259;GO:0009260;GO:0009653;GO:0009887;GO:0009987;GO:0016051;GO:0018130;GO:0019302;GO:0019321;GO:0019322;GO:0019693;GO:0031099;GO:0031100;GO:0032502;GO:0034418;GO:0034637;GO:0034641;GO:0034654;GO:0042440;GO:0044237;GO:0044238;GO:0044249;GO:0044262;GO:0044271;GO:0044281;GO:0044283;GO:0046033;GO:0046100;GO:0046101;GO:0046112;GO:0046148;GO:0046165;GO:0046364;GO:0046390;GO:0046391;GO:0046415;GO:0046483;GO:0048731;GO:0048856;GO:0055086;GO:0072521;GO:0072522;GO:0072527;GO:0072528</t>
  </si>
  <si>
    <t>GO:0000166;GO:0000287;GO:0003824;GO:0004749;GO:0005488;GO:0005515;GO:0005524;GO:0016208;GO:0016301;GO:0016740;GO:0016772;GO:0016778;GO:0017076;GO:0019001;GO:0019003;GO:0030246;GO:0030554;GO:0032553;GO:0032555;GO:0032559;GO:0032561;GO:0035639;GO:0042802;GO:0042803;GO:0043167;GO:0043169;GO:0043531;GO:0046872;GO:0046983</t>
  </si>
  <si>
    <t>GO:0002189;GO:0005829;GO:0032991;GO:0043234;GO:0044424;GO:0044444;GO:0044464</t>
  </si>
  <si>
    <t>ko00030;ko00230</t>
  </si>
  <si>
    <t>P60891;B1ALA9;P60891-2</t>
  </si>
  <si>
    <t>Ribose-phosphate pyrophosphokinase 1</t>
  </si>
  <si>
    <t>PRPS1</t>
  </si>
  <si>
    <t>GO:0006996;GO:0007010;GO:0007015;GO:0008064;GO:0008154;GO:0009987;GO:0010638;GO:0016043;GO:0022411;GO:0030029;GO:0030036;GO:0030042;GO:0030832;GO:0030834;GO:0030836;GO:0032535;GO:0032956;GO:0032970;GO:0032984;GO:0033043;GO:0034621;GO:0034623;GO:0043241;GO:0043243;GO:0043244;GO:0043624;GO:0043933;GO:0048518;GO:0048522;GO:0050789;GO:0050794;GO:0051014;GO:0051128;GO:0051130;GO:0051261;GO:0051493;GO:0051495;GO:0065007;GO:0065008;GO:0071822;GO:0071840;GO:0071841;GO:0071842;GO:0071845;GO:0090066</t>
  </si>
  <si>
    <t>GO:0005856;GO:0015629;GO:0030863;GO:0030864;GO:0031982;GO:0031988;GO:0043226;GO:0043227;GO:0043228;GO:0043229;GO:0043230;GO:0043232;GO:0044421;GO:0044422;GO:0044424;GO:0044430;GO:0044444;GO:0044446;GO:0044448;GO:0044464;GO:0065010;GO:0070062</t>
  </si>
  <si>
    <t>P60981;P60981-2;F6RFD5</t>
  </si>
  <si>
    <t>Destrin</t>
  </si>
  <si>
    <t>DSTN</t>
  </si>
  <si>
    <t>GO:0000278;GO:0006810;GO:0006886;GO:0006888;GO:0006996;GO:0007030;GO:0007049;GO:0007165;GO:0007264;GO:0007265;GO:0008152;GO:0009987;GO:0015031;GO:0016043;GO:0016192;GO:0017157;GO:0032482;GO:0032879;GO:0035556;GO:0045184;GO:0045921;GO:0046907;GO:0048193;GO:0048518;GO:0048522;GO:0050789;GO:0050794;GO:0050896;GO:0051046;GO:0051047;GO:0051049;GO:0051050;GO:0051234;GO:0051649;GO:0051716;GO:0060341;GO:0060627;GO:0065007;GO:0071840;GO:0071841;GO:0071842</t>
  </si>
  <si>
    <t>GO:0000139;GO:0005634;GO:0005765;GO:0005774;GO:0005789;GO:0005886;GO:0016020;GO:0016023;GO:0031090;GO:0031410;GO:0031982;GO:0031988;GO:0033116;GO:0042470;GO:0043226;GO:0043227;GO:0043229;GO:0043230;GO:0043231;GO:0044421;GO:0044422;GO:0044424;GO:0044425;GO:0044431;GO:0044432;GO:0044437;GO:0044444;GO:0044446;GO:0044464;GO:0048770;GO:0065010;GO:0070062</t>
  </si>
  <si>
    <t>P61019;E9PKL7;P61019-2;Q8WUD1</t>
  </si>
  <si>
    <t>Ras-related protein Rab-2A;Ras-related protein Rab-2B</t>
  </si>
  <si>
    <t>RAB2A;RAB2B</t>
  </si>
  <si>
    <t>GO:0002218;GO:0002220;GO:0002223;GO:0002253;GO:0002376;GO:0002429;GO:0002682;GO:0002684;GO:0002757;GO:0002758;GO:0002764;GO:0002768;GO:0006464;GO:0006950;GO:0006952;GO:0006955;GO:0007165;GO:0007166;GO:0007167;GO:0007178;GO:0007179;GO:0008152;GO:0009987;GO:0010941;GO:0010942;GO:0016567;GO:0019538;GO:0031347;GO:0031349;GO:0032446;GO:0042981;GO:0043065;GO:0043067;GO:0043068;GO:0043170;GO:0043412;GO:0043523;GO:0043525;GO:0044237;GO:0044238;GO:0044260;GO:0044267;GO:0045087;GO:0045088;GO:0045089;GO:0045116;GO:0048518;GO:0048522;GO:0048583;GO:0048584;GO:0050776;GO:0050778;GO:0050789;GO:0050794;GO:0050896;GO:0051716;GO:0065007;GO:0070647;GO:0080134</t>
  </si>
  <si>
    <t>GO:0000166;GO:0003824;GO:0004842;GO:0005488;GO:0005524;GO:0016874;GO:0016879;GO:0016881;GO:0017076;GO:0018169;GO:0019787;GO:0019788;GO:0030554;GO:0032553;GO:0032555;GO:0032559;GO:0035639;GO:0070739</t>
  </si>
  <si>
    <t>ko04120</t>
  </si>
  <si>
    <t>P61081</t>
  </si>
  <si>
    <t>NEDD8-conjugating enzyme Ubc12</t>
  </si>
  <si>
    <t>UBE2M</t>
  </si>
  <si>
    <t>GO:0000910;GO:0002376;GO:0006810;GO:0006928;GO:0006935;GO:0006950;GO:0006952;GO:0006955;GO:0006996;GO:0007010;GO:0007015;GO:0007017;GO:0007018;GO:0007163;GO:0007165;GO:0007166;GO:0007167;GO:0007169;GO:0007264;GO:0007411;GO:0008064;GO:0008356;GO:0009605;GO:0009987;GO:0010638;GO:0010927;GO:0016043;GO:0016344;GO:0016482;GO:0022402;GO:0022607;GO:0030029;GO:0030030;GO:0030031;GO:0030036;GO:0030832;GO:0030833;GO:0030838;GO:0031334;GO:0032271;GO:0032273;GO:0032502;GO:0032535;GO:0032956;GO:0032970;GO:0033043;GO:0033205;GO:0033206;GO:0034314;GO:0035556;GO:0040011;GO:0042221;GO:0042330;GO:0042384;GO:0043254;GO:0044087;GO:0045010;GO:0045087;GO:0046907;GO:0048013;GO:0048518;GO:0048522;GO:0048646;GO:0050789;GO:0050794;GO:0050896;GO:0051128;GO:0051130;GO:0051179;GO:0051234;GO:0051301;GO:0051303;GO:0051305;GO:0051493;GO:0051495;GO:0051640;GO:0051641;GO:0051649;GO:0051653;GO:0051656;GO:0051716;GO:0065007;GO:0065008;GO:0071840;GO:0071841;GO:0071842;GO:0071844;GO:0090066</t>
  </si>
  <si>
    <t>GO:0000166;GO:0005198;GO:0005200;GO:0005488;GO:0005524;GO:0017076;GO:0030554;GO:0032553;GO:0032555;GO:0032559;GO:0035639</t>
  </si>
  <si>
    <t>GO:0005737;GO:0005829;GO:0005856;GO:0005885;GO:0005912;GO:0005924;GO:0005925;GO:0015629;GO:0016020;GO:0030054;GO:0030055;GO:0030478;GO:0031982;GO:0031988;GO:0032991;GO:0042995;GO:0043226;GO:0043227;GO:0043228;GO:0043229;GO:0043230;GO:0043232;GO:0043234;GO:0044421;GO:0044422;GO:0044424;GO:0044430;GO:0044444;GO:0044446;GO:0044448;GO:0044464;GO:0065010;GO:0070062;GO:0070161</t>
  </si>
  <si>
    <t>P61160;P61160-2;F5H6T1</t>
  </si>
  <si>
    <t>Actin-related protein 2</t>
  </si>
  <si>
    <t>ACTR2</t>
  </si>
  <si>
    <t>GO:0001775;GO:0001885;GO:0002064;GO:0006810;GO:0007165;GO:0007264;GO:0007265;GO:0007596;GO:0007599;GO:0008152;GO:0008283;GO:0009966;GO:0009967;GO:0009987;GO:0010033;GO:0010627;GO:0010646;GO:0010647;GO:0010740;GO:0015031;GO:0017157;GO:0017158;GO:0023051;GO:0023056;GO:0030168;GO:0031644;GO:0032486;GO:0032501;GO:0032502;GO:0032878;GO:0032879;GO:0035556;GO:0042221;GO:0043408;GO:0043410;GO:0044057;GO:0045184;GO:0045920;GO:0045955;GO:0046928;GO:0048468;GO:0048518;GO:0048519;GO:0048522;GO:0048523;GO:0048583;GO:0048584;GO:0048856;GO:0048869;GO:0050789;GO:0050794;GO:0050804;GO:0050817;GO:0050878;GO:0050896;GO:0051046;GO:0051048;GO:0051049;GO:0051051;GO:0051234;GO:0051239;GO:0051588;GO:0051591;GO:0051716;GO:0051969;GO:0060341;GO:0060627;GO:0061028;GO:0065007;GO:0065008;GO:0070372;GO:0070374;GO:0070887;GO:0071310;GO:0071320;GO:2000114;GO:2000300;GO:2000301</t>
  </si>
  <si>
    <t>GO:0000166;GO:0003824;GO:0003924;GO:0005488;GO:0005515;GO:0005525;GO:0016462;GO:0016787;GO:0016817;GO:0016818;GO:0017076;GO:0017111;GO:0019001;GO:0019003;GO:0032403;GO:0032553;GO:0032555;GO:0032561;GO:0035639</t>
  </si>
  <si>
    <t>GO:0005622;GO:0005811;GO:0005829;GO:0005886;GO:0005911;GO:0016020;GO:0030054;GO:0031982;GO:0031988;GO:0043226;GO:0043227;GO:0043230;GO:0044421;GO:0044424;GO:0044444;GO:0044464;GO:0065010;GO:0070062</t>
  </si>
  <si>
    <t>ko04010;ko04062;ko04510;ko04670;ko04720;ko04722;ko04972;ko05211</t>
  </si>
  <si>
    <t>P61224;P61224-3;F5H7Y6;E7ESV4;A6NIZ1;F5GX62;P61224-4;P61224-2;F5H004;F5GZG1;B7ZB78;F5H823;F5H6R7</t>
  </si>
  <si>
    <t>Ras-related protein Rap-1b;Ras-related protein Rap-1b-like protein</t>
  </si>
  <si>
    <t>RAP1B</t>
  </si>
  <si>
    <t>GO:0000184;GO:0000956;GO:0002181;GO:0006139;GO:0006401;GO:0006402;GO:0006412;GO:0006413;GO:0006414;GO:0006415;GO:0006605;GO:0006612;GO:0006613;GO:0006614;GO:0006807;GO:0006810;GO:0006886;GO:0008152;GO:0009056;GO:0009057;GO:0009058;GO:0009059;GO:0009987;GO:0010467;GO:0010941;GO:0015031;GO:0016032;GO:0016043;GO:0016070;GO:0016071;GO:0019058;GO:0019083;GO:0019538;GO:0022411;GO:0022414;GO:0022415;GO:0030154;GO:0032502;GO:0032774;GO:0032984;GO:0034621;GO:0034623;GO:0034641;GO:0034645;GO:0042981;GO:0043066;GO:0043067;GO:0043069;GO:0043170;GO:0043241;GO:0043624;GO:0043933;GO:0044237;GO:0044238;GO:0044248;GO:0044249;GO:0044260;GO:0044265;GO:0044267;GO:0045047;GO:0045184;GO:0046907;GO:0048519;GO:0048523;GO:0048610;GO:0048869;GO:0050789;GO:0050794;GO:0051234;GO:0051649;GO:0060548;GO:0065007;GO:0071822;GO:0071840;GO:0071841;GO:0071842;GO:0071845;GO:0072594;GO:0072599;GO:0090304</t>
  </si>
  <si>
    <t>GO:0005634;GO:0005730;GO:0005737;GO:0005829;GO:0005840;GO:0005912;GO:0005924;GO:0005925;GO:0015935;GO:0022627;GO:0030054;GO:0030055;GO:0030529;GO:0031982;GO:0031988;GO:0032991;GO:0043226;GO:0043227;GO:0043228;GO:0043229;GO:0043230;GO:0043231;GO:0043232;GO:0044421;GO:0044422;GO:0044424;GO:0044428;GO:0044444;GO:0044446;GO:0044464;GO:0065010;GO:0070062;GO:0070161</t>
  </si>
  <si>
    <t>P61247;D6RAT0;D6RG13;D6RB09;E9PFI5;H0Y9Y4;H0Y8L7;D6R9B6;D6RAS7</t>
  </si>
  <si>
    <t>40S ribosomal protein S3a</t>
  </si>
  <si>
    <t>RPS3A</t>
  </si>
  <si>
    <t>GO:0000375;GO:0000377;GO:0000398;GO:0006139;GO:0006355;GO:0006357;GO:0006396;GO:0006397;GO:0006807;GO:0007165;GO:0008152;GO:0008380;GO:0009889;GO:0009891;GO:0009893;GO:0009987;GO:0010467;GO:0010468;GO:0010556;GO:0010557;GO:0010604;GO:0010628;GO:0010869;GO:0010870;GO:0010984;GO:0010988;GO:0016032;GO:0016070;GO:0016071;GO:0019219;GO:0019222;GO:0030100;GO:0031323;GO:0031325;GO:0031326;GO:0031328;GO:0032368;GO:0032879;GO:0034641;GO:0043170;GO:0044237;GO:0044238;GO:0044260;GO:0045714;GO:0045716;GO:0045807;GO:0045893;GO:0045935;GO:0045944;GO:0048259;GO:0048260;GO:0048518;GO:0048522;GO:0050789;GO:0050794;GO:0050896;GO:0051049;GO:0051050;GO:0051128;GO:0051130;GO:0051171;GO:0051173;GO:0051239;GO:0051252;GO:0051254;GO:0051716;GO:0060255;GO:0060627;GO:0065007;GO:0072367;GO:0072369;GO:0080090;GO:0090304;GO:2000112</t>
  </si>
  <si>
    <t>GO:0000975;GO:0000976;GO:0000977;GO:0000978;GO:0000981;GO:0000982;GO:0000987;GO:0001012;GO:0001067;GO:0001071;GO:0001077;GO:0001159;GO:0003676;GO:0003677;GO:0003697;GO:0003700;GO:0003723;GO:0005488;GO:0043565;GO:0043566;GO:0044212</t>
  </si>
  <si>
    <t>GO:0000785;GO:0000790;GO:0002102;GO:0005634;GO:0005654;GO:0005681;GO:0005737;GO:0005912;GO:0005924;GO:0005925;GO:0016020;GO:0030054;GO:0030055;GO:0030529;GO:0031982;GO:0031988;GO:0032991;GO:0042995;GO:0043226;GO:0043227;GO:0043228;GO:0043229;GO:0043230;GO:0043231;GO:0043232;GO:0043234;GO:0044421;GO:0044422;GO:0044424;GO:0044427;GO:0044428;GO:0044430;GO:0044446;GO:0044454;GO:0044464;GO:0065010;GO:0070062;GO:0070161;GO:0071013</t>
  </si>
  <si>
    <t>P61978;P61978-2</t>
  </si>
  <si>
    <t>Heterogeneous nuclear ribonucleoprotein K</t>
  </si>
  <si>
    <t>HNRNPK</t>
  </si>
  <si>
    <t>GO:0000086;GO:0000278;GO:0001932;GO:0006139;GO:0006352;GO:0006367;GO:0006469;GO:0006605;GO:0006807;GO:0006810;GO:0006886;GO:0006915;GO:0006996;GO:0007049;GO:0007165;GO:0007264;GO:0008152;GO:0008219;GO:0009058;GO:0009966;GO:0009987;GO:0010467;GO:0010646;GO:0012501;GO:0015031;GO:0016043;GO:0016070;GO:0016265;GO:0019220;GO:0019222;GO:0022402;GO:0023051;GO:0031323;GO:0031399;GO:0031644;GO:0032268;GO:0032774;GO:0033673;GO:0034641;GO:0035556;GO:0042325;GO:0043086;GO:0043170;GO:0043549;GO:0044057;GO:0044092;GO:0044237;GO:0044238;GO:0044249;GO:0044260;GO:0045184;GO:0045595;GO:0045664;GO:0045859;GO:0046907;GO:0048167;GO:0048583;GO:0050767;GO:0050789;GO:0050790;GO:0050793;GO:0050794;GO:0050804;GO:0050896;GO:0051174;GO:0051234;GO:0051239;GO:0051246;GO:0051338;GO:0051348;GO:0051649;GO:0051716;GO:0051960;GO:0051969;GO:0060255;GO:0060284;GO:0061024;GO:0065007;GO:0065008;GO:0065009;GO:0071840;GO:0071841;GO:0071842;GO:0071900;GO:0071901;GO:0080090;GO:0090304;GO:2000026</t>
  </si>
  <si>
    <t>GO:0004857;GO:0004860;GO:0005080;GO:0005102;GO:0005159;GO:0005488;GO:0005515;GO:0008426;GO:0019207;GO:0019210;GO:0019887;GO:0019899;GO:0019900;GO:0019901;GO:0030234;GO:0030291</t>
  </si>
  <si>
    <t>GO:0005829;GO:0005912;GO:0005924;GO:0005925;GO:0012506;GO:0016020;GO:0030054;GO:0030055;GO:0030659;GO:0031090;GO:0031982;GO:0031988;GO:0043226;GO:0043227;GO:0043230;GO:0044421;GO:0044422;GO:0044424;GO:0044433;GO:0044444;GO:0044446;GO:0044464;GO:0065010;GO:0070062;GO:0070161</t>
  </si>
  <si>
    <t>P61981</t>
  </si>
  <si>
    <t>14-3-3 protein gamma;14-3-3 protein gamma, N-terminally processed</t>
  </si>
  <si>
    <t>YWHAG</t>
  </si>
  <si>
    <t>GO:0000082;GO:0000209;GO:0000278;GO:0002218;GO:0002220;GO:0002223;GO:0002253;GO:0002376;GO:0002429;GO:0002474;GO:0002478;GO:0002479;GO:0002682;GO:0002684;GO:0002757;GO:0002758;GO:0002764;GO:0002768;GO:0006139;GO:0006351;GO:0006355;GO:0006357;GO:0006366;GO:0006464;GO:0006508;GO:0006511;GO:0006521;GO:0006807;GO:0006915;GO:0006950;GO:0006952;GO:0006955;GO:0006974;GO:0006977;GO:0007049;GO:0007165;GO:0007166;GO:0008152;GO:0008219;GO:0009056;GO:0009057;GO:0009058;GO:0009059;GO:0009889;GO:0009890;GO:0009891;GO:0009892;GO:0009893;GO:0009966;GO:0009967;GO:0009968;GO:0009987;GO:0010467;GO:0010468;GO:0010498;GO:0010556;GO:0010557;GO:0010558;GO:0010564;GO:0010565;GO:0010604;GO:0010605;GO:0010628;GO:0010629;GO:0010646;GO:0010647;GO:0010648;GO:0010941;GO:0012501;GO:0016032;GO:0016070;GO:0016265;GO:0016567;GO:0019219;GO:0019222;GO:0019538;GO:0019882;GO:0019884;GO:0019941;GO:0022402;GO:0023051;GO:0023056;GO:0023057;GO:0030111;GO:0030177;GO:0030178;GO:0030330;GO:0030433;GO:0031145;GO:0031323;GO:0031324;GO:0031325;GO:0031326;GO:0031327;GO:0031328;GO:0031347;GO:0031349;GO:0031396;GO:0031397;GO:0031398;GO:0031399;GO:0031400;GO:0031401;GO:0032268;GO:0032269;GO:0032270;GO:0032446;GO:0032774;GO:0033238;GO:0033554;GO:0034641;GO:0034645;GO:0035556;GO:0042590;GO:0042770;GO:0042981;GO:0043066;GO:0043067;GO:0043069;GO:0043085;GO:0043086;GO:0043161;GO:0043170;GO:0043254;GO:0043412;GO:0043632;GO:0044087;GO:0044092;GO:0044093;GO:0044237;GO:0044238;GO:0044248;GO:0044249;GO:0044260;GO:0044265;GO:0044267;GO:0044281;GO:0045087;GO:0045088;GO:0045089;GO:0045892;GO:0045893;GO:0045898;GO:0045899;GO:0045934;GO:0045935;GO:0045944;GO:0048002;GO:0048518;GO:0048519;GO:0048522;GO:0048523;GO:0048583;GO:0048584;GO:0048585;GO:0050776;GO:0050778;GO:0050789;GO:0050790;GO:0050794;GO:0050896;GO:0051128;GO:0051130;GO:0051171;GO:0051172;GO:0051173;GO:0051246;GO:0051247;GO:0051248;GO:0051252;GO:0051253;GO:0051254;GO:0051340;GO:0051351;GO:0051352;GO:0051436;GO:0051437;GO:0051438;GO:0051439;GO:0051443;GO:0051444;GO:0051603;GO:0051716;GO:0051726;GO:0060255;GO:0060260;GO:0060548;GO:0060828;GO:0065007;GO:0065009;GO:0070647;GO:0071156;GO:0071158;GO:0072331;GO:0072395;GO:0072401;GO:0072404;GO:0072413;GO:0072422;GO:0072431;GO:0072474;GO:0080090;GO:0080134;GO:0090068;GO:0090083;GO:0090090;GO:0090261;GO:0090263;GO:0090304;GO:2000112;GO:2000113;GO:2000142</t>
  </si>
  <si>
    <t>GO:0000166;GO:0000988;GO:0000989;GO:0001664;GO:0003712;GO:0003824;GO:0005102;GO:0005488;GO:0005515;GO:0005524;GO:0008134;GO:0016462;GO:0016787;GO:0016817;GO:0016818;GO:0016887;GO:0017025;GO:0017076;GO:0017111;GO:0030554;GO:0031531;GO:0032553;GO:0032555;GO:0032559;GO:0035639;GO:0051427;GO:0051428</t>
  </si>
  <si>
    <t>GO:0000502;GO:0005634;GO:0005654;GO:0005737;GO:0005829;GO:0008540;GO:0016020;GO:0016234;GO:0022624;GO:0031410;GO:0031595;GO:0031597;GO:0031982;GO:0031988;GO:0032991;GO:0043226;GO:0043227;GO:0043229;GO:0043230;GO:0043231;GO:0043234;GO:0044421;GO:0044422;GO:0044424;GO:0044428;GO:0044444;GO:0044445;GO:0044446;GO:0044464;GO:0065010;GO:0070062;GO:0072562</t>
  </si>
  <si>
    <t>P62195;P62195-2;J3QSA9;J3QQM1;J3QLH6;J3KRP2</t>
  </si>
  <si>
    <t>26S protease regulatory subunit 8</t>
  </si>
  <si>
    <t>PSMC5</t>
  </si>
  <si>
    <t>GO:0000184;GO:0000462;GO:0000956;GO:0006139;GO:0006364;GO:0006396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6072;GO:0019058;GO:0019083;GO:0019538;GO:0022411;GO:0022414;GO:0022415;GO:0030490;GO:0032774;GO:0032984;GO:0034470;GO:0034621;GO:0034623;GO:0034641;GO:0034645;GO:0034660;GO:0043170;GO:0043241;GO:0043624;GO:0043933;GO:0044237;GO:0044238;GO:0044248;GO:0044249;GO:0044260;GO:0044265;GO:0044267;GO:0045047;GO:0045184;GO:0046907;GO:0048610;GO:0051234;GO:0051649;GO:0071822;GO:0071840;GO:0071841;GO:0071842;GO:0071845;GO:0072594;GO:0072599;GO:0090304</t>
  </si>
  <si>
    <t>GO:0005634;GO:0005737;GO:0005829;GO:0005840;GO:0005912;GO:0005924;GO:0005925;GO:0015935;GO:0016020;GO:0022627;GO:0030054;GO:0030055;GO:0030529;GO:0031982;GO:0031988;GO:0032991;GO:0043226;GO:0043227;GO:0043228;GO:0043229;GO:0043230;GO:0043231;GO:0043232;GO:0044421;GO:0044422;GO:0044424;GO:0044444;GO:0044446;GO:0044464;GO:0065010;GO:0070062;GO:0070161</t>
  </si>
  <si>
    <t>P62241;Q5JR95</t>
  </si>
  <si>
    <t>40S ribosomal protein S8</t>
  </si>
  <si>
    <t>RPS8</t>
  </si>
  <si>
    <t>GO:0000184;GO:0000956;GO:0006139;GO:0006364;GO:0006396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6072;GO:0019058;GO:0019083;GO:0019538;GO:0022411;GO:0022414;GO:0022415;GO:0022613;GO:0032774;GO:0032984;GO:0034470;GO:0034621;GO:0034623;GO:0034641;GO:0034645;GO:0034660;GO:0042274;GO:0043170;GO:0043241;GO:0043624;GO:0043933;GO:0044085;GO:0044237;GO:0044238;GO:0044248;GO:0044249;GO:0044260;GO:0044265;GO:0044267;GO:0045047;GO:0045184;GO:0046907;GO:0048610;GO:0051234;GO:0051649;GO:0071822;GO:0071840;GO:0071841;GO:0071842;GO:0071843;GO:0071845;GO:0072594;GO:0072599;GO:0090304</t>
  </si>
  <si>
    <t>P62249;M0R210;M0R3H0;M0R1M5</t>
  </si>
  <si>
    <t>40S ribosomal protein S16</t>
  </si>
  <si>
    <t>RPS16</t>
  </si>
  <si>
    <t>GO:0000086;GO:0000278;GO:0001764;GO:0002027;GO:0003062;GO:0003064;GO:0006139;GO:0006352;GO:0006367;GO:0006605;GO:0006807;GO:0006810;GO:0006873;GO:0006886;GO:0006915;GO:0006928;GO:0006950;GO:0006996;GO:0007049;GO:0007165;GO:0007166;GO:0007167;GO:0007169;GO:0007264;GO:0008016;GO:0008152;GO:0008219;GO:0009058;GO:0009266;GO:0009408;GO:0009628;GO:0009987;GO:0010467;GO:0012501;GO:0015031;GO:0016032;GO:0016043;GO:0016070;GO:0016265;GO:0016477;GO:0019222;GO:0019725;GO:0021762;GO:0021766;GO:0021987;GO:0022402;GO:0032502;GO:0032774;GO:0033554;GO:0034605;GO:0034641;GO:0035329;GO:0035556;GO:0040011;GO:0042391;GO:0042592;GO:0043170;GO:0043281;GO:0044057;GO:0044237;GO:0044238;GO:0044249;GO:0044260;GO:0045184;GO:0046907;GO:0048011;GO:0048856;GO:0048870;GO:0048878;GO:0050789;GO:0050790;GO:0050794;GO:0050801;GO:0050896;GO:0051234;GO:0051239;GO:0051336;GO:0051649;GO:0051716;GO:0052547;GO:0052548;GO:0055082;GO:0060306;GO:0061024;GO:0065007;GO:0065008;GO:0065009;GO:0071840;GO:0071841;GO:0071842;GO:0090304;GO:2000116</t>
  </si>
  <si>
    <t>GO:0003823;GO:0005488;GO:0005515;GO:0015459;GO:0016247;GO:0016597;GO:0019899;GO:0023023;GO:0023026;GO:0031406;GO:0031625;GO:0042826;GO:0043176;GO:0044325;GO:0045309;GO:0046982;GO:0046983;GO:0050815;GO:0051219</t>
  </si>
  <si>
    <t>GO:0005739;GO:0005829;GO:0005871;GO:0005875;GO:0005912;GO:0005924;GO:0005925;GO:0012506;GO:0016020;GO:0016023;GO:0030054;GO:0030055;GO:0030424;GO:0030659;GO:0031090;GO:0031410;GO:0031982;GO:0031988;GO:0032991;GO:0042470;GO:0042995;GO:0043005;GO:0043226;GO:0043227;GO:0043229;GO:0043230;GO:0043231;GO:0043234;GO:0044421;GO:0044422;GO:0044424;GO:0044430;GO:0044433;GO:0044444;GO:0044446;GO:0044464;GO:0048770;GO:0065010;GO:0070062;GO:0070161</t>
  </si>
  <si>
    <t>P62258;P62258-2</t>
  </si>
  <si>
    <t>14-3-3 protein epsilon</t>
  </si>
  <si>
    <t>YWHAE</t>
  </si>
  <si>
    <t>GO:0005730;GO:0005737;GO:0005829;GO:0005840;GO:0005912;GO:0005924;GO:0005925;GO:0015935;GO:0016020;GO:0022627;GO:0030054;GO:0030055;GO:0030529;GO:0031982;GO:0031988;GO:0032991;GO:0043226;GO:0043227;GO:0043228;GO:0043229;GO:0043230;GO:0043232;GO:0044421;GO:0044422;GO:0044424;GO:0044428;GO:0044444;GO:0044446;GO:0044464;GO:0065010;GO:0070062;GO:0070161</t>
  </si>
  <si>
    <t>P62280;M0QZC5</t>
  </si>
  <si>
    <t>40S ribosomal protein S11</t>
  </si>
  <si>
    <t>RPS11</t>
  </si>
  <si>
    <t>GO:0000184;GO:0000956;GO:0006139;GO:0006401;GO:0006402;GO:0006412;GO:0006413;GO:0006414;GO:0006415;GO:0006417;GO:0006605;GO:0006612;GO:0006613;GO:0006614;GO:0006807;GO:0006810;GO:0006886;GO:0007275;GO:0008152;GO:0008284;GO:0009056;GO:0009057;GO:0009058;GO:0009059;GO:0009889;GO:0009891;GO:0009893;GO:0009987;GO:0010467;GO:0010468;GO:0010556;GO:0010557;GO:0010604;GO:0010608;GO:0015031;GO:0016032;GO:0016043;GO:0016070;GO:0016071;GO:0019058;GO:0019083;GO:0019222;GO:0019538;GO:0022411;GO:0022414;GO:0022415;GO:0031323;GO:0031325;GO:0031326;GO:0031328;GO:0032268;GO:0032270;GO:0032501;GO:0032502;GO:0032774;GO:0032984;GO:0034621;GO:0034623;GO:0034641;GO:0034645;GO:0042127;GO:0043170;GO:0043241;GO:0043624;GO:0043933;GO:0044237;GO:0044238;GO:0044248;GO:0044249;GO:0044260;GO:0044265;GO:0044267;GO:0045047;GO:0045184;GO:0045727;GO:0046907;GO:0048518;GO:0048522;GO:0048610;GO:0050789;GO:0050794;GO:0051234;GO:0051246;GO:0051247;GO:0051649;GO:0060255;GO:0065007;GO:0071822;GO:0071840;GO:0071841;GO:0071842;GO:0071845;GO:0072594;GO:0072599;GO:0080090;GO:0090304;GO:2000112</t>
  </si>
  <si>
    <t>GO:0005829;GO:0005840;GO:0005844;GO:0005912;GO:0005924;GO:0005925;GO:0015935;GO:0016020;GO:0022627;GO:0030054;GO:0030055;GO:0030529;GO:0031982;GO:0031988;GO:0032991;GO:0043226;GO:0043227;GO:0043228;GO:0043229;GO:0043230;GO:0043232;GO:0044421;GO:0044422;GO:0044424;GO:0044444;GO:0044446;GO:0044464;GO:0065010;GO:0070062;GO:0070161</t>
  </si>
  <si>
    <t>P62701</t>
  </si>
  <si>
    <t>40S ribosomal protein S4, X isoform</t>
  </si>
  <si>
    <t>RPS4X</t>
  </si>
  <si>
    <t>GO:0000028;GO:0000075;GO:0000082;GO:0000184;GO:0000280;GO:0000956;GO:0001775;GO:0001890;GO:0002252;GO:0002263;GO:0002285;GO:0002286;GO:0002309;GO:0002366;GO:0002376;GO:0002521;GO:0006139;GO:0006364;GO:0006396;GO:0006401;GO:0006402;GO:0006412;GO:0006413;GO:0006414;GO:0006415;GO:0006605;GO:0006612;GO:0006613;GO:0006614;GO:0006807;GO:0006810;GO:0006886;GO:0006915;GO:0006924;GO:0006996;GO:0007067;GO:0007093;GO:0007165;GO:0007166;GO:0007167;GO:0007169;GO:0007346;GO:0007369;GO:0008152;GO:0008219;GO:0008283;GO:0008286;GO:0009056;GO:0009057;GO:0009058;GO:0009059;GO:0009653;GO:0009719;GO:0009725;GO:0009987;GO:0010033;GO:0010467;GO:0010564;GO:0010941;GO:0010942;GO:0012501;GO:0015031;GO:0016032;GO:0016043;GO:0016070;GO:0016071;GO:0016072;GO:0016265;GO:0019058;GO:0019083;GO:0019538;GO:0022402;GO:0022403;GO:0022411;GO:0022414;GO:0022415;GO:0022605;GO:0022607;GO:0022613;GO:0022618;GO:0030098;GO:0030154;GO:0030217;GO:0031929;GO:0032501;GO:0032502;GO:0032774;GO:0032868;GO:0032869;GO:0032870;GO:0032943;GO:0032984;GO:0033077;GO:0033500;GO:0034470;GO:0034621;GO:0034622;GO:0034623;GO:0034641;GO:0034645;GO:0034660;GO:0035556;GO:0042098;GO:0042110;GO:0042221;GO:0042274;GO:0042592;GO:0042593;GO:0042981;GO:0043065;GO:0043066;GO:0043067;GO:0043068;GO:0043069;GO:0043170;GO:0043241;GO:0043434;GO:0043624;GO:0043933;GO:0044085;GO:0044237;GO:0044238;GO:0044248;GO:0044249;GO:0044260;GO:0044265;GO:0044267;GO:0045047;GO:0045184;GO:0045321;GO:0046649;GO:0046651;GO:0046907;GO:0048285;GO:0048468;GO:0048513;GO:0048518;GO:0048519;GO:0048522;GO:0048523;GO:0048598;GO:0048609;GO:0048610;GO:0048821;GO:0048856;GO:0048869;GO:0048878;GO:0050789;GO:0050794;GO:0050896;GO:0051234;GO:0051649;GO:0051716;GO:0051726;GO:0060548;GO:0065003;GO:0065007;GO:0065008;GO:0070227;GO:0070231;GO:0070661;GO:0070887;GO:0071156;GO:0071310;GO:0071375;GO:0071495;GO:0071822;GO:0071826;GO:0071840;GO:0071841;GO:0071842;GO:0071843;GO:0071844;GO:0071845;GO:0071887;GO:0072594;GO:0072599;GO:0090304</t>
  </si>
  <si>
    <t>GO:0003735;GO:0005198;GO:0005488;GO:0005515;GO:0019899;GO:0019900;GO:0019901</t>
  </si>
  <si>
    <t>GO:0005634;GO:0005730;GO:0005737;GO:0005829;GO:0005840;GO:0005844;GO:0015935;GO:0016020;GO:0022627;GO:0030425;GO:0030529;GO:0032991;GO:0042995;GO:0043005;GO:0043226;GO:0043227;GO:0043228;GO:0043229;GO:0043231;GO:0043232;GO:0044297;GO:0044422;GO:0044424;GO:0044428;GO:0044444;GO:0044446;GO:0044464;GO:0048471</t>
  </si>
  <si>
    <t>ko03010;ko04150;ko04910</t>
  </si>
  <si>
    <t>P62753;A2A3R5</t>
  </si>
  <si>
    <t>40S ribosomal protein S6</t>
  </si>
  <si>
    <t>RPS6</t>
  </si>
  <si>
    <t>GO:0000045;GO:0000278;GO:0000902;GO:0000904;GO:0002790;GO:0006461;GO:0006810;GO:0006886;GO:0006888;GO:0006897;GO:0006914;GO:0006928;GO:0006950;GO:0006952;GO:0006996;GO:0007017;GO:0007018;GO:0007030;GO:0007033;GO:0007049;GO:0007155;GO:0007165;GO:0007264;GO:0007265;GO:0008152;GO:0009056;GO:0009306;GO:0009607;GO:0009617;GO:0009653;GO:0009914;GO:0009987;GO:0010324;GO:0010817;GO:0010970;GO:0015031;GO:0015833;GO:0016043;GO:0016044;GO:0016192;GO:0016477;GO:0019068;GO:0022414;GO:0022415;GO:0022607;GO:0022610;GO:0023061;GO:0030072;GO:0030252;GO:0030705;GO:0031589;GO:0032401;GO:0032402;GO:0032482;GO:0032502;GO:0032940;GO:0032989;GO:0034446;GO:0034621;GO:0034622;GO:0035459;GO:0035556;GO:0040011;GO:0042742;GO:0043623;GO:0043933;GO:0044237;GO:0044248;GO:0045184;GO:0046879;GO:0046903;GO:0046907;GO:0047496;GO:0048193;GO:0048610;GO:0048869;GO:0048870;GO:0050663;GO:0050789;GO:0050794;GO:0050896;GO:0051179;GO:0051234;GO:0051640;GO:0051641;GO:0051648;GO:0051649;GO:0051650;GO:0051656;GO:0051704;GO:0051707;GO:0051716;GO:0051904;GO:0051905;GO:0061024;GO:0065003;GO:0065007;GO:0065008;GO:0070925;GO:0071822;GO:0071840;GO:0071841;GO:0071842;GO:0071844;GO:0072384;GO:0072606;GO:0090110</t>
  </si>
  <si>
    <t>GO:0000166;GO:0003824;GO:0003924;GO:0005488;GO:0005525;GO:0016462;GO:0016787;GO:0016817;GO:0016818;GO:0017076;GO:0017111;GO:0019001;GO:0032553;GO:0032555;GO:0032561;GO:0035639</t>
  </si>
  <si>
    <t>GO:0000139;GO:0005768;GO:0005769;GO:0005789;GO:0005794;GO:0005829;GO:0016020;GO:0016023;GO:0031090;GO:0031410;GO:0031982;GO:0031988;GO:0042470;GO:0043226;GO:0043227;GO:0043229;GO:0043230;GO:0043231;GO:0044421;GO:0044422;GO:0044424;GO:0044425;GO:0044431;GO:0044432;GO:0044444;GO:0044446;GO:0044464;GO:0048770;GO:0065010;GO:0070062</t>
  </si>
  <si>
    <t>P62820;E7END7;P62820-2;P62820-3</t>
  </si>
  <si>
    <t>Ras-related protein Rab-1A</t>
  </si>
  <si>
    <t>RAB1A</t>
  </si>
  <si>
    <t>GO:0000184;GO:0000956;GO:0006139;GO:0006401;GO:0006402;GO:0006412;GO:0006413;GO:0006414;GO:0006415;GO:0006605;GO:0006606;GO:0006610;GO:0006612;GO:0006613;GO:0006614;GO:0006807;GO:0006810;GO:0006886;GO:0006913;GO:0008152;GO:0009056;GO:0009057;GO:0009058;GO:0009059;GO:0009987;GO:0010467;GO:0015031;GO:0016032;GO:0016043;GO:0016070;GO:0016071;GO:0017038;GO:0019058;GO:0019083;GO:0019538;GO:0022411;GO:0022414;GO:0022415;GO:0032774;GO:0032984;GO:0034621;GO:0034623;GO:0034641;GO:0034645;GO:0043170;GO:0043241;GO:0043624;GO:0043933;GO:0044237;GO:0044238;GO:0044248;GO:0044249;GO:0044260;GO:0044265;GO:0044267;GO:0045047;GO:0045184;GO:0046907;GO:0048610;GO:0051169;GO:0051170;GO:0051234;GO:0051649;GO:0071822;GO:0071840;GO:0071841;GO:0071842;GO:0071845;GO:0072594;GO:0072599;GO:0090304</t>
  </si>
  <si>
    <t>GO:0005730;GO:0005737;GO:0005829;GO:0005840;GO:0005912;GO:0005924;GO:0005925;GO:0015934;GO:0016020;GO:0022625;GO:0030054;GO:0030055;GO:0030529;GO:0031982;GO:0031988;GO:0032991;GO:0043226;GO:0043227;GO:0043228;GO:0043229;GO:0043230;GO:0043232;GO:0044421;GO:0044422;GO:0044424;GO:0044428;GO:0044444;GO:0044446;GO:0044464;GO:0065010;GO:0070062;GO:0070161</t>
  </si>
  <si>
    <t>P62829;J3KTJ3;C9JD32;B9ZVP7;J3KT29</t>
  </si>
  <si>
    <t>60S ribosomal protein L23</t>
  </si>
  <si>
    <t>RPL23</t>
  </si>
  <si>
    <t>GO:0000028;GO:0000184;GO:0000956;GO:0006139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9058;GO:0019083;GO:0019538;GO:0022411;GO:0022414;GO:0022415;GO:0022607;GO:0022618;GO:0032774;GO:0032984;GO:0034621;GO:0034622;GO:0034623;GO:0034641;GO:0034645;GO:0043170;GO:0043241;GO:0043624;GO:0043933;GO:0044237;GO:0044238;GO:0044248;GO:0044249;GO:0044260;GO:0044265;GO:0044267;GO:0045047;GO:0045184;GO:0046907;GO:0048610;GO:0051234;GO:0051649;GO:0065003;GO:0071822;GO:0071826;GO:0071840;GO:0071841;GO:0071842;GO:0071844;GO:0071845;GO:0072594;GO:0072599;GO:0090304</t>
  </si>
  <si>
    <t>GO:0005634;GO:0005730;GO:0005737;GO:0005829;GO:0005840;GO:0015935;GO:0022627;GO:0030529;GO:0031982;GO:0031988;GO:0032991;GO:0043226;GO:0043227;GO:0043228;GO:0043229;GO:0043230;GO:0043231;GO:0043232;GO:0044421;GO:0044422;GO:0044424;GO:0044428;GO:0044444;GO:0044446;GO:0044464;GO:0065010;GO:0070062</t>
  </si>
  <si>
    <t>P62851</t>
  </si>
  <si>
    <t>40S ribosomal protein S25</t>
  </si>
  <si>
    <t>RPS25</t>
  </si>
  <si>
    <t>GO:0000184;GO:0000956;GO:0006139;GO:0006401;GO:0006402;GO:0006412;GO:0006413;GO:0006414;GO:0006415;GO:0006605;GO:0006612;GO:0006613;GO:0006614;GO:0006807;GO:0006810;GO:0006886;GO:0008152;GO:0009056;GO:0009057;GO:0009058;GO:0009059;GO:0009892;GO:0009987;GO:0010467;GO:0010468;GO:0010605;GO:0015031;GO:0016032;GO:0016043;GO:0016070;GO:0016071;GO:0019058;GO:0019083;GO:0019219;GO:0019222;GO:0019538;GO:0022411;GO:0022414;GO:0022415;GO:0031323;GO:0031324;GO:0032774;GO:0032984;GO:0033119;GO:0034621;GO:0034623;GO:0034641;GO:0034645;GO:0043170;GO:0043241;GO:0043484;GO:0043624;GO:0043933;GO:0044237;GO:0044238;GO:0044248;GO:0044249;GO:0044260;GO:0044265;GO:0044267;GO:0045047;GO:0045184;GO:0045934;GO:0046907;GO:0048519;GO:0048523;GO:0048610;GO:0050789;GO:0050794;GO:0051171;GO:0051172;GO:0051234;GO:0051252;GO:0051253;GO:0051649;GO:0060255;GO:0065007;GO:0071822;GO:0071840;GO:0071841;GO:0071842;GO:0071845;GO:0072594;GO:0072599;GO:0080090;GO:0090304</t>
  </si>
  <si>
    <t>GO:0005730;GO:0005737;GO:0005829;GO:0005840;GO:0015935;GO:0016020;GO:0022627;GO:0030529;GO:0031982;GO:0031988;GO:0032991;GO:0043226;GO:0043227;GO:0043228;GO:0043229;GO:0043230;GO:0043232;GO:0044421;GO:0044422;GO:0044424;GO:0044428;GO:0044444;GO:0044446;GO:0044464;GO:0065010;GO:0070062</t>
  </si>
  <si>
    <t>P62854;Q5JNZ5</t>
  </si>
  <si>
    <t>40S ribosomal protein S26;Putative 40S ribosomal protein S26-like 1</t>
  </si>
  <si>
    <t>RPS26;RPS26P11</t>
  </si>
  <si>
    <t>GO:0006091;GO:0006112;GO:0007154;GO:0007165;GO:0007166;GO:0007186;GO:0007267;GO:0007268;GO:0008152;GO:0009719;GO:0009725;GO:0009987;GO:0010033;GO:0015980;GO:0023052;GO:0032870;GO:0033762;GO:0042221;GO:0043434;GO:0044237;GO:0044281;GO:0050789;GO:0050794;GO:0050896;GO:0051716;GO:0055114;GO:0065007;GO:0070887;GO:0071310;GO:0071375;GO:0071377;GO:0071495</t>
  </si>
  <si>
    <t>GO:0003824;GO:0003924;GO:0004871;GO:0005246;GO:0005488;GO:0005515;GO:0016247;GO:0016462;GO:0016787;GO:0016817;GO:0016818;GO:0017111;GO:0019899;GO:0032403;GO:0051020;GO:0060089</t>
  </si>
  <si>
    <t>GO:0005615;GO:0005765;GO:0005774;GO:0005886;GO:0005912;GO:0005924;GO:0005925;GO:0016020;GO:0030054;GO:0030055;GO:0031090;GO:0031982;GO:0031988;GO:0032991;GO:0043226;GO:0043227;GO:0043230;GO:0043234;GO:0044297;GO:0044421;GO:0044422;GO:0044424;GO:0044437;GO:0044444;GO:0044446;GO:0044464;GO:0048471;GO:0065010;GO:0070062;GO:0070161</t>
  </si>
  <si>
    <t>ko04062</t>
  </si>
  <si>
    <t>P62879;C9JIS1;C9JXA5;C9JZN1;E7EP32</t>
  </si>
  <si>
    <t>Guanine nucleotide-binding protein G(I)/G(S)/G(T) subunit beta-2</t>
  </si>
  <si>
    <t>GNB2</t>
  </si>
  <si>
    <t>P62888;E5RI99;A0A0C4DH44</t>
  </si>
  <si>
    <t>60S ribosomal protein L30</t>
  </si>
  <si>
    <t>RPL30</t>
  </si>
  <si>
    <t>GO:0000184;GO:0000956;GO:0006139;GO:0006364;GO:0006396;GO:0006401;GO:0006402;GO:0006412;GO:0006413;GO:0006414;GO:0006415;GO:0006605;GO:0006612;GO:0006613;GO:0006614;GO:0006807;GO:0006810;GO:0006886;GO:0008104;GO:0008152;GO:0009056;GO:0009057;GO:0009058;GO:0009059;GO:0009987;GO:0010467;GO:0015031;GO:0016032;GO:0016043;GO:0016070;GO:0016071;GO:0016072;GO:0019058;GO:0019083;GO:0019538;GO:0022411;GO:0022414;GO:0022415;GO:0022613;GO:0032774;GO:0032984;GO:0033036;GO:0033365;GO:0034470;GO:0034504;GO:0034613;GO:0034621;GO:0034623;GO:0034641;GO:0034645;GO:0034660;GO:0042273;GO:0043170;GO:0043241;GO:0043624;GO:0043933;GO:0044085;GO:0044237;GO:0044238;GO:0044248;GO:0044249;GO:0044260;GO:0044265;GO:0044267;GO:0045047;GO:0045184;GO:0046907;GO:0048610;GO:0051179;GO:0051234;GO:0051641;GO:0051649;GO:0070727;GO:0071822;GO:0071840;GO:0071841;GO:0071842;GO:0071843;GO:0071845;GO:0072594;GO:0072599;GO:0090304</t>
  </si>
  <si>
    <t>GO:0005730;GO:0005737;GO:0005829;GO:0005840;GO:0015934;GO:0016020;GO:0022625;GO:0030529;GO:0031982;GO:0031988;GO:0032991;GO:0043226;GO:0043227;GO:0043228;GO:0043229;GO:0043230;GO:0043232;GO:0044421;GO:0044422;GO:0044424;GO:0044428;GO:0044444;GO:0044446;GO:0044464;GO:0065010;GO:0070062</t>
  </si>
  <si>
    <t>P62913;P62913-2;Q5VVC8;Q5VVC9</t>
  </si>
  <si>
    <t>60S ribosomal protein L11</t>
  </si>
  <si>
    <t>RPL11</t>
  </si>
  <si>
    <t>GO:0000413;GO:0001775;GO:0002376;GO:0002576;GO:0006139;GO:0006259;GO:0006260;GO:0006278;GO:0006457;GO:0006464;GO:0006807;GO:0006810;GO:0006887;GO:0006928;GO:0006996;GO:0007596;GO:0007599;GO:0008152;GO:0009058;GO:0009059;GO:0009987;GO:0016032;GO:0016043;GO:0016192;GO:0016477;GO:0018193;GO:0018208;GO:0019058;GO:0019061;GO:0019068;GO:0019076;GO:0019538;GO:0022414;GO:0022415;GO:0022607;GO:0030168;GO:0030260;GO:0032501;GO:0032879;GO:0032880;GO:0032940;GO:0034389;GO:0034641;GO:0034645;GO:0040011;GO:0043170;GO:0043412;GO:0044237;GO:0044238;GO:0044249;GO:0044260;GO:0044267;GO:0044409;GO:0044419;GO:0045069;GO:0045070;GO:0046903;GO:0048518;GO:0048522;GO:0048524;GO:0048610;GO:0048870;GO:0050708;GO:0050714;GO:0050789;GO:0050792;GO:0050794;GO:0050817;GO:0050878;GO:0050900;GO:0051046;GO:0051047;GO:0051049;GO:0051050;GO:0051222;GO:0051223;GO:0051234;GO:0051649;GO:0051701;GO:0051704;GO:0051806;GO:0051828;GO:0052126;GO:0052192;GO:0060341;GO:0065007;GO:0065008;GO:0070201;GO:0071840;GO:0071841;GO:0071842;GO:0071844;GO:0090304;GO:2000241;GO:2000243</t>
  </si>
  <si>
    <t>GO:0003755;GO:0003824;GO:0005488;GO:0005515;GO:0016853;GO:0016859;GO:0042277;GO:0046790;GO:0051082</t>
  </si>
  <si>
    <t>GO:0005576;GO:0005615;GO:0005634;GO:0005829;GO:0005912;GO:0005924;GO:0005925;GO:0016020;GO:0030054;GO:0030055;GO:0031982;GO:0031988;GO:0043226;GO:0043227;GO:0043229;GO:0043230;GO:0043231;GO:0044421;GO:0044424;GO:0044444;GO:0044464;GO:0065010;GO:0070062;GO:0070161</t>
  </si>
  <si>
    <t>P62937;F8WE65;C9J5S7</t>
  </si>
  <si>
    <t>Peptidyl-prolyl cis-trans isomerase A;Peptidyl-prolyl cis-trans isomerase A, N-terminally processed;Peptidyl-prolyl cis-trans isomerase</t>
  </si>
  <si>
    <t>PPIA</t>
  </si>
  <si>
    <t>GO:0000184;GO:0000447;GO:0000461;GO:0000469;GO:0000478;GO:0000479;GO:0000956;GO:0006139;GO:0006364;GO:0006396;GO:0006401;GO:0006402;GO:0006412;GO:0006413;GO:0006414;GO:0006415;GO:0006605;GO:0006612;GO:0006613;GO:0006614;GO:0006807;GO:0006810;GO:0006886;GO:0008152;GO:0009056;GO:0009057;GO:0009058;GO:0009059;GO:0009987;GO:0010467;GO:0015031;GO:0016032;GO:0016043;GO:0016070;GO:0016071;GO:0016072;GO:0019058;GO:0019083;GO:0019538;GO:0022411;GO:0022414;GO:0022415;GO:0022613;GO:0031123;GO:0031125;GO:0032774;GO:0032984;GO:0034470;GO:0034621;GO:0034623;GO:0034641;GO:0034645;GO:0034660;GO:0042274;GO:0043170;GO:0043241;GO:0043624;GO:0043628;GO:0043933;GO:0044085;GO:0044237;GO:0044238;GO:0044248;GO:0044249;GO:0044260;GO:0044265;GO:0044267;GO:0045047;GO:0045184;GO:0046907;GO:0048610;GO:0051234;GO:0051649;GO:0071822;GO:0071840;GO:0071841;GO:0071842;GO:0071843;GO:0071845;GO:0072594;GO:0072599;GO:0090304;GO:0090305</t>
  </si>
  <si>
    <t>GO:0003735;GO:0005198;GO:0005488;GO:0005515;GO:0047485</t>
  </si>
  <si>
    <t>GO:0005737;GO:0005829;GO:0005840;GO:0015935;GO:0022627;GO:0030529;GO:0032991;GO:0043226;GO:0043228;GO:0043229;GO:0043232;GO:0044422;GO:0044424;GO:0044444;GO:0044446;GO:0044464</t>
  </si>
  <si>
    <t>Q8WVC2;P63220;Q9BYK1</t>
  </si>
  <si>
    <t>40S ribosomal protein S21</t>
  </si>
  <si>
    <t>RPS21</t>
  </si>
  <si>
    <t>GO:0001558;GO:0001649;GO:0001678;GO:0001932;GO:0001933;GO:0001934;GO:0003254;GO:0006140;GO:0006417;GO:0006469;GO:0006919;GO:0007049;GO:0007369;GO:0009653;GO:0009743;GO:0009746;GO:0009749;GO:0009889;GO:0009890;GO:0009892;GO:0009893;GO:0009894;GO:0009896;GO:0009966;GO:0009968;GO:0009987;GO:0010033;GO:0010468;GO:0010470;GO:0010556;GO:0010558;GO:0010562;GO:0010563;GO:0010604;GO:0010605;GO:0010608;GO:0010627;GO:0010629;GO:0010646;GO:0010648;GO:0010741;GO:0010941;GO:0010942;GO:0010952;GO:0016032;GO:0017148;GO:0019219;GO:0019220;GO:0019222;GO:0019725;GO:0022603;GO:0023051;GO:0023057;GO:0030100;GO:0030111;GO:0030154;GO:0030162;GO:0030178;GO:0030308;GO:0030334;GO:0030335;GO:0030799;GO:0030801;GO:0030805;GO:0030807;GO:0030811;GO:0030813;GO:0030814;GO:0030816;GO:0030820;GO:0030822;GO:0031323;GO:0031324;GO:0031325;GO:0031326;GO:0031327;GO:0031329;GO:0031331;GO:0031334;GO:0031399;GO:0031400;GO:0031401;GO:0032268;GO:0032269;GO:0032270;GO:0032434;GO:0032436;GO:0032459;GO:0032461;GO:0032462;GO:0032464;GO:0032502;GO:0032844;GO:0032846;GO:0032878;GO:0032879;GO:0032880;GO:0033121;GO:0033123;GO:0033124;GO:0033135;GO:0033137;GO:0033500;GO:0033673;GO:0034284;GO:0040008;GO:0040012;GO:0040017;GO:0042176;GO:0042221;GO:0042325;GO:0042326;GO:0042327;GO:0042592;GO:0042593;GO:0042981;GO:0043065;GO:0043067;GO:0043068;GO:0043085;GO:0043086;GO:0043087;GO:0043254;GO:0043280;GO:0043281;GO:0043547;GO:0043549;GO:0044087;GO:0044092;GO:0044093;GO:0045732;GO:0045806;GO:0045859;GO:0045862;GO:0045926;GO:0045935;GO:0045936;GO:0045937;GO:0045981;GO:0045995;GO:0048511;GO:0048518;GO:0048519;GO:0048522;GO:0048523;GO:0048583;GO:0048585;GO:0048598;GO:0048869;GO:0048878;GO:0050764;GO:0050765;GO:0050789;GO:0050790;GO:0050793;GO:0050794;GO:0050896;GO:0051049;GO:0051051;GO:0051094;GO:0051128;GO:0051129;GO:0051130;GO:0051171;GO:0051173;GO:0051174;GO:0051239;GO:0051246;GO:0051247;GO:0051248;GO:0051270;GO:0051272;GO:0051302;GO:0051336;GO:0051338;GO:0051342;GO:0051343;GO:0051345;GO:0051348;GO:0051716;GO:0051726;GO:0051896;GO:0051898;GO:0051900;GO:0051901;GO:0052547;GO:0052548;GO:0055082;GO:0060255;GO:0060341;GO:0060627;GO:0061097;GO:0061099;GO:0061136;GO:0065007;GO:0065008;GO:0065009;GO:0070201;GO:0070887;GO:0071310;GO:0071322;GO:0071326;GO:0071331;GO:0071333;GO:0080090;GO:0090003;GO:2000021;GO:2000026;GO:2000112;GO:2000113;GO:2000114;GO:2000116;GO:2000145;GO:2000147;GO:2000543</t>
  </si>
  <si>
    <t>GO:0004857;GO:0004860;GO:0005080;GO:0005102;GO:0005198;GO:0005488;GO:0005515;GO:0008047;GO:0008200;GO:0008656;GO:0016247;GO:0016248;GO:0016504;GO:0016505;GO:0019207;GO:0019210;GO:0019887;GO:0019899;GO:0019900;GO:0019901;GO:0019902;GO:0019903;GO:0019904;GO:0030234;GO:0030292;GO:0030971;GO:0032947;GO:0035591;GO:0042169;GO:0042802;GO:0042803;GO:0043028;GO:0046983;GO:0060090;GO:0061134</t>
  </si>
  <si>
    <t>GO:0001891;GO:0005634;GO:0005737;GO:0005739;GO:0005829;GO:0005856;GO:0015935;GO:0030425;GO:0030496;GO:0030529;GO:0031982;GO:0031988;GO:0032991;GO:0042995;GO:0043005;GO:0043025;GO:0043204;GO:0043226;GO:0043227;GO:0043228;GO:0043229;GO:0043230;GO:0043231;GO:0043232;GO:0044297;GO:0044421;GO:0044422;GO:0044424;GO:0044425;GO:0044444;GO:0044446;GO:0044459;GO:0044464;GO:0048471;GO:0065010;GO:0070062</t>
  </si>
  <si>
    <t>ko05162</t>
  </si>
  <si>
    <t>P63244;J3KPE3;H0YAF8;D6RAC2;H0Y8W2;D6REE5;H0YAM7;D6RHH4;D6R9L0;D6R9Z1;D6RFX4</t>
  </si>
  <si>
    <t>Guanine nucleotide-binding protein subunit beta-2-like 1;Guanine nucleotide-binding protein subunit beta-2-like 1, N-terminally processed</t>
  </si>
  <si>
    <t>GNB2L1</t>
  </si>
  <si>
    <t>GO:0001894;GO:0001895;GO:0002376;GO:0006928;GO:0006935;GO:0006950;GO:0006952;GO:0006955;GO:0006996;GO:0007010;GO:0007155;GO:0007165;GO:0007166;GO:0007167;GO:0007169;GO:0007264;GO:0007411;GO:0009605;GO:0009987;GO:0010033;GO:0016043;GO:0016337;GO:0022607;GO:0022610;GO:0030029;GO:0030036;GO:0031032;GO:0034109;GO:0034329;GO:0034330;GO:0034332;GO:0035556;GO:0035924;GO:0040011;GO:0042221;GO:0042330;GO:0042592;GO:0045087;GO:0045214;GO:0045216;GO:0048010;GO:0048013;GO:0050789;GO:0050794;GO:0050896;GO:0051716;GO:0060249;GO:0061024;GO:0065007;GO:0065008;GO:0070527;GO:0070848;GO:0070887;GO:0071310;GO:0071363;GO:0071840;GO:0071841;GO:0071842;GO:0071844</t>
  </si>
  <si>
    <t>GO:0000166;GO:0005198;GO:0005200;GO:0005488;GO:0005515;GO:0005524;GO:0017076;GO:0019899;GO:0030554;GO:0031625;GO:0032553;GO:0032555;GO:0032559;GO:0035639;GO:0042802</t>
  </si>
  <si>
    <t>GO:0005615;GO:0005634;GO:0005829;GO:0005856;GO:0005886;GO:0016020;GO:0030016;GO:0031941;GO:0031982;GO:0031988;GO:0032991;GO:0043226;GO:0043227;GO:0043228;GO:0043229;GO:0043230;GO:0043231;GO:0043232;GO:0043234;GO:0043292;GO:0044421;GO:0044422;GO:0044424;GO:0044430;GO:0044444;GO:0044446;GO:0044464;GO:0065010;GO:0070062;GO:0072562</t>
  </si>
  <si>
    <t>ko04145;ko04510;ko04520;ko04530;ko04670;ko04745;ko04810;ko05100;ko05110;ko05130;ko05131;ko05410;ko05412;ko05414;ko05416</t>
  </si>
  <si>
    <t>P63261;I3L3I0;I3L1U9;I3L4N8</t>
  </si>
  <si>
    <t>Actin, cytoplasmic 2;Actin, cytoplasmic 2, N-terminally processed</t>
  </si>
  <si>
    <t>ACTG1</t>
  </si>
  <si>
    <t>GO:0000226;GO:0006457;GO:0006458;GO:0006461;GO:0006810;GO:0006996;GO:0007010;GO:0007017;GO:0008152;GO:0009987;GO:0010033;GO:0016043;GO:0019538;GO:0022607;GO:0030705;GO:0034097;GO:0034621;GO:0034622;GO:0042221;GO:0043170;GO:0043623;GO:0043933;GO:0044237;GO:0044238;GO:0044260;GO:0044267;GO:0046907;GO:0050896;GO:0051084;GO:0051234;GO:0051258;GO:0051301;GO:0051649;GO:0051716;GO:0065003;GO:0070670;GO:0070887;GO:0071310;GO:0071345;GO:0071353;GO:0071822;GO:0071840;GO:0071841;GO:0071842;GO:0071844</t>
  </si>
  <si>
    <t>GO:0000166;GO:0003676;GO:0003723;GO:0003725;GO:0003824;GO:0003924;GO:0005198;GO:0005200;GO:0005488;GO:0005515;GO:0005525;GO:0016462;GO:0016787;GO:0016817;GO:0016818;GO:0017076;GO:0017111;GO:0019001;GO:0019899;GO:0031625;GO:0032553;GO:0032555;GO:0032561;GO:0035639</t>
  </si>
  <si>
    <t>GO:0005874;GO:0005881;GO:0031982;GO:0031988;GO:0032991;GO:0043226;GO:0043227;GO:0043230;GO:0043234;GO:0044421;GO:0044422;GO:0044424;GO:0044430;GO:0044444;GO:0044446;GO:0044464;GO:0065010;GO:0070062</t>
  </si>
  <si>
    <t>ko04145;ko04540;ko05130</t>
  </si>
  <si>
    <t>P68363;P68363-2</t>
  </si>
  <si>
    <t>Tubulin alpha-1B chain</t>
  </si>
  <si>
    <t>TUBA1B</t>
  </si>
  <si>
    <t>GO:0000086;GO:0000278;GO:0001775;GO:0002576;GO:0006457;GO:0006458;GO:0006461;GO:0006810;GO:0006887;GO:0006996;GO:0007017;GO:0007049;GO:0007596;GO:0007599;GO:0008152;GO:0009987;GO:0016043;GO:0016192;GO:0019538;GO:0022402;GO:0022607;GO:0030168;GO:0032501;GO:0032940;GO:0034621;GO:0034622;GO:0043170;GO:0043623;GO:0043933;GO:0044237;GO:0044238;GO:0044260;GO:0044267;GO:0046903;GO:0050817;GO:0050878;GO:0051084;GO:0051234;GO:0051258;GO:0051649;GO:0065003;GO:0065007;GO:0065008;GO:0071822;GO:0071840;GO:0071841;GO:0071842;GO:0071844</t>
  </si>
  <si>
    <t>GO:0000166;GO:0003824;GO:0003924;GO:0005198;GO:0005200;GO:0005488;GO:0005525;GO:0016462;GO:0016787;GO:0016817;GO:0016818;GO:0017076;GO:0017111;GO:0019001;GO:0032553;GO:0032555;GO:0032561;GO:0035639</t>
  </si>
  <si>
    <t>GO:0005576;GO:0005829;GO:0005874;GO:0031982;GO:0031988;GO:0032991;GO:0043226;GO:0043227;GO:0043230;GO:0043234;GO:0044421;GO:0044422;GO:0044424;GO:0044430;GO:0044444;GO:0044446;GO:0044464;GO:0065010;GO:0070062</t>
  </si>
  <si>
    <t>P68366-2;P68366</t>
  </si>
  <si>
    <t>Tubulin alpha-4A chain</t>
  </si>
  <si>
    <t>TUBA4A</t>
  </si>
  <si>
    <t>GO:0000086;GO:0000226;GO:0000278;GO:0001906;GO:0001909;GO:0002228;GO:0002252;GO:0002376;GO:0002443;GO:0002449;GO:0006457;GO:0006458;GO:0006461;GO:0006917;GO:0006928;GO:0006950;GO:0006952;GO:0006955;GO:0006996;GO:0007010;GO:0007017;GO:0007049;GO:0007051;GO:0008152;GO:0009987;GO:0010941;GO:0010942;GO:0012502;GO:0016043;GO:0019538;GO:0022402;GO:0022607;GO:0034621;GO:0034622;GO:0042267;GO:0042981;GO:0043065;GO:0043067;GO:0043068;GO:0043170;GO:0043623;GO:0043933;GO:0044237;GO:0044238;GO:0044260;GO:0044267;GO:0045087;GO:0048518;GO:0048522;GO:0050789;GO:0050794;GO:0050896;GO:0051084;GO:0051225;GO:0051258;GO:0065003;GO:0065007;GO:0070925;GO:0071822;GO:0071840;GO:0071841;GO:0071842;GO:0071844</t>
  </si>
  <si>
    <t>GO:0000166;GO:0003676;GO:0003723;GO:0003725;GO:0003824;GO:0003924;GO:0005102;GO:0005198;GO:0005200;GO:0005488;GO:0005515;GO:0005525;GO:0016462;GO:0016787;GO:0016817;GO:0016818;GO:0017076;GO:0017111;GO:0019001;GO:0032553;GO:0032555;GO:0032561;GO:0035639;GO:0042287;GO:0042288;GO:0051082</t>
  </si>
  <si>
    <t>GO:0005634;GO:0005829;GO:0005856;GO:0005874;GO:0031982;GO:0031988;GO:0032991;GO:0043226;GO:0043227;GO:0043228;GO:0043229;GO:0043230;GO:0043231;GO:0043232;GO:0043234;GO:0044421;GO:0044422;GO:0044424;GO:0044430;GO:0044444;GO:0044446;GO:0044464;GO:0065010;GO:0070062</t>
  </si>
  <si>
    <t>P68371</t>
  </si>
  <si>
    <t>Tubulin beta-4B chain</t>
  </si>
  <si>
    <t>TUBB4B</t>
  </si>
  <si>
    <t>GO:0006457;GO:0006458;GO:0006461;GO:0007339;GO:0008037;GO:0008152;GO:0009987;GO:0009988;GO:0016043;GO:0019538;GO:0022414;GO:0022607;GO:0034621;GO:0034622;GO:0035036;GO:0043170;GO:0043623;GO:0043933;GO:0044237;GO:0044238;GO:0044260;GO:0044267;GO:0048610;GO:0051084;GO:0051131;GO:0065003;GO:0071822;GO:0071840;GO:0071841;GO:0071842;GO:0071844</t>
  </si>
  <si>
    <t>GO:0005737;GO:0005829;GO:0005832;GO:0005874;GO:0031982;GO:0031988;GO:0032991;GO:0043226;GO:0043227;GO:0043230;GO:0043234;GO:0044297;GO:0044421;GO:0044422;GO:0044424;GO:0044430;GO:0044444;GO:0044445;GO:0044446;GO:0044464;GO:0065010;GO:0070062</t>
  </si>
  <si>
    <t>P78371;P78371-2;F5GWF6;F8VQ14</t>
  </si>
  <si>
    <t>T-complex protein 1 subunit beta</t>
  </si>
  <si>
    <t>CCT2</t>
  </si>
  <si>
    <t>GO:0006082;GO:0006766;GO:0006767;GO:0006805;GO:0006937;GO:0006942;GO:0007165;GO:0008016;GO:0008152;GO:0009056;GO:0009987;GO:0010035;GO:0010522;GO:0010880;GO:0010881;GO:0010882;GO:0010959;GO:0014722;GO:0014809;GO:0014810;GO:0014819;GO:0019722;GO:0019752;GO:0019852;GO:0019932;GO:0022898;GO:0032386;GO:0032409;GO:0032410;GO:0032411;GO:0032412;GO:0032413;GO:0032414;GO:0032844;GO:0032879;GO:0034762;GO:0034765;GO:0035556;GO:0042178;GO:0042180;GO:0042221;GO:0043269;GO:0043436;GO:0044057;GO:0044092;GO:0044093;GO:0044237;GO:0044248;GO:0044281;GO:0045933;GO:0045989;GO:0046685;GO:0048518;GO:0048519;GO:0050789;GO:0050794;GO:0050896;GO:0051049;GO:0051050;GO:0051051;GO:0051239;GO:0051240;GO:0051279;GO:0051716;GO:0051924;GO:0055117;GO:0060314;GO:0060315;GO:0060316;GO:0060341;GO:0065007;GO:0065009;GO:0070887;GO:0071241;GO:0071243;GO:0090257;GO:2000021</t>
  </si>
  <si>
    <t>GO:0003824;GO:0004364;GO:0015036;GO:0015037;GO:0015038;GO:0016209;GO:0016491;GO:0016667;GO:0016672;GO:0016740;GO:0016765;GO:0030613;GO:0030614;GO:0045174;GO:0050610</t>
  </si>
  <si>
    <t>P78417;Q5TA02;P78417-3;P78417-2</t>
  </si>
  <si>
    <t>Glutathione S-transferase omega-1</t>
  </si>
  <si>
    <t>GSTO1</t>
  </si>
  <si>
    <t>GO:0001906;GO:0006950;GO:0006952;GO:0009607;GO:0009617;GO:0009620;GO:0031640;GO:0042742;GO:0050832;GO:0050896;GO:0051704;GO:0051707</t>
  </si>
  <si>
    <t>GO:0003824;GO:0008233;GO:0016787</t>
  </si>
  <si>
    <t>GO:0005576;GO:0031982;GO:0031988;GO:0043226;GO:0043227;GO:0043230;GO:0044421;GO:0065010;GO:0070062</t>
  </si>
  <si>
    <t>P81605;P81605-2</t>
  </si>
  <si>
    <t>Dermcidin;Survival-promoting peptide;DCD-1</t>
  </si>
  <si>
    <t>DCD</t>
  </si>
  <si>
    <t>GO:0006139;GO:0006351;GO:0006355;GO:0006405;GO:0006406;GO:0006417;GO:0006807;GO:0006810;GO:0006913;GO:0008152;GO:0009058;GO:0009059;GO:0009889;GO:0009987;GO:0010468;GO:0010556;GO:0010608;GO:0015931;GO:0016070;GO:0019219;GO:0019222;GO:0031323;GO:0031326;GO:0032268;GO:0032774;GO:0034641;GO:0034645;GO:0043170;GO:0044237;GO:0044238;GO:0044249;GO:0044260;GO:0046907;GO:0050657;GO:0050658;GO:0050789;GO:0050794;GO:0051028;GO:0051168;GO:0051169;GO:0051171;GO:0051234;GO:0051236;GO:0051246;GO:0051252;GO:0051649;GO:0060255;GO:0065007;GO:0080090;GO:0090304;GO:2000112</t>
  </si>
  <si>
    <t>GO:0000346;GO:0005634;GO:0005654;GO:0016604;GO:0016607;GO:0032991;GO:0043226;GO:0043227;GO:0043229;GO:0043231;GO:0043234;GO:0044422;GO:0044424;GO:0044428;GO:0044446;GO:0044451;GO:0044464</t>
  </si>
  <si>
    <t>P82979;F8VZQ9;H0YHG0</t>
  </si>
  <si>
    <t>SAP domain-containing ribonucleoprotein</t>
  </si>
  <si>
    <t>SARNP</t>
  </si>
  <si>
    <t>GO:0001649;GO:0006139;GO:0006213;GO:0006220;GO:0006221;GO:0006753;GO:0006807;GO:0007049;GO:0008152;GO:0008593;GO:0009058;GO:0009116;GO:0009117;GO:0009165;GO:0009966;GO:0009967;GO:0009987;GO:0010646;GO:0010647;GO:0018130;GO:0023051;GO:0023056;GO:0030154;GO:0032502;GO:0034641;GO:0034654;GO:0044237;GO:0044238;GO:0044249;GO:0044271;GO:0044281;GO:0045747;GO:0046483;GO:0048518;GO:0048522;GO:0048583;GO:0048584;GO:0048869;GO:0050789;GO:0050794;GO:0055086;GO:0065007;GO:0072527;GO:0072528</t>
  </si>
  <si>
    <t>GO:0016020;GO:0030496;GO:0044464</t>
  </si>
  <si>
    <t>P84090;G3V279</t>
  </si>
  <si>
    <t>Enhancer of rudimentary homolog</t>
  </si>
  <si>
    <t>ERH</t>
  </si>
  <si>
    <t>GO:0006091;GO:0006810;GO:0006811;GO:0006817;GO:0006820;GO:0008152;GO:0009987;GO:0015698;GO:0034220;GO:0035435;GO:0044237;GO:0051234;GO:0055085</t>
  </si>
  <si>
    <t>GO:0005215;GO:0005488;GO:0005515;GO:0008509;GO:0015075;GO:0015103;GO:0015114;GO:0015291;GO:0015293;GO:0015320;GO:0022804;GO:0022857;GO:0022891;GO:0022892;GO:0032403</t>
  </si>
  <si>
    <t>GO:0005739;GO:0005743;GO:0005887;GO:0016020;GO:0016021;GO:0019866;GO:0031090;GO:0031224;GO:0031226;GO:0031966;GO:0031982;GO:0031988;GO:0043226;GO:0043227;GO:0043229;GO:0043230;GO:0043231;GO:0044421;GO:0044422;GO:0044424;GO:0044425;GO:0044429;GO:0044444;GO:0044446;GO:0044459;GO:0044464;GO:0065010;GO:0070062</t>
  </si>
  <si>
    <t>Q00325-2;Q00325;F8VVM2</t>
  </si>
  <si>
    <t>Phosphate carrier protein, mitochondrial</t>
  </si>
  <si>
    <t>SLC25A3</t>
  </si>
  <si>
    <t>GO:0000375;GO:0000377;GO:0000398;GO:0001649;GO:0006139;GO:0006396;GO:0006397;GO:0006807;GO:0007623;GO:0008152;GO:0008380;GO:0009987;GO:0010467;GO:0010468;GO:0010608;GO:0016070;GO:0016071;GO:0019219;GO:0019222;GO:0030154;GO:0031323;GO:0032502;GO:0032922;GO:0034641;GO:0043170;GO:0043487;GO:0043488;GO:0043489;GO:0044237;GO:0044238;GO:0044260;GO:0048255;GO:0048511;GO:0048869;GO:0050789;GO:0050794;GO:0051171;GO:0051252;GO:0060255;GO:0065007;GO:0070934;GO:0080090;GO:0090304</t>
  </si>
  <si>
    <t>GO:0000166;GO:0000975;GO:0001047;GO:0001067;GO:0003676;GO:0003677;GO:0003723;GO:0005488;GO:0005524;GO:0017076;GO:0030554;GO:0032553;GO:0032555;GO:0032559;GO:0035639;GO:0044212</t>
  </si>
  <si>
    <t>GO:0005634;GO:0005654;GO:0005681;GO:0009986;GO:0016020;GO:0030529;GO:0032991;GO:0043226;GO:0043227;GO:0043229;GO:0043231;GO:0043234;GO:0044422;GO:0044424;GO:0044428;GO:0044444;GO:0044446;GO:0044464;GO:0070937;GO:0071013</t>
  </si>
  <si>
    <t>Q00839;Q00839-2;A0A1W2PPS1;A0A1X7SBS1;A0A1W2PP35;Q5RI18;A0A1W2PP34;A0A1W2PPH7;A0A1W2PPL4;A0A1W2PQL0;A0A1W2PQ74;A0A1W2PRZ7</t>
  </si>
  <si>
    <t>Heterogeneous nuclear ribonucleoprotein U</t>
  </si>
  <si>
    <t>HNRNPU</t>
  </si>
  <si>
    <t>GO:0001667;GO:0001775;GO:0002576;GO:0006140;GO:0006810;GO:0006887;GO:0006897;GO:0006898;GO:0006928;GO:0006935;GO:0006996;GO:0007010;GO:0007163;GO:0007165;GO:0007190;GO:0007411;GO:0007596;GO:0007599;GO:0009605;GO:0009889;GO:0009987;GO:0010324;GO:0016043;GO:0016044;GO:0016192;GO:0016477;GO:0019219;GO:0019222;GO:0030029;GO:0030036;GO:0030168;GO:0030799;GO:0030802;GO:0030808;GO:0030814;GO:0030817;GO:0031279;GO:0031281;GO:0031323;GO:0031326;GO:0032501;GO:0032940;GO:0040011;GO:0042221;GO:0042330;GO:0043085;GO:0044093;GO:0045761;GO:0045762;GO:0046903;GO:0048870;GO:0050789;GO:0050790;GO:0050794;GO:0050817;GO:0050878;GO:0050896;GO:0051171;GO:0051234;GO:0051339;GO:0051349;GO:0051649;GO:0051716;GO:0061024;GO:0065007;GO:0065008;GO:0065009;GO:0071840;GO:0071841;GO:0071842;GO:0080090</t>
  </si>
  <si>
    <t>GO:0005856;GO:0005886;GO:0005912;GO:0005924;GO:0005925;GO:0016020;GO:0030054;GO:0030055;GO:0030863;GO:0030864;GO:0031982;GO:0031988;GO:0043226;GO:0043227;GO:0043228;GO:0043229;GO:0043230;GO:0043232;GO:0044421;GO:0044422;GO:0044424;GO:0044430;GO:0044444;GO:0044446;GO:0044448;GO:0044464;GO:0065010;GO:0070062;GO:0070161</t>
  </si>
  <si>
    <t>Q01518;Q01518-2</t>
  </si>
  <si>
    <t>Adenylyl cyclase-associated protein 1</t>
  </si>
  <si>
    <t>CAP1</t>
  </si>
  <si>
    <t>GO:0002376;GO:0003333;GO:0006082;GO:0006520;GO:0006807;GO:0006810;GO:0006811;GO:0006865;GO:0006928;GO:0007399;GO:0007596;GO:0007599;GO:0008152;GO:0009308;GO:0009987;GO:0015801;GO:0015803;GO:0015804;GO:0015820;GO:0015823;GO:0015827;GO:0015837;GO:0015849;GO:0016477;GO:0019752;GO:0030154;GO:0032501;GO:0032502;GO:0034641;GO:0040011;GO:0042180;GO:0043436;GO:0044106;GO:0044237;GO:0044238;GO:0044281;GO:0046942;GO:0048731;GO:0048856;GO:0048869;GO:0048870;GO:0050817;GO:0050878;GO:0050900;GO:0051234;GO:0055085;GO:0065007;GO:0065008;GO:0071702;GO:0071705</t>
  </si>
  <si>
    <t>GO:0003823;GO:0005215;GO:0005275;GO:0005342;GO:0005488;GO:0015171;GO:0015173;GO:0015175;GO:0015179;GO:0015190;GO:0015192;GO:0015196;GO:0015291;GO:0015297;GO:0022804;GO:0022857;GO:0022891;GO:0022892;GO:0042277;GO:0042605;GO:0046943</t>
  </si>
  <si>
    <t>GO:0005634;GO:0005730;GO:0005737;GO:0005829;GO:0005886;GO:0005887;GO:0016020;GO:0016021;GO:0016324;GO:0031224;GO:0031226;GO:0031982;GO:0031988;GO:0043226;GO:0043227;GO:0043228;GO:0043229;GO:0043230;GO:0043231;GO:0043232;GO:0044421;GO:0044422;GO:0044424;GO:0044425;GO:0044428;GO:0044444;GO:0044446;GO:0044459;GO:0044464;GO:0065010;GO:0070062</t>
  </si>
  <si>
    <t>Q01650</t>
  </si>
  <si>
    <t>Large neutral amino acids transporter small subunit 1</t>
  </si>
  <si>
    <t>SLC7A5</t>
  </si>
  <si>
    <t>GO:0005975;GO:0005996;GO:0006000;GO:0006002;GO:0006006;GO:0006066;GO:0006793;GO:0006796;GO:0008152;GO:0009987;GO:0016310;GO:0019318;GO:0044237;GO:0044238;GO:0044262;GO:0044281;GO:0046835</t>
  </si>
  <si>
    <t>GO:0000166;GO:0003824;GO:0003872;GO:0005488;GO:0005515;GO:0005524;GO:0008443;GO:0016301;GO:0016740;GO:0016772;GO:0016773;GO:0017076;GO:0019200;GO:0030554;GO:0032403;GO:0032553;GO:0032555;GO:0032559;GO:0035639;GO:0043167;GO:0043169;GO:0046872</t>
  </si>
  <si>
    <t>GO:0005634;GO:0005829;GO:0016020;GO:0031982;GO:0031988;GO:0043226;GO:0043227;GO:0043229;GO:0043230;GO:0043231;GO:0044421;GO:0044424;GO:0044444;GO:0044464;GO:0065010;GO:0070062</t>
  </si>
  <si>
    <t>ko00010;ko00030;ko00051;ko00052;ko00680</t>
  </si>
  <si>
    <t>Q01813;Q01813-2</t>
  </si>
  <si>
    <t>ATP-dependent 6-phosphofructokinase, platelet type</t>
  </si>
  <si>
    <t>PFKP</t>
  </si>
  <si>
    <t>GO:0007517;GO:0009987;GO:0030154;GO:0030855;GO:0032502;GO:0048513;GO:0048856;GO:0048869;GO:0061061</t>
  </si>
  <si>
    <t>Q01995;H0YCU9</t>
  </si>
  <si>
    <t>Transgelin</t>
  </si>
  <si>
    <t>TAGLN</t>
  </si>
  <si>
    <t>GO:0006915;GO:0006921;GO:0007043;GO:0007155;GO:0007156;GO:0008219;GO:0009719;GO:0009725;GO:0009987;GO:0010033;GO:0010468;GO:0010608;GO:0012501;GO:0016043;GO:0016265;GO:0016337;GO:0016339;GO:0019222;GO:0022411;GO:0022414;GO:0022607;GO:0022610;GO:0031647;GO:0032501;GO:0032570;GO:0034329;GO:0034330;GO:0042221;GO:0045216;GO:0048545;GO:0048609;GO:0050789;GO:0050821;GO:0050896;GO:0060135;GO:0060255;GO:0065007;GO:0065008;GO:0071840;GO:0071841;GO:0071842;GO:0071844;GO:0071845</t>
  </si>
  <si>
    <t>GO:0005488;GO:0005509;GO:0005515;GO:0015643;GO:0043167;GO:0043169;GO:0045295;GO:0046872</t>
  </si>
  <si>
    <t>GO:0005829;GO:0005886;GO:0005911;GO:0009898;GO:0016020;GO:0016021;GO:0016324;GO:0016328;GO:0030054;GO:0030057;GO:0031224;GO:0031982;GO:0031988;GO:0043226;GO:0043227;GO:0043230;GO:0044421;GO:0044424;GO:0044425;GO:0044444;GO:0044459;GO:0044464;GO:0065010;GO:0070062;GO:0070161</t>
  </si>
  <si>
    <t>ko05150</t>
  </si>
  <si>
    <t>Q02413</t>
  </si>
  <si>
    <t>Desmoglein-1</t>
  </si>
  <si>
    <t>DSG1</t>
  </si>
  <si>
    <t>GO:0001666;GO:0006082;GO:0006464;GO:0006520;GO:0006807;GO:0006950;GO:0008152;GO:0008544;GO:0008652;GO:0009058;GO:0009066;GO:0009067;GO:0009308;GO:0009309;GO:0009888;GO:0009987;GO:0016043;GO:0016053;GO:0019538;GO:0019752;GO:0030198;GO:0032502;GO:0034641;GO:0042180;GO:0042221;GO:0043062;GO:0043170;GO:0043412;GO:0043436;GO:0044106;GO:0044237;GO:0044238;GO:0044249;GO:0044260;GO:0044267;GO:0044271;GO:0044281;GO:0044283;GO:0046394;GO:0046946;GO:0046947;GO:0048856;GO:0050896;GO:0055114;GO:0070482;GO:0071840;GO:0071841;GO:0071842</t>
  </si>
  <si>
    <t>GO:0003824;GO:0005488;GO:0005506;GO:0005515;GO:0008475;GO:0016491;GO:0016705;GO:0016706;GO:0019842;GO:0031406;GO:0031418;GO:0042802;GO:0042803;GO:0043167;GO:0043169;GO:0046872;GO:0046914;GO:0046983;GO:0070815</t>
  </si>
  <si>
    <t>GO:0005789;GO:0016020;GO:0030867;GO:0031090;GO:0031982;GO:0031988;GO:0043226;GO:0043227;GO:0043230;GO:0044421;GO:0044422;GO:0044424;GO:0044425;GO:0044432;GO:0044444;GO:0044446;GO:0044464;GO:0065010;GO:0070062</t>
  </si>
  <si>
    <t>ko00310</t>
  </si>
  <si>
    <t>Q02809;Q02809-2</t>
  </si>
  <si>
    <t>Procollagen-lysine,2-oxoglutarate 5-dioxygenase 1</t>
  </si>
  <si>
    <t>PLOD1</t>
  </si>
  <si>
    <t>GO:0000184;GO:0000956;GO:0006139;GO:0006355;GO:0006401;GO:0006402;GO:0006412;GO:0006413;GO:0006414;GO:0006415;GO:0006605;GO:0006612;GO:0006613;GO:0006614;GO:0006807;GO:0006810;GO:0006886;GO:0008152;GO:0009056;GO:0009057;GO:0009058;GO:0009059;GO:0009889;GO:0009987;GO:0010467;GO:0010468;GO:0010556;GO:0015031;GO:0016032;GO:0016043;GO:0016070;GO:0016071;GO:0019058;GO:0019083;GO:0019219;GO:0019222;GO:0019538;GO:0022411;GO:0022414;GO:0022415;GO:0031323;GO:0031326;GO:0032774;GO:0032984;GO:0034621;GO:0034623;GO:0034641;GO:0034645;GO:0043170;GO:0043241;GO:0043624;GO:0043933;GO:0044237;GO:0044238;GO:0044248;GO:0044249;GO:0044260;GO:0044265;GO:0044267;GO:0045047;GO:0045184;GO:0046907;GO:0048610;GO:0050789;GO:0050794;GO:0051171;GO:0051234;GO:0051252;GO:0051649;GO:0060255;GO:0065007;GO:0071822;GO:0071840;GO:0071841;GO:0071842;GO:0071845;GO:0072594;GO:0072599;GO:0080090;GO:0090304;GO:2000112</t>
  </si>
  <si>
    <t>GO:0003676;GO:0003677;GO:0003723;GO:0003735;GO:0005198;GO:0005488</t>
  </si>
  <si>
    <t>GO:0005634;GO:0005829;GO:0005912;GO:0005924;GO:0005925;GO:0015934;GO:0016020;GO:0022625;GO:0030054;GO:0030055;GO:0030529;GO:0032991;GO:0043226;GO:0043227;GO:0043229;GO:0043231;GO:0044422;GO:0044424;GO:0044444;GO:0044446;GO:0044464;GO:0070161</t>
  </si>
  <si>
    <t>Q02878</t>
  </si>
  <si>
    <t>60S ribosomal protein L6</t>
  </si>
  <si>
    <t>RPL6</t>
  </si>
  <si>
    <t>GO:0000184;GO:0000288;GO:0000289;GO:0000956;GO:0006139;GO:0006396;GO:0006397;GO:0006401;GO:0006402;GO:0006412;GO:0006413;GO:0006417;GO:0006446;GO:0006807;GO:0007165;GO:0007166;GO:0007167;GO:0007169;GO:0008152;GO:0008286;GO:0009056;GO:0009057;GO:0009058;GO:0009059;GO:0009719;GO:0009725;GO:0009889;GO:0009987;GO:0010033;GO:0010467;GO:0010468;GO:0010556;GO:0010608;GO:0016032;GO:0016070;GO:0016071;GO:0019221;GO:0019222;GO:0019538;GO:0031123;GO:0031124;GO:0031323;GO:0031326;GO:0032268;GO:0032868;GO:0032869;GO:0032870;GO:0034097;GO:0034641;GO:0034645;GO:0042221;GO:0043170;GO:0043434;GO:0044237;GO:0044238;GO:0044248;GO:0044249;GO:0044260;GO:0044265;GO:0044267;GO:0050789;GO:0050794;GO:0050896;GO:0051246;GO:0051716;GO:0060255;GO:0065007;GO:0070887;GO:0071310;GO:0071345;GO:0071375;GO:0071495;GO:0080090;GO:0090304;GO:2000112</t>
  </si>
  <si>
    <t>GO:0005829;GO:0016020;GO:0016281;GO:0032991;GO:0043234;GO:0044424;GO:0044444;GO:0044464</t>
  </si>
  <si>
    <t>ko03013;ko05416</t>
  </si>
  <si>
    <t>Q04637-9;Q04637-3;Q04637-5;Q04637-4;Q04637;E7EX73;E9PGM1;E7EUU4;Q04637-8;Q04637-6;Q04637-7</t>
  </si>
  <si>
    <t>Eukaryotic translation initiation factor 4 gamma 1</t>
  </si>
  <si>
    <t>EIF4G1</t>
  </si>
  <si>
    <t>GO:0003008;GO:0003012;GO:0006928;GO:0006936;GO:0009987;GO:0032501</t>
  </si>
  <si>
    <t>GO:0003779;GO:0005488;GO:0005515;GO:0005516;GO:0005523;GO:0008092</t>
  </si>
  <si>
    <t>GO:0005829;GO:0005856;GO:0005886;GO:0015629;GO:0016020;GO:0030016;GO:0030478;GO:0043226;GO:0043228;GO:0043229;GO:0043232;GO:0043292;GO:0044422;GO:0044424;GO:0044430;GO:0044444;GO:0044446;GO:0044448;GO:0044464</t>
  </si>
  <si>
    <t>Q05682-5;E9PGZ1;Q05682-4;Q05682-3;E7EX44;Q05682-2;Q05682;Q05682-6;C9J813</t>
  </si>
  <si>
    <t>Caldesmon</t>
  </si>
  <si>
    <t>CALD1</t>
  </si>
  <si>
    <t>GO:0000122;GO:0001817;GO:0001818;GO:0002252;GO:0002253;GO:0002376;GO:0002673;GO:0002682;GO:0002683;GO:0002684;GO:0002685;GO:0002687;GO:0002688;GO:0002690;GO:0002697;GO:0002698;GO:0002831;GO:0002832;GO:0002920;GO:0006139;GO:0006351;GO:0006355;GO:0006357;GO:0006396;GO:0006397;GO:0006417;GO:0006807;GO:0006915;GO:0006950;GO:0006952;GO:0006955;GO:0006956;GO:0006958;GO:0006959;GO:0007165;GO:0007596;GO:0007597;GO:0007599;GO:0008152;GO:0008219;GO:0008380;GO:0009058;GO:0009059;GO:0009889;GO:0009890;GO:0009891;GO:0009892;GO:0009893;GO:0009966;GO:0009967;GO:0009987;GO:0010468;GO:0010556;GO:0010557;GO:0010558;GO:0010604;GO:0010605;GO:0010608;GO:0010627;GO:0010629;GO:0010638;GO:0010646;GO:0010647;GO:0010740;GO:0010821;GO:0010822;GO:0010941;GO:0010942;GO:0012501;GO:0014065;GO:0016032;GO:0016043;GO:0016070;GO:0016071;GO:0016265;GO:0019219;GO:0019222;GO:0019538;GO:0022607;GO:0022618;GO:0023051;GO:0023056;GO:0030155;GO:0030334;GO:0030335;GO:0030449;GO:0031323;GO:0031324;GO:0031325;GO:0031326;GO:0031327;GO:0031328;GO:0031347;GO:0031348;GO:0032101;GO:0032103;GO:0032268;GO:0032270;GO:0032501;GO:0032649;GO:0032655;GO:0032689;GO:0032695;GO:0032774;GO:0032879;GO:0033043;GO:0033119;GO:0034621;GO:0034622;GO:0034641;GO:0034645;GO:0035556;GO:0040012;GO:0040017;GO:0042255;GO:0042256;GO:0042981;GO:0043065;GO:0043067;GO:0043068;GO:0043170;GO:0043484;GO:0043900;GO:0043901;GO:0043933;GO:0044237;GO:0044238;GO:0044249;GO:0044260;GO:0045087;GO:0045727;GO:0045785;GO:0045892;GO:0045934;GO:0048015;GO:0048017;GO:0048024;GO:0048025;GO:0048518;GO:0048519;GO:0048520;GO:0048522;GO:0048523;GO:0048583;GO:0048584;GO:0048585;GO:0050684;GO:0050686;GO:0050687;GO:0050688;GO:0050727;GO:0050776;GO:0050778;GO:0050789;GO:0050794;GO:0050795;GO:0050817;GO:0050878;GO:0050896;GO:0050920;GO:0050921;GO:0051128;GO:0051130;GO:0051171;GO:0051172;GO:0051239;GO:0051241;GO:0051246;GO:0051247;GO:0051252;GO:0051253;GO:0051270;GO:0051272;GO:0051716;GO:0051896;GO:0051897;GO:0060255;GO:0065003;GO:0065007;GO:0065008;GO:0070129;GO:0070131;GO:0070613;GO:0070925;GO:0071826;GO:0071840;GO:0071841;GO:0071842;GO:0071844;GO:0072376;GO:0080090;GO:0080134;GO:0090022;GO:0090023;GO:0090304;GO:2000112;GO:2000113;GO:2000145;GO:2000147;GO:2000257;GO:2000508;GO:2000510</t>
  </si>
  <si>
    <t>GO:0000988;GO:0000989;GO:0001664;GO:0001846;GO:0001848;GO:0001849;GO:0001871;GO:0003676;GO:0003712;GO:0003714;GO:0003723;GO:0003729;GO:0005102;GO:0005488;GO:0005515;GO:0005539;GO:0005540;GO:0008134;GO:0030246;GO:0030247;GO:0030984;GO:0031690</t>
  </si>
  <si>
    <t>GO:0005615;GO:0005634;GO:0005730;GO:0005737;GO:0005739;GO:0005759;GO:0005829;GO:0005886;GO:0009986;GO:0016020;GO:0031974;GO:0043226;GO:0043227;GO:0043228;GO:0043229;GO:0043231;GO:0043232;GO:0043233;GO:0044421;GO:0044422;GO:0044424;GO:0044428;GO:0044429;GO:0044444;GO:0044446;GO:0044464;GO:0070013</t>
  </si>
  <si>
    <t>Q07021;I3L3Q7;I3L3B0</t>
  </si>
  <si>
    <t>Complement component 1 Q subcomponent-binding protein, mitochondrial</t>
  </si>
  <si>
    <t>C1QBP</t>
  </si>
  <si>
    <t>GO:0005783;GO:0005789;GO:0005811;GO:0005856;GO:0005886;GO:0016020;GO:0016021;GO:0031090;GO:0031224;GO:0031982;GO:0031988;GO:0043226;GO:0043227;GO:0043228;GO:0043229;GO:0043230;GO:0043231;GO:0043232;GO:0044421;GO:0044422;GO:0044424;GO:0044425;GO:0044432;GO:0044444;GO:0044446;GO:0044464;GO:0048471;GO:0065010;GO:0070062</t>
  </si>
  <si>
    <t>Q07065</t>
  </si>
  <si>
    <t>Cytoskeleton-associated protein 4</t>
  </si>
  <si>
    <t>CKAP4</t>
  </si>
  <si>
    <t>GO:0000086;GO:0000122;GO:0000278;GO:0001558;GO:0006139;GO:0006259;GO:0006260;GO:0006325;GO:0006333;GO:0006334;GO:0006335;GO:0006336;GO:0006338;GO:0006351;GO:0006355;GO:0006357;GO:0006807;GO:0006950;GO:0006996;GO:0007049;GO:0007275;GO:0008152;GO:0008283;GO:0008285;GO:0009058;GO:0009059;GO:0009266;GO:0009408;GO:0009628;GO:0009889;GO:0009890;GO:0009892;GO:0009987;GO:0010286;GO:0010467;GO:0010468;GO:0010556;GO:0010558;GO:0010605;GO:0010629;GO:0016043;GO:0016070;GO:0016568;GO:0019219;GO:0019222;GO:0022402;GO:0022607;GO:0030308;GO:0031055;GO:0031323;GO:0031324;GO:0031326;GO:0031327;GO:0031497;GO:0032501;GO:0032502;GO:0032774;GO:0033554;GO:0034080;GO:0034605;GO:0034621;GO:0034622;GO:0034641;GO:0034645;GO:0034723;GO:0034724;GO:0034728;GO:0040008;GO:0040029;GO:0042127;GO:0043044;GO:0043170;GO:0043486;GO:0043933;GO:0044237;GO:0044238;GO:0044249;GO:0044260;GO:0045814;GO:0045892;GO:0045926;GO:0045934;GO:0048519;GO:0048523;GO:0050789;GO:0050794;GO:0050896;GO:0051128;GO:0051171;GO:0051172;GO:0051252;GO:0051253;GO:0051276;GO:0051716;GO:0051726;GO:0060255;GO:0065003;GO:0065004;GO:0065007;GO:0070370;GO:0071824;GO:0071840;GO:0071841;GO:0071842;GO:0071844;GO:0080090;GO:0090304;GO:2000112;GO:2000113</t>
  </si>
  <si>
    <t>GO:0003676;GO:0003723;GO:0005488;GO:0005515;GO:0019899;GO:0042393;GO:0042826</t>
  </si>
  <si>
    <t>GO:0000118;GO:0000785;GO:0000790;GO:0005634;GO:0005654;GO:0005678;GO:0016580;GO:0016581;GO:0016585;GO:0016589;GO:0017053;GO:0031010;GO:0031519;GO:0032991;GO:0033186;GO:0034708;GO:0035097;GO:0035098;GO:0043226;GO:0043227;GO:0043229;GO:0043231;GO:0043234;GO:0044422;GO:0044424;GO:0044427;GO:0044428;GO:0044446;GO:0044451;GO:0044454;GO:0044464;GO:0070822</t>
  </si>
  <si>
    <t>Q09028;Q09028-3;Q09028-2;Q16576-2;Q09028-4</t>
  </si>
  <si>
    <t>Histone-binding protein RBBP4;Histone-binding protein RBBP7</t>
  </si>
  <si>
    <t>RBBP4;RBBP7</t>
  </si>
  <si>
    <t>GO:0006461;GO:0010468;GO:0016043;GO:0019219;GO:0019222;GO:0022607;GO:0031323;GO:0043484;GO:0043933;GO:0050789;GO:0050794;GO:0051171;GO:0051252;GO:0051259;GO:0060255;GO:0065003;GO:0065007;GO:0071822;GO:0071840;GO:0080090</t>
  </si>
  <si>
    <t>GO:0005634;GO:0005737;GO:0005765;GO:0005774;GO:0005829;GO:0005856;GO:0005886;GO:0005911;GO:0005912;GO:0005924;GO:0005925;GO:0015629;GO:0016020;GO:0030054;GO:0030055;GO:0030315;GO:0031090;GO:0031982;GO:0031988;GO:0042383;GO:0043034;GO:0043226;GO:0043227;GO:0043228;GO:0043229;GO:0043230;GO:0043231;GO:0043232;GO:0044291;GO:0044421;GO:0044422;GO:0044424;GO:0044425;GO:0044437;GO:0044444;GO:0044446;GO:0044449;GO:0044459;GO:0044464;GO:0065010;GO:0070062;GO:0070161</t>
  </si>
  <si>
    <t>Q09666</t>
  </si>
  <si>
    <t>Neuroblast differentiation-associated protein AHNAK</t>
  </si>
  <si>
    <t>AHNAK</t>
  </si>
  <si>
    <t>GO:0002378;GO:0005975;GO:0006464;GO:0006486;GO:0006493;GO:0008152;GO:0009058;GO:0009059;GO:0009987;GO:0016266;GO:0018193;GO:0018209;GO:0018210;GO:0018242;GO:0018243;GO:0019538;GO:0043170;GO:0043412;GO:0043413;GO:0043687;GO:0044237;GO:0044238;GO:0044260;GO:0044262;GO:0044267;GO:0070085</t>
  </si>
  <si>
    <t>GO:0003824;GO:0004653;GO:0005488;GO:0008194;GO:0008376;GO:0016740;GO:0016757;GO:0016758;GO:0030145;GO:0030246;GO:0043167;GO:0043169;GO:0046872;GO:0046914</t>
  </si>
  <si>
    <t>GO:0000139;GO:0005794;GO:0005795;GO:0016020;GO:0016021;GO:0030173;GO:0031090;GO:0031224;GO:0031228;GO:0031300;GO:0031301;GO:0031982;GO:0031988;GO:0032580;GO:0043226;GO:0043227;GO:0043229;GO:0043230;GO:0043231;GO:0044421;GO:0044422;GO:0044424;GO:0044425;GO:0044431;GO:0044444;GO:0044446;GO:0044464;GO:0048471;GO:0065010;GO:0070062</t>
  </si>
  <si>
    <t>ko00512</t>
  </si>
  <si>
    <t>Q10471</t>
  </si>
  <si>
    <t>Polypeptide N-acetylgalactosaminyltransferase 2;Polypeptide N-acetylgalactosaminyltransferase 2 soluble form</t>
  </si>
  <si>
    <t>GALNT2</t>
  </si>
  <si>
    <t>GO:0003008;GO:0003012;GO:0005513;GO:0006355;GO:0006464;GO:0006810;GO:0006811;GO:0006812;GO:0006816;GO:0006936;GO:0006937;GO:0006942;GO:0007165;GO:0007389;GO:0008016;GO:0008152;GO:0008285;GO:0009593;GO:0009653;GO:0009889;GO:0009891;GO:0009893;GO:0009966;GO:0009987;GO:0010033;GO:0010035;GO:0010038;GO:0010468;GO:0010469;GO:0010522;GO:0010524;GO:0010556;GO:0010557;GO:0010604;GO:0010608;GO:0010628;GO:0010646;GO:0010649;GO:0010880;GO:0010881;GO:0010882;GO:0010959;GO:0018126;GO:0018193;GO:0018197;GO:0019219;GO:0019222;GO:0019538;GO:0019722;GO:0019932;GO:0022898;GO:0023051;GO:0030001;GO:0030162;GO:0031323;GO:0031325;GO:0031326;GO:0031328;GO:0031585;GO:0031647;GO:0032234;GO:0032236;GO:0032237;GO:0032268;GO:0032270;GO:0032386;GO:0032388;GO:0032409;GO:0032411;GO:0032412;GO:0032414;GO:0032501;GO:0032502;GO:0032844;GO:0032846;GO:0032879;GO:0032880;GO:0033157;GO:0033198;GO:0034220;GO:0034762;GO:0034765;GO:0035107;GO:0035108;GO:0035556;GO:0042127;GO:0042221;GO:0042264;GO:0043170;GO:0043269;GO:0043270;GO:0043412;GO:0044057;GO:0044093;GO:0044237;GO:0044238;GO:0044260;GO:0044267;GO:0045862;GO:0045893;GO:0045935;GO:0048518;GO:0048519;GO:0048522;GO:0048523;GO:0048583;GO:0048856;GO:0050789;GO:0050794;GO:0050896;GO:0051049;GO:0051050;GO:0051171;GO:0051173;GO:0051222;GO:0051223;GO:0051234;GO:0051239;GO:0051246;GO:0051247;GO:0051252;GO:0051254;GO:0051279;GO:0051592;GO:0051606;GO:0051716;GO:0051924;GO:0051928;GO:0055085;GO:0055117;GO:0060021;GO:0060255;GO:0060314;GO:0060316;GO:0060325;GO:0060341;GO:0065007;GO:0065008;GO:0065009;GO:0070201;GO:0070588;GO:0070838;GO:0070887;GO:0071241;GO:0071248;GO:0071277;GO:0072511;GO:0080090;GO:0090257;GO:0090316;GO:2000021;GO:2000112</t>
  </si>
  <si>
    <t>GO:0003824;GO:0004597;GO:0005198;GO:0005488;GO:0005509;GO:0005515;GO:0008307;GO:0009055;GO:0016491;GO:0016705;GO:0016706;GO:0043167;GO:0043169;GO:0044325;GO:0046872</t>
  </si>
  <si>
    <t>GO:0005783;GO:0005788;GO:0005789;GO:0005886;GO:0014701;GO:0016020;GO:0016021;GO:0030176;GO:0031090;GO:0031224;GO:0031227;GO:0031300;GO:0031301;GO:0031974;GO:0032541;GO:0032991;GO:0033017;GO:0033018;GO:0034702;GO:0034703;GO:0034704;GO:0043226;GO:0043227;GO:0043229;GO:0043231;GO:0043233;GO:0043234;GO:0044422;GO:0044424;GO:0044425;GO:0044432;GO:0044444;GO:0044446;GO:0044448;GO:0044464;GO:0070013</t>
  </si>
  <si>
    <t>Q12797;Q12797-10</t>
  </si>
  <si>
    <t>Aspartyl/asparaginyl beta-hydroxylase</t>
  </si>
  <si>
    <t>ASPH</t>
  </si>
  <si>
    <t>GO:0002252;GO:0002376;GO:0006139;GO:0006351;GO:0006355;GO:0006417;GO:0006464;GO:0006468;GO:0006793;GO:0006796;GO:0006807;GO:0006950;GO:0006952;GO:0008152;GO:0009058;GO:0009059;GO:0009607;GO:0009615;GO:0009889;GO:0009890;GO:0009891;GO:0009892;GO:0009893;GO:0009987;GO:0010468;GO:0010556;GO:0010557;GO:0010558;GO:0010604;GO:0010605;GO:0010608;GO:0010628;GO:0010629;GO:0016070;GO:0016310;GO:0017148;GO:0019219;GO:0019222;GO:0019538;GO:0031323;GO:0031324;GO:0031325;GO:0031326;GO:0031327;GO:0031328;GO:0032268;GO:0032269;GO:0032774;GO:0034641;GO:0034645;GO:0043170;GO:0043412;GO:0044237;GO:0044238;GO:0044249;GO:0044260;GO:0044267;GO:0045069;GO:0045071;GO:0045892;GO:0045893;GO:0045934;GO:0045935;GO:0048518;GO:0048519;GO:0048522;GO:0048523;GO:0048525;GO:0050789;GO:0050792;GO:0050794;GO:0050896;GO:0051171;GO:0051172;GO:0051173;GO:0051246;GO:0051248;GO:0051252;GO:0051253;GO:0051254;GO:0051607;GO:0051704;GO:0051707;GO:0060255;GO:0065007;GO:0080090;GO:0090304;GO:2000112;GO:2000113;GO:2000241;GO:2000242</t>
  </si>
  <si>
    <t>GO:0003676;GO:0003677;GO:0003723;GO:0003725;GO:0005488</t>
  </si>
  <si>
    <t>GO:0005634;GO:0005654;GO:0005730;GO:0005737;GO:0005739;GO:0016020;GO:0030529;GO:0032991;GO:0043226;GO:0043227;GO:0043228;GO:0043229;GO:0043231;GO:0043232;GO:0044422;GO:0044424;GO:0044428;GO:0044444;GO:0044446;GO:0044464</t>
  </si>
  <si>
    <t>Q12906-4;Q12906-6;Q12906-7</t>
  </si>
  <si>
    <t>Interleukin enhancer-binding factor 3</t>
  </si>
  <si>
    <t>ILF3</t>
  </si>
  <si>
    <t>GO:0006417;GO:0006457;GO:0006950;GO:0008152;GO:0009386;GO:0009889;GO:0009987;GO:0010468;GO:0010556;GO:0010608;GO:0019222;GO:0019538;GO:0031323;GO:0031326;GO:0032268;GO:0043170;GO:0044237;GO:0044238;GO:0044260;GO:0044267;GO:0050789;GO:0050794;GO:0050896;GO:0051246;GO:0060255;GO:0061077;GO:0065007;GO:0080090;GO:2000112</t>
  </si>
  <si>
    <t>GO:0000166;GO:0005102;GO:0005126;GO:0005164;GO:0005488;GO:0005515;GO:0005524;GO:0017076;GO:0019899;GO:0019900;GO:0019901;GO:0030554;GO:0032553;GO:0032555;GO:0032559;GO:0032813;GO:0035639</t>
  </si>
  <si>
    <t>GO:0005654;GO:0005739;GO:0005743;GO:0005758;GO:0005759;GO:0005811;GO:0016020;GO:0019866;GO:0031090;GO:0031966;GO:0031970;GO:0031974;GO:0031982;GO:0031988;GO:0043226;GO:0043227;GO:0043229;GO:0043230;GO:0043231;GO:0043233;GO:0044421;GO:0044422;GO:0044424;GO:0044428;GO:0044429;GO:0044444;GO:0044446;GO:0044464;GO:0065010;GO:0070013;GO:0070062</t>
  </si>
  <si>
    <t>Q12931-2;Q12931;I3L0K7</t>
  </si>
  <si>
    <t>Heat shock protein 75 kDa, mitochondrial</t>
  </si>
  <si>
    <t>TRAP1</t>
  </si>
  <si>
    <t>GO:0001894;GO:0003333;GO:0006082;GO:0006084;GO:0006091;GO:0006112;GO:0006461;GO:0006629;GO:0006631;GO:0006633;GO:0006637;GO:0006638;GO:0006639;GO:0006641;GO:0006662;GO:0006732;GO:0006766;GO:0006767;GO:0006768;GO:0006790;GO:0006807;GO:0006810;GO:0006811;GO:0006812;GO:0006839;GO:0006853;GO:0006865;GO:0006869;GO:0008152;GO:0008610;GO:0009058;GO:0009108;GO:0009893;GO:0009987;GO:0015695;GO:0015697;GO:0015718;GO:0015837;GO:0015838;GO:0015849;GO:0015879;GO:0015908;GO:0015909;GO:0015980;GO:0016043;GO:0016053;GO:0018904;GO:0019222;GO:0019432;GO:0019538;GO:0019752;GO:0022607;GO:0031323;GO:0031325;GO:0032365;GO:0032501;GO:0032787;GO:0034641;GO:0035336;GO:0035337;GO:0035338;GO:0035383;GO:0035384;GO:0042180;GO:0042592;GO:0043170;GO:0043436;GO:0043603;GO:0043933;GO:0044236;GO:0044237;GO:0044238;GO:0044249;GO:0044255;GO:0044259;GO:0044268;GO:0044281;GO:0044283;GO:0045017;GO:0046394;GO:0046460;GO:0046463;GO:0046483;GO:0046486;GO:0046504;GO:0046907;GO:0046942;GO:0046949;GO:0048518;GO:0048522;GO:0048878;GO:0050789;GO:0050794;GO:0051186;GO:0051188;GO:0051234;GO:0051259;GO:0051260;GO:0051262;GO:0051289;GO:0051649;GO:0055085;GO:0055088;GO:0055114;GO:0060249;GO:0065003;GO:0065007;GO:0065008;GO:0071616;GO:0071702;GO:0071705;GO:0071822;GO:0071840</t>
  </si>
  <si>
    <t>GO:0000166;GO:0003824;GO:0003989;GO:0004075;GO:0005488;GO:0005524;GO:0016421;GO:0016874;GO:0016879;GO:0016885;GO:0017076;GO:0030554;GO:0032553;GO:0032555;GO:0032559;GO:0035639;GO:0043167;GO:0043169;GO:0046872</t>
  </si>
  <si>
    <t>GO:0005730;GO:0005737;GO:0005739;GO:0005829;GO:0005856;GO:0015629;GO:0031982;GO:0031988;GO:0043226;GO:0043227;GO:0043228;GO:0043229;GO:0043230;GO:0043231;GO:0043232;GO:0044421;GO:0044422;GO:0044424;GO:0044428;GO:0044444;GO:0044446;GO:0044464;GO:0065010;GO:0070062</t>
  </si>
  <si>
    <t>ko00061;ko00620;ko00640;ko04910</t>
  </si>
  <si>
    <t>Q13085;Q13085-4;Q13085-3;Q13085-2</t>
  </si>
  <si>
    <t>Acetyl-CoA carboxylase 1;Biotin carboxylase</t>
  </si>
  <si>
    <t>ACACA</t>
  </si>
  <si>
    <t>GO:0003006;GO:0006082;GO:0006457;GO:0006464;GO:0006468;GO:0006520;GO:0006575;GO:0006793;GO:0006796;GO:0006807;GO:0007252;GO:0007276;GO:0007283;GO:0008152;GO:0008285;GO:0008406;GO:0008584;GO:0009308;GO:0009987;GO:0016043;GO:0016310;GO:0019471;GO:0019538;GO:0019725;GO:0019752;GO:0022414;GO:0022417;GO:0030198;GO:0032501;GO:0032502;GO:0032787;GO:0034641;GO:0042127;GO:0042180;GO:0042592;GO:0043062;GO:0043170;GO:0043412;GO:0043436;GO:0044106;GO:0044237;GO:0044238;GO:0044260;GO:0044267;GO:0044281;GO:0045454;GO:0046483;GO:0048232;GO:0048513;GO:0048519;GO:0048523;GO:0048608;GO:0048609;GO:0048856;GO:0050789;GO:0050794;GO:0051239;GO:0051604;GO:0065007;GO:0065008;GO:0071840;GO:0071841;GO:0071842;GO:0072593;GO:2000241;GO:2000242;GO:2000254;GO:2000255</t>
  </si>
  <si>
    <t>GO:0005615;GO:0005634;GO:0005739;GO:0005783;GO:0005790;GO:0005829;GO:0031982;GO:0031988;GO:0043226;GO:0043227;GO:0043229;GO:0043230;GO:0043231;GO:0044421;GO:0044424;GO:0044444;GO:0044464;GO:0065010;GO:0070062</t>
  </si>
  <si>
    <t>Q13162;H7C3T4</t>
  </si>
  <si>
    <t>Peroxiredoxin-4</t>
  </si>
  <si>
    <t>PRDX4</t>
  </si>
  <si>
    <t>GO:0006139;GO:0006325;GO:0006338;GO:0006351;GO:0006355;GO:0006807;GO:0006996;GO:0008152;GO:0009058;GO:0009059;GO:0009889;GO:0009890;GO:0009892;GO:0009987;GO:0010468;GO:0010556;GO:0010558;GO:0010605;GO:0010629;GO:0016043;GO:0016070;GO:0016568;GO:0019219;GO:0019222;GO:0031323;GO:0031324;GO:0031326;GO:0031327;GO:0032774;GO:0034641;GO:0034645;GO:0043170;GO:0044237;GO:0044238;GO:0044249;GO:0044260;GO:0045892;GO:0045934;GO:0048511;GO:0048519;GO:0048523;GO:0050789;GO:0050794;GO:0051171;GO:0051172;GO:0051252;GO:0051253;GO:0051276;GO:0060255;GO:0065007;GO:0071840;GO:0071841;GO:0071842;GO:0080090;GO:0090304;GO:2000112;GO:2000113</t>
  </si>
  <si>
    <t>GO:0005488;GO:0005515;GO:0019899;GO:0019904;GO:0042802</t>
  </si>
  <si>
    <t>GO:0000775;GO:0000779;GO:0000785;GO:0000790;GO:0000791;GO:0000792;GO:0005634;GO:0005635;GO:0005637;GO:0005654;GO:0005719;GO:0005720;GO:0005721;GO:0005819;GO:0016020;GO:0019866;GO:0031090;GO:0031618;GO:0031965;GO:0031967;GO:0031975;GO:0043226;GO:0043227;GO:0043228;GO:0043229;GO:0043231;GO:0043232;GO:0044422;GO:0044424;GO:0044427;GO:0044428;GO:0044430;GO:0044446;GO:0044454;GO:0044464</t>
  </si>
  <si>
    <t>Q13185;S4R2Y4</t>
  </si>
  <si>
    <t>Chromobox protein homolog 3</t>
  </si>
  <si>
    <t>CBX3</t>
  </si>
  <si>
    <t>GO:0000122;GO:0000902;GO:0000904;GO:0001837;GO:0002009;GO:0002376;GO:0006139;GO:0006259;GO:0006281;GO:0006282;GO:0006304;GO:0006305;GO:0006306;GO:0006352;GO:0006355;GO:0006357;GO:0006367;GO:0006461;GO:0006464;GO:0006468;GO:0006730;GO:0006793;GO:0006796;GO:0006807;GO:0006950;GO:0006952;GO:0006955;GO:0006974;GO:0007566;GO:0008152;GO:0009058;GO:0009653;GO:0009889;GO:0009890;GO:0009891;GO:0009892;GO:0009893;GO:0009987;GO:0010467;GO:0010468;GO:0010556;GO:0010557;GO:0010558;GO:0010604;GO:0010605;GO:0010628;GO:0010629;GO:0016043;GO:0016070;GO:0016310;GO:0016567;GO:0016925;GO:0019219;GO:0019222;GO:0019538;GO:0022414;GO:0022607;GO:0031323;GO:0031324;GO:0031325;GO:0031326;GO:0031327;GO:0031328;GO:0032259;GO:0032386;GO:0032388;GO:0032446;GO:0032502;GO:0032774;GO:0032879;GO:0032880;GO:0032989;GO:0033157;GO:0033554;GO:0034641;GO:0034762;GO:0034764;GO:0040029;GO:0042306;GO:0042307;GO:0042990;GO:0042993;GO:0043045;GO:0043170;GO:0043412;GO:0043414;GO:0043933;GO:0044237;GO:0044238;GO:0044249;GO:0044260;GO:0044267;GO:0044281;GO:0045087;GO:0045739;GO:0045892;GO:0045893;GO:0045934;GO:0045935;GO:0046777;GO:0046822;GO:0046824;GO:0048518;GO:0048519;GO:0048522;GO:0048523;GO:0048583;GO:0048584;GO:0048598;GO:0048729;GO:0048869;GO:0050789;GO:0050794;GO:0050896;GO:0051049;GO:0051050;GO:0051052;GO:0051054;GO:0051171;GO:0051172;GO:0051173;GO:0051222;GO:0051223;GO:0051252;GO:0051253;GO:0051254;GO:0051259;GO:0051716;GO:0060026;GO:0060028;GO:0060255;GO:0060341;GO:0060669;GO:0065003;GO:0065007;GO:0070201;GO:0070647;GO:0071822;GO:0071840;GO:0080090;GO:0080134;GO:0080135;GO:0090304;GO:0090316;GO:2000112;GO:2000113;GO:2000653;GO:2001020;GO:2001022</t>
  </si>
  <si>
    <t>GO:0000988;GO:0000989;GO:0001071;GO:0003676;GO:0003677;GO:0003700;GO:0003712;GO:0003713;GO:0003714;GO:0003824;GO:0004672;GO:0004842;GO:0005488;GO:0005515;GO:0008270;GO:0016301;GO:0016740;GO:0016772;GO:0016773;GO:0016874;GO:0016879;GO:0016881;GO:0019787;GO:0019899;GO:0019904;GO:0031625;GO:0035851;GO:0043167;GO:0043169;GO:0043565;GO:0046872;GO:0046914;GO:0070087</t>
  </si>
  <si>
    <t>GO:0000785;GO:0000790;GO:0000791;GO:0000792;GO:0005634;GO:0005654;GO:0005719;GO:0005720;GO:0043226;GO:0043227;GO:0043229;GO:0043231;GO:0044422;GO:0044424;GO:0044427;GO:0044428;GO:0044446;GO:0044454;GO:0044464</t>
  </si>
  <si>
    <t>Q13263;Q13263-2;M0R0K9</t>
  </si>
  <si>
    <t>Transcription intermediary factor 1-beta</t>
  </si>
  <si>
    <t>TRIM28</t>
  </si>
  <si>
    <t>GO:0006139;GO:0006259;GO:0006807;GO:0006810;GO:0007165;GO:0007264;GO:0007265;GO:0008152;GO:0009966;GO:0009968;GO:0009987;GO:0010646;GO:0010648;GO:0023051;GO:0023057;GO:0030111;GO:0030178;GO:0032392;GO:0032508;GO:0034641;GO:0035556;GO:0043170;GO:0044237;GO:0044238;GO:0044260;GO:0048519;GO:0048523;GO:0048583;GO:0048585;GO:0050789;GO:0050794;GO:0050896;GO:0051234;GO:0051716;GO:0060828;GO:0065007;GO:0071103;GO:0090090;GO:0090304</t>
  </si>
  <si>
    <t>GO:0000166;GO:0003676;GO:0003677;GO:0003678;GO:0003723;GO:0003724;GO:0003729;GO:0003824;GO:0004003;GO:0004004;GO:0004386;GO:0004518;GO:0004519;GO:0005488;GO:0005524;GO:0008026;GO:0008094;GO:0008186;GO:0016462;GO:0016787;GO:0016788;GO:0016817;GO:0016818;GO:0016887;GO:0017076;GO:0017111;GO:0030554;GO:0032553;GO:0032555;GO:0032559;GO:0035639;GO:0042623;GO:0070035</t>
  </si>
  <si>
    <t>GO:0005634;GO:0005737;GO:0005829;GO:0005886;GO:0005912;GO:0005924;GO:0005925;GO:0010494;GO:0016020;GO:0030054;GO:0030055;GO:0030529;GO:0032991;GO:0035770;GO:0043226;GO:0043227;GO:0043228;GO:0043229;GO:0043231;GO:0043232;GO:0044424;GO:0044444;GO:0044464;GO:0070161</t>
  </si>
  <si>
    <t>Q13283</t>
  </si>
  <si>
    <t>Ras GTPase-activating protein-binding protein 1</t>
  </si>
  <si>
    <t>G3BP1</t>
  </si>
  <si>
    <t>GO:0006084;GO:0006099;GO:0006732;GO:0006810;GO:0006811;GO:0006812;GO:0006818;GO:0008152;GO:0009056;GO:0009109;GO:0009987;GO:0015672;GO:0015992;GO:0019725;GO:0042592;GO:0044237;GO:0044248;GO:0044281;GO:0045454;GO:0046356;GO:0050789;GO:0050794;GO:0051186;GO:0051187;GO:0051234;GO:0055114;GO:0065007;GO:0065008;GO:0072593</t>
  </si>
  <si>
    <t>GO:0000166;GO:0003824;GO:0003957;GO:0005215;GO:0005488;GO:0008324;GO:0008746;GO:0008750;GO:0015075;GO:0015077;GO:0015078;GO:0016491;GO:0016651;GO:0016652;GO:0022857;GO:0022890;GO:0022891;GO:0022892;GO:0048037;GO:0050661;GO:0050662;GO:0051287</t>
  </si>
  <si>
    <t>GO:0005739;GO:0005743;GO:0005746;GO:0016020;GO:0016021;GO:0019866;GO:0031090;GO:0031224;GO:0031966;GO:0043226;GO:0043227;GO:0043229;GO:0043231;GO:0044422;GO:0044424;GO:0044425;GO:0044429;GO:0044444;GO:0044446;GO:0044455;GO:0044464;GO:0070469</t>
  </si>
  <si>
    <t>ko00760</t>
  </si>
  <si>
    <t>Q13423;E9PCX7</t>
  </si>
  <si>
    <t>NAD(P) transhydrogenase, mitochondrial</t>
  </si>
  <si>
    <t>NNT</t>
  </si>
  <si>
    <t>GO:0000375;GO:0000377;GO:0000398;GO:0006139;GO:0006396;GO:0006397;GO:0006807;GO:0008152;GO:0008380;GO:0009987;GO:0010467;GO:0016032;GO:0016070;GO:0016071;GO:0034641;GO:0043170;GO:0044237;GO:0044238;GO:0044260;GO:0090304</t>
  </si>
  <si>
    <t>GO:0005654;GO:0005681;GO:0005689;GO:0030529;GO:0032991;GO:0044422;GO:0044424;GO:0044428;GO:0044446;GO:0044464;GO:0071013</t>
  </si>
  <si>
    <t>Q13435;E9PPJ0;E9PJ04;H0YCG1</t>
  </si>
  <si>
    <t>Splicing factor 3B subunit 2</t>
  </si>
  <si>
    <t>SF3B2</t>
  </si>
  <si>
    <t>GO:0000245;GO:0000375;GO:0000377;GO:0000398;GO:0006139;GO:0006355;GO:0006396;GO:0006397;GO:0006405;GO:0006406;GO:0006807;GO:0006810;GO:0006913;GO:0008152;GO:0008380;GO:0009889;GO:0009891;GO:0009893;GO:0009987;GO:0010468;GO:0010501;GO:0010556;GO:0010604;GO:0015931;GO:0016043;GO:0016070;GO:0016071;GO:0019048;GO:0019219;GO:0019222;GO:0022414;GO:0022415;GO:0022607;GO:0022618;GO:0031323;GO:0031325;GO:0031326;GO:0031328;GO:0032784;GO:0032786;GO:0034621;GO:0034622;GO:0034641;GO:0043170;GO:0043933;GO:0044237;GO:0044238;GO:0044260;GO:0044419;GO:0045786;GO:0045935;GO:0046784;GO:0046907;GO:0048518;GO:0048519;GO:0048522;GO:0048523;GO:0048583;GO:0048585;GO:0050657;GO:0050658;GO:0050789;GO:0050794;GO:0051028;GO:0051168;GO:0051169;GO:0051171;GO:0051173;GO:0051234;GO:0051236;GO:0051252;GO:0051254;GO:0051649;GO:0051701;GO:0051704;GO:0051726;GO:0060255;GO:0065003;GO:0065007;GO:0071826;GO:0071840;GO:0071841;GO:0071842;GO:0071844;GO:0080090;GO:0080134;GO:0080135;GO:0090304;GO:2000001;GO:2000002;GO:2000112;GO:2001020;GO:2001021</t>
  </si>
  <si>
    <t>GO:0000166;GO:0003676;GO:0003723;GO:0003724;GO:0003824;GO:0004004;GO:0004386;GO:0005488;GO:0005515;GO:0005524;GO:0008026;GO:0008186;GO:0016462;GO:0016787;GO:0016817;GO:0016818;GO:0016887;GO:0017069;GO:0017070;GO:0017076;GO:0017111;GO:0030554;GO:0030621;GO:0032553;GO:0032555;GO:0032559;GO:0035639;GO:0042623;GO:0043008;GO:0070035</t>
  </si>
  <si>
    <t>GO:0000346;GO:0005634;GO:0005654;GO:0005681;GO:0005730;GO:0005737;GO:0016604;GO:0016607;GO:0030529;GO:0032991;GO:0043226;GO:0043227;GO:0043228;GO:0043229;GO:0043231;GO:0043232;GO:0043234;GO:0044422;GO:0044424;GO:0044428;GO:0044446;GO:0044451;GO:0044464</t>
  </si>
  <si>
    <t>Q13838-2;Q13838;Q5STU3;A0A0G2JJZ9;A0A140T9X3;F6WLT2;F6TRA5;F6S4E6;A0A0A0MT12</t>
  </si>
  <si>
    <t>Spliceosome RNA helicase DDX39B</t>
  </si>
  <si>
    <t>DDX39B</t>
  </si>
  <si>
    <t>GO:0001558;GO:0006461;GO:0006810;GO:0006886;GO:0006897;GO:0006898;GO:0006928;GO:0006930;GO:0006937;GO:0006940;GO:0006996;GO:0007010;GO:0007015;GO:0007044;GO:0007165;GO:0007264;GO:0008064;GO:0008154;GO:0009653;GO:0009987;GO:0010324;GO:0010638;GO:0010769;GO:0010975;GO:0015031;GO:0016043;GO:0016044;GO:0016192;GO:0022603;GO:0022604;GO:0022607;GO:0030029;GO:0030030;GO:0030031;GO:0030036;GO:0030041;GO:0030516;GO:0030832;GO:0030833;GO:0030838;GO:0031334;GO:0031344;GO:0031532;GO:0032271;GO:0032273;GO:0032502;GO:0032535;GO:0032956;GO:0032970;GO:0032989;GO:0032990;GO:0033043;GO:0034329;GO:0034330;GO:0034621;GO:0034622;GO:0035556;GO:0040008;GO:0040011;GO:0043254;GO:0043623;GO:0043933;GO:0043954;GO:0044057;GO:0044087;GO:0045184;GO:0045595;GO:0045664;GO:0045933;GO:0045987;GO:0046907;GO:0048041;GO:0048518;GO:0048522;GO:0048638;GO:0048812;GO:0048858;GO:0048869;GO:0048870;GO:0050767;GO:0050770;GO:0050789;GO:0050793;GO:0050794;GO:0050896;GO:0051128;GO:0051130;GO:0051234;GO:0051239;GO:0051240;GO:0051258;GO:0051493;GO:0051495;GO:0051649;GO:0051716;GO:0051960;GO:0060284;GO:0061024;GO:0061387;GO:0065003;GO:0065007;GO:0065008;GO:0071822;GO:0071840;GO:0071841;GO:0071842;GO:0071844;GO:0071956;GO:0090066;GO:0090257;GO:0097061;GO:0097062;GO:2000026</t>
  </si>
  <si>
    <t>GO:0005488;GO:0005515;GO:0005522</t>
  </si>
  <si>
    <t>GO:0001726;GO:0002102;GO:0005737;GO:0005856;GO:0005886;GO:0005905;GO:0005912;GO:0005924;GO:0005925;GO:0005938;GO:0016020;GO:0030027;GO:0030054;GO:0030055;GO:0030863;GO:0031982;GO:0031988;GO:0032991;GO:0042995;GO:0043005;GO:0043197;GO:0043226;GO:0043227;GO:0043228;GO:0043229;GO:0043230;GO:0043232;GO:0043234;GO:0044309;GO:0044421;GO:0044422;GO:0044424;GO:0044425;GO:0044430;GO:0044444;GO:0044446;GO:0044448;GO:0044463;GO:0044464;GO:0065010;GO:0070062;GO:0070161</t>
  </si>
  <si>
    <t>ko04530;ko05100;ko05130;ko05131</t>
  </si>
  <si>
    <t>Q14247;Q14247-3;Q14247-2</t>
  </si>
  <si>
    <t>Src substrate cortactin</t>
  </si>
  <si>
    <t>CTTN</t>
  </si>
  <si>
    <t>GO:0000082;GO:0000278;GO:0006139;GO:0006259;GO:0006260;GO:0006268;GO:0006270;GO:0006271;GO:0006807;GO:0007049;GO:0008152;GO:0009058;GO:0009059;GO:0009987;GO:0022402;GO:0022616;GO:0032392;GO:0032508;GO:0034641;GO:0034645;GO:0043170;GO:0044237;GO:0044238;GO:0044249;GO:0044260;GO:0071103;GO:0090304</t>
  </si>
  <si>
    <t>GO:0000166;GO:0003676;GO:0003677;GO:0003678;GO:0003697;GO:0003824;GO:0004386;GO:0005488;GO:0005515;GO:0005524;GO:0016462;GO:0016787;GO:0016817;GO:0016818;GO:0017076;GO:0017111;GO:0030554;GO:0032553;GO:0032555;GO:0032559;GO:0035639;GO:0042802;GO:0043566</t>
  </si>
  <si>
    <t>GO:0005634;GO:0005654;GO:0032991;GO:0042555;GO:0043226;GO:0043227;GO:0043229;GO:0043231;GO:0043234;GO:0044422;GO:0044424;GO:0044427;GO:0044428;GO:0044446;GO:0044451;GO:0044454;GO:0044464</t>
  </si>
  <si>
    <t>Q14566</t>
  </si>
  <si>
    <t>DNA replication licensing factor MCM6</t>
  </si>
  <si>
    <t>MCM6</t>
  </si>
  <si>
    <t>GO:0005975;GO:0006457;GO:0006464;GO:0006486;GO:0006487;GO:0008152;GO:0009987;GO:0018193;GO:0018196;GO:0018279;GO:0019538;GO:0043170;GO:0043412;GO:0043413;GO:0043687;GO:0044237;GO:0044238;GO:0044260;GO:0044262;GO:0044267;GO:0070085</t>
  </si>
  <si>
    <t>GO:0003824;GO:0004553;GO:0004558;GO:0005488;GO:0015926;GO:0016787;GO:0016798;GO:0030246;GO:0033919</t>
  </si>
  <si>
    <t>GO:0005788;GO:0005794;GO:0016020;GO:0016023;GO:0017177;GO:0031410;GO:0031974;GO:0031982;GO:0031988;GO:0032991;GO:0042470;GO:0043226;GO:0043227;GO:0043229;GO:0043230;GO:0043231;GO:0043233;GO:0043234;GO:0044421;GO:0044422;GO:0044424;GO:0044432;GO:0044444;GO:0044446;GO:0044464;GO:0048770;GO:0065010;GO:0070013;GO:0070062</t>
  </si>
  <si>
    <t>ko00510;ko04141</t>
  </si>
  <si>
    <t>Q14697;Q14697-2;F5H6X6;E9PKU7</t>
  </si>
  <si>
    <t>Neutral alpha-glucosidase AB</t>
  </si>
  <si>
    <t>GANAB</t>
  </si>
  <si>
    <t>GO:0006810;GO:0006811;GO:0009966;GO:0009967;GO:0010646;GO:0010647;GO:0023051;GO:0023056;GO:0048518;GO:0048522;GO:0048583;GO:0048584;GO:0050789;GO:0050794;GO:0051234;GO:0065007</t>
  </si>
  <si>
    <t>GO:0005070;GO:0005215;GO:0005488;GO:0005515;GO:0008270;GO:0015075;GO:0022857;GO:0022891;GO:0022892;GO:0030674;GO:0035591;GO:0043167;GO:0043169;GO:0046872;GO:0046914;GO:0060090</t>
  </si>
  <si>
    <t>GO:0005856;GO:0005912;GO:0005924;GO:0005925;GO:0030054;GO:0030055;GO:0030863;GO:0030864;GO:0031982;GO:0031988;GO:0043226;GO:0043227;GO:0043228;GO:0043229;GO:0043230;GO:0043232;GO:0044421;GO:0044422;GO:0044424;GO:0044430;GO:0044444;GO:0044446;GO:0044448;GO:0044464;GO:0065010;GO:0070062;GO:0070161</t>
  </si>
  <si>
    <t>Q14847;Q14847-2;C9J9W2;Q14847-3</t>
  </si>
  <si>
    <t>LIM and SH3 domain protein 1</t>
  </si>
  <si>
    <t>LASP1</t>
  </si>
  <si>
    <t>GO:0000060;GO:0000737;GO:0006139;GO:0006259;GO:0006308;GO:0006309;GO:0006605;GO:0006606;GO:0006607;GO:0006610;GO:0006807;GO:0006810;GO:0006886;GO:0006913;GO:0006915;GO:0006921;GO:0007165;GO:0007166;GO:0008152;GO:0008219;GO:0009056;GO:0009057;GO:0009987;GO:0010033;GO:0012501;GO:0015031;GO:0016032;GO:0016043;GO:0016265;GO:0017038;GO:0019058;GO:0019221;GO:0022411;GO:0022414;GO:0022415;GO:0034097;GO:0034641;GO:0042221;GO:0043170;GO:0044237;GO:0044238;GO:0044248;GO:0044260;GO:0044265;GO:0044281;GO:0045184;GO:0046907;GO:0050789;GO:0050794;GO:0050896;GO:0051169;GO:0051170;GO:0051234;GO:0051649;GO:0051716;GO:0065007;GO:0070887;GO:0071310;GO:0071345;GO:0071840;GO:0071841;GO:0071842;GO:0071845;GO:0090304;GO:0090305</t>
  </si>
  <si>
    <t>GO:0005048;GO:0005215;GO:0005488;GO:0005515;GO:0008139;GO:0008270;GO:0008565;GO:0019899;GO:0019904;GO:0022892;GO:0042277;GO:0043167;GO:0043169;GO:0046872;GO:0046914</t>
  </si>
  <si>
    <t>GO:0005635;GO:0005643;GO:0005654;GO:0005737;GO:0005829;GO:0016020;GO:0031090;GO:0031965;GO:0031967;GO:0031975;GO:0031982;GO:0031988;GO:0032991;GO:0043226;GO:0043227;GO:0043230;GO:0043234;GO:0044421;GO:0044422;GO:0044424;GO:0044425;GO:0044428;GO:0044432;GO:0044444;GO:0044446;GO:0044464;GO:0046930;GO:0065010;GO:0070062;GO:0071782</t>
  </si>
  <si>
    <t>Q14974;J3KTM9;Q14974-2</t>
  </si>
  <si>
    <t>Importin subunit beta-1</t>
  </si>
  <si>
    <t>KPNB1</t>
  </si>
  <si>
    <t>GO:0000003;GO:0006412;GO:0006413;GO:0006417;GO:0006446;GO:0008152;GO:0009058;GO:0009059;GO:0009889;GO:0009987;GO:0010467;GO:0010468;GO:0010556;GO:0010608;GO:0016032;GO:0019222;GO:0019538;GO:0019953;GO:0031323;GO:0031326;GO:0032268;GO:0032502;GO:0034645;GO:0040007;GO:0043170;GO:0044237;GO:0044238;GO:0044249;GO:0044260;GO:0044267;GO:0048589;GO:0050789;GO:0050794;GO:0051246;GO:0060255;GO:0065007;GO:0080090;GO:2000112</t>
  </si>
  <si>
    <t>GO:0005829;GO:0016020;GO:0016281;GO:0032991;GO:0043234;GO:0044424;GO:0044444;GO:0044464;GO:0048471</t>
  </si>
  <si>
    <t>Q15056-2;Q15056</t>
  </si>
  <si>
    <t>Eukaryotic translation initiation factor 4H</t>
  </si>
  <si>
    <t>EIF4H</t>
  </si>
  <si>
    <t>GO:0006457;GO:0006810;GO:0006897;GO:0006909;GO:0006950;GO:0006984;GO:0006986;GO:0007165;GO:0008152;GO:0009987;GO:0010033;GO:0010324;GO:0016043;GO:0016044;GO:0016192;GO:0019538;GO:0019725;GO:0030968;GO:0033554;GO:0034620;GO:0034976;GO:0035966;GO:0035967;GO:0042221;GO:0042592;GO:0043170;GO:0043277;GO:0044237;GO:0044238;GO:0044260;GO:0044267;GO:0045454;GO:0050789;GO:0050794;GO:0050896;GO:0051234;GO:0051716;GO:0061024;GO:0065007;GO:0065008;GO:0070887;GO:0071310;GO:0071840</t>
  </si>
  <si>
    <t>GO:0003756;GO:0003824;GO:0016853;GO:0016860;GO:0016862;GO:0016864</t>
  </si>
  <si>
    <t>GO:0005783;GO:0005788;GO:0005789;GO:0005790;GO:0005793;GO:0005886;GO:0016020;GO:0016023;GO:0031090;GO:0031410;GO:0031974;GO:0031982;GO:0031988;GO:0032991;GO:0034663;GO:0042470;GO:0043226;GO:0043227;GO:0043229;GO:0043230;GO:0043231;GO:0043233;GO:0043234;GO:0044421;GO:0044422;GO:0044424;GO:0044425;GO:0044432;GO:0044444;GO:0044446;GO:0044464;GO:0048770;GO:0065010;GO:0070013;GO:0070062</t>
  </si>
  <si>
    <t>Q15084-3;Q15084;Q15084-4;Q15084-5;Q15084-2</t>
  </si>
  <si>
    <t>Protein disulfide-isomerase A6</t>
  </si>
  <si>
    <t>PDIA6</t>
  </si>
  <si>
    <t>GO:0006915;GO:0006921;GO:0007044;GO:0008219;GO:0009987;GO:0012501;GO:0016043;GO:0016265;GO:0022411;GO:0022607;GO:0030198;GO:0031581;GO:0034329;GO:0034330;GO:0043062;GO:0071840;GO:0071841;GO:0071842;GO:0071844;GO:0071845</t>
  </si>
  <si>
    <t>GO:0005198;GO:0005488;GO:0005515;GO:0008092;GO:0008307;GO:0030506</t>
  </si>
  <si>
    <t>GO:0005737;GO:0005829;GO:0005856;GO:0005886;GO:0005912;GO:0005924;GO:0005925;GO:0016020;GO:0016528;GO:0030054;GO:0030055;GO:0030056;GO:0031982;GO:0031988;GO:0042383;GO:0043034;GO:0043226;GO:0043227;GO:0043228;GO:0043229;GO:0043230;GO:0043232;GO:0044421;GO:0044422;GO:0044424;GO:0044444;GO:0044449;GO:0044464;GO:0045111;GO:0065010;GO:0070062;GO:0070161</t>
  </si>
  <si>
    <t>Q15149-4</t>
  </si>
  <si>
    <t>Plectin</t>
  </si>
  <si>
    <t>PLEC</t>
  </si>
  <si>
    <t>GO:0006139;GO:0006259;GO:0006281;GO:0006310;GO:0006351;GO:0006355;GO:0006396;GO:0006397;GO:0006807;GO:0006950;GO:0006974;GO:0007623;GO:0008152;GO:0008380;GO:0009058;GO:0009059;GO:0009889;GO:0009890;GO:0009892;GO:0009987;GO:0010468;GO:0010556;GO:0010558;GO:0010605;GO:0010629;GO:0016070;GO:0016071;GO:0019219;GO:0019222;GO:0031323;GO:0031324;GO:0031326;GO:0031327;GO:0032774;GO:0033554;GO:0034641;GO:0034645;GO:0042752;GO:0043170;GO:0044237;GO:0044238;GO:0044249;GO:0044260;GO:0045892;GO:0045934;GO:0048511;GO:0048519;GO:0048523;GO:0050789;GO:0050794;GO:0050896;GO:0051171;GO:0051172;GO:0051252;GO:0051253;GO:0051716;GO:0060255;GO:0065007;GO:0080090;GO:0090304;GO:2000112;GO:2000113</t>
  </si>
  <si>
    <t>GO:0000166;GO:0000975;GO:0001047;GO:0001067;GO:0003676;GO:0003677;GO:0005488;GO:0005515;GO:0042802;GO:0044212</t>
  </si>
  <si>
    <t>GO:0005634;GO:0005654;GO:0005730;GO:0016020;GO:0016363;GO:0016604;GO:0016607;GO:0042382;GO:0043226;GO:0043227;GO:0043228;GO:0043229;GO:0043231;GO:0043232;GO:0044422;GO:0044424;GO:0044428;GO:0044446;GO:0044451;GO:0044464</t>
  </si>
  <si>
    <t>Q15233;Q15233-2;H7C367;C9JYS8</t>
  </si>
  <si>
    <t>Non-POU domain-containing octamer-binding protein</t>
  </si>
  <si>
    <t>NONO</t>
  </si>
  <si>
    <t>GO:0003676;GO:0003677;GO:0003697;GO:0003723;GO:0005488;GO:0043566</t>
  </si>
  <si>
    <t>GO:0005654;GO:0005737;GO:0016020;GO:0030529;GO:0031982;GO:0031988;GO:0032991;GO:0043226;GO:0043227;GO:0043229;GO:0043230;GO:0043231;GO:0044421;GO:0044422;GO:0044424;GO:0044428;GO:0044446;GO:0044464;GO:0065010;GO:0070062</t>
  </si>
  <si>
    <t>Q15365</t>
  </si>
  <si>
    <t>Poly(rC)-binding protein 1</t>
  </si>
  <si>
    <t>PCBP1</t>
  </si>
  <si>
    <t>GO:0000375;GO:0000377;GO:0000398;GO:0001817;GO:0001818;GO:0002252;GO:0002376;GO:0002682;GO:0002683;GO:0002697;GO:0002698;GO:0002831;GO:0002832;GO:0006139;GO:0006396;GO:0006397;GO:0006508;GO:0006511;GO:0006807;GO:0006950;GO:0006952;GO:0006955;GO:0008152;GO:0008380;GO:0009056;GO:0009057;GO:0009607;GO:0009615;GO:0009987;GO:0010467;GO:0010498;GO:0016070;GO:0016071;GO:0019538;GO:0019941;GO:0031347;GO:0031348;GO:0032479;GO:0032480;GO:0034641;GO:0043161;GO:0043170;GO:0043632;GO:0043900;GO:0043901;GO:0044237;GO:0044238;GO:0044248;GO:0044260;GO:0044265;GO:0045087;GO:0048519;GO:0048583;GO:0048585;GO:0050687;GO:0050688;GO:0050789;GO:0050896;GO:0051239;GO:0051241;GO:0051603;GO:0051607;GO:0051704;GO:0051707;GO:0065007;GO:0080134;GO:0090304</t>
  </si>
  <si>
    <t>GO:0003676;GO:0003677;GO:0003723;GO:0005488;GO:0005515;GO:0019899;GO:0031625</t>
  </si>
  <si>
    <t>GO:0005634;GO:0005654;GO:0005737;GO:0005829;GO:0005912;GO:0005924;GO:0005925;GO:0016020;GO:0030054;GO:0030055;GO:0030529;GO:0031982;GO:0031988;GO:0032991;GO:0043226;GO:0043227;GO:0043229;GO:0043230;GO:0043231;GO:0044421;GO:0044422;GO:0044424;GO:0044428;GO:0044444;GO:0044446;GO:0044464;GO:0065010;GO:0070062;GO:0070161</t>
  </si>
  <si>
    <t>Q15366-2;Q15366-6;Q15366-3;Q15366;Q15366-7;Q15366-8;Q15366-5;Q15366-4;H3BRU6;F8VZX2;F8W0G4;F8VXH9;F8W1G6</t>
  </si>
  <si>
    <t>Poly(rC)-binding protein 2</t>
  </si>
  <si>
    <t>PCBP2</t>
  </si>
  <si>
    <t>GO:0000375;GO:0000377;GO:0000381;GO:0000389;GO:0000398;GO:0006139;GO:0006376;GO:0006396;GO:0006397;GO:0006807;GO:0008152;GO:0008380;GO:0009987;GO:0010467;GO:0010468;GO:0016043;GO:0016070;GO:0016071;GO:0019219;GO:0019222;GO:0022607;GO:0022618;GO:0031323;GO:0034621;GO:0034622;GO:0034641;GO:0043170;GO:0043484;GO:0043933;GO:0044237;GO:0044238;GO:0044260;GO:0048024;GO:0050684;GO:0050789;GO:0050794;GO:0051171;GO:0051252;GO:0060255;GO:0065003;GO:0065007;GO:0071826;GO:0071840;GO:0071841;GO:0071842;GO:0071844;GO:0080090;GO:0090304</t>
  </si>
  <si>
    <t>GO:0003676;GO:0003723;GO:0005488</t>
  </si>
  <si>
    <t>GO:0005654;GO:0005681;GO:0005684;GO:0005686;GO:0030529;GO:0030532;GO:0032991;GO:0044422;GO:0044424;GO:0044428;GO:0044446;GO:0044464;GO:0071004;GO:0071010;GO:0071013</t>
  </si>
  <si>
    <t>Q15459;Q15459-2</t>
  </si>
  <si>
    <t>Splicing factor 3A subunit 1</t>
  </si>
  <si>
    <t>SF3A1</t>
  </si>
  <si>
    <t>GO:0000086;GO:0000278;GO:0000280;GO:0006996;GO:0007049;GO:0007067;GO:0007165;GO:0007264;GO:0008104;GO:0008283;GO:0009987;GO:0010639;GO:0016043;GO:0022402;GO:0022403;GO:0031110;GO:0031111;GO:0031113;GO:0031115;GO:0031333;GO:0032271;GO:0032272;GO:0032886;GO:0033036;GO:0033043;GO:0033365;GO:0034613;GO:0035372;GO:0035556;GO:0043254;GO:0044087;GO:0048285;GO:0048519;GO:0048523;GO:0050789;GO:0050794;GO:0050896;GO:0051128;GO:0051129;GO:0051179;GO:0051301;GO:0051493;GO:0051494;GO:0051641;GO:0051716;GO:0065007;GO:0070507;GO:0070727;GO:0071840;GO:0071841;GO:0071842</t>
  </si>
  <si>
    <t>GO:0005488;GO:0005515;GO:0008017;GO:0008022;GO:0008092;GO:0015631;GO:0051010</t>
  </si>
  <si>
    <t>GO:0005737;GO:0005794;GO:0005813;GO:0005815;GO:0005829;GO:0005856;GO:0005874;GO:0005881;GO:0030863;GO:0030981;GO:0031253;GO:0032991;GO:0035371;GO:0043226;GO:0043227;GO:0043228;GO:0043229;GO:0043231;GO:0043232;GO:0043234;GO:0044422;GO:0044424;GO:0044425;GO:0044430;GO:0044444;GO:0044446;GO:0044448;GO:0044459;GO:0044463;GO:0044464</t>
  </si>
  <si>
    <t>Q15691</t>
  </si>
  <si>
    <t>Microtubule-associated protein RP/EB family member 1</t>
  </si>
  <si>
    <t>MAPRE1</t>
  </si>
  <si>
    <t>GO:0006139;GO:0006417;GO:0006807;GO:0007275;GO:0008152;GO:0009889;GO:0009891;GO:0009893;GO:0009987;GO:0010467;GO:0010468;GO:0010556;GO:0010557;GO:0010604;GO:0010608;GO:0016070;GO:0016071;GO:0019219;GO:0019222;GO:0031323;GO:0031325;GO:0031326;GO:0031328;GO:0032268;GO:0032270;GO:0032501;GO:0032502;GO:0034641;GO:0043170;GO:0043487;GO:0043488;GO:0043489;GO:0044237;GO:0044238;GO:0044260;GO:0045595;GO:0045727;GO:0048255;GO:0048518;GO:0048522;GO:0050789;GO:0050793;GO:0050794;GO:0051171;GO:0051246;GO:0051247;GO:0051252;GO:0060255;GO:0060284;GO:0065007;GO:0070935;GO:0080090;GO:0090304;GO:2000036;GO:2000112;GO:2000736</t>
  </si>
  <si>
    <t>GO:0000166;GO:0003676;GO:0003723;GO:0003725;GO:0003729;GO:0003730;GO:0005488;GO:0005515;GO:0017091;GO:0019899;GO:0019900;GO:0019901;GO:0035925</t>
  </si>
  <si>
    <t>GO:0005634;GO:0005654;GO:0005737;GO:0005829;GO:0016020;GO:0043226;GO:0043227;GO:0043229;GO:0043231;GO:0044422;GO:0044424;GO:0044428;GO:0044444;GO:0044446;GO:0044464</t>
  </si>
  <si>
    <t>Q15717;Q15717-2;M0QZR9</t>
  </si>
  <si>
    <t>ELAV-like protein 1</t>
  </si>
  <si>
    <t>ELAVL1</t>
  </si>
  <si>
    <t>GO:0006928;GO:0006996;GO:0007010;GO:0007015;GO:0008283;GO:0009987;GO:0016043;GO:0016477;GO:0022607;GO:0030029;GO:0030036;GO:0040011;GO:0048870;GO:0051017;GO:0071840;GO:0071841;GO:0071842;GO:0071844</t>
  </si>
  <si>
    <t>GO:0003779;GO:0005488;GO:0005515;GO:0008092;GO:0008144;GO:0051015</t>
  </si>
  <si>
    <t>GO:0001725;GO:0005737;GO:0005829;GO:0005856;GO:0015629;GO:0030054;GO:0030175;GO:0031982;GO:0031988;GO:0032432;GO:0042641;GO:0042995;GO:0043226;GO:0043227;GO:0043228;GO:0043229;GO:0043230;GO:0043232;GO:0044421;GO:0044422;GO:0044424;GO:0044430;GO:0044444;GO:0044446;GO:0044464;GO:0065010;GO:0070062;GO:0071437</t>
  </si>
  <si>
    <t>Q16658</t>
  </si>
  <si>
    <t>Fascin</t>
  </si>
  <si>
    <t>FSCN1</t>
  </si>
  <si>
    <t>GO:0001932;GO:0006355;GO:0006469;GO:0006915;GO:0007568;GO:0007569;GO:0008219;GO:0009889;GO:0009890;GO:0009892;GO:0009966;GO:0009987;GO:0010468;GO:0010556;GO:0010558;GO:0010605;GO:0010627;GO:0010629;GO:0012501;GO:0016265;GO:0019219;GO:0019220;GO:0019222;GO:0023051;GO:0031323;GO:0031324;GO:0031326;GO:0031327;GO:0031399;GO:0032268;GO:0032502;GO:0033673;GO:0042325;GO:0043086;GO:0043405;GO:0043407;GO:0043408;GO:0043506;GO:0043508;GO:0043549;GO:0044092;GO:0045786;GO:0045859;GO:0045892;GO:0045934;GO:0046328;GO:0048519;GO:0048523;GO:0048583;GO:0050789;GO:0050790;GO:0050794;GO:0051171;GO:0051172;GO:0051174;GO:0051246;GO:0051252;GO:0051253;GO:0051338;GO:0051348;GO:0051726;GO:0060255;GO:0065007;GO:0065009;GO:0070302;GO:0071900;GO:0071901;GO:0080090;GO:0080134;GO:0080135;GO:2000112;GO:2000113</t>
  </si>
  <si>
    <t>GO:0005634;GO:0005654;GO:0005737;GO:0005829;GO:0043226;GO:0043227;GO:0043229;GO:0043231;GO:0044422;GO:0044424;GO:0044428;GO:0044444;GO:0044446;GO:0044464</t>
  </si>
  <si>
    <t>Q53EL6;Q53EL6-2</t>
  </si>
  <si>
    <t>Programmed cell death protein 4</t>
  </si>
  <si>
    <t>PDCD4</t>
  </si>
  <si>
    <t>GO:0005634;GO:0005681;GO:0030529;GO:0032991;GO:0043226;GO:0043227;GO:0043229;GO:0043231;GO:0044422;GO:0044424;GO:0044428;GO:0044446;GO:0044464;GO:0071013</t>
  </si>
  <si>
    <t>Q5QPL9;Q9UKM9-2;Q9UKM9;Q5QPM0;Q5QPM1</t>
  </si>
  <si>
    <t>RNA-binding protein Raly</t>
  </si>
  <si>
    <t>RALY</t>
  </si>
  <si>
    <t>GO:0005737;GO:0031982;GO:0031988;GO:0043226;GO:0043227;GO:0043230;GO:0044421;GO:0044424;GO:0044464;GO:0065010;GO:0070062</t>
  </si>
  <si>
    <t>Q5T749</t>
  </si>
  <si>
    <t>Keratinocyte proline-rich protein</t>
  </si>
  <si>
    <t>KPRP</t>
  </si>
  <si>
    <t>GO:0001649;GO:0006139;GO:0006351;GO:0006355;GO:0006807;GO:0008152;GO:0009058;GO:0009059;GO:0009889;GO:0009892;GO:0009987;GO:0010468;GO:0010556;GO:0010605;GO:0010608;GO:0010629;GO:0016032;GO:0016070;GO:0016441;GO:0016458;GO:0019219;GO:0019222;GO:0030154;GO:0031047;GO:0031323;GO:0031326;GO:0032502;GO:0032774;GO:0034641;GO:0034645;GO:0035194;GO:0040029;GO:0043170;GO:0044237;GO:0044238;GO:0044249;GO:0044260;GO:0048519;GO:0048869;GO:0050789;GO:0050794;GO:0051171;GO:0051252;GO:0060255;GO:0065007;GO:0080090;GO:0090304;GO:2000112</t>
  </si>
  <si>
    <t>GO:0000988;GO:0000989;GO:0003712;GO:0003824;GO:0004518;GO:0016787;GO:0016788</t>
  </si>
  <si>
    <t>GO:0005634;GO:0005737;GO:0005739;GO:0016020;GO:0016023;GO:0016442;GO:0030529;GO:0031332;GO:0031410;GO:0031982;GO:0031988;GO:0032991;GO:0042470;GO:0043226;GO:0043227;GO:0043229;GO:0043230;GO:0043231;GO:0044421;GO:0044424;GO:0044444;GO:0044464;GO:0048770;GO:0065010;GO:0070062</t>
  </si>
  <si>
    <t>Q7KZF4</t>
  </si>
  <si>
    <t>Staphylococcal nuclease domain-containing protein 1</t>
  </si>
  <si>
    <t>SND1</t>
  </si>
  <si>
    <t>GO:0006139;GO:0006351;GO:0006355;GO:0006807;GO:0008152;GO:0009058;GO:0009059;GO:0009889;GO:0009987;GO:0010468;GO:0010556;GO:0016070;GO:0019219;GO:0019222;GO:0031323;GO:0031326;GO:0032774;GO:0034641;GO:0034645;GO:0043170;GO:0044237;GO:0044238;GO:0044249;GO:0044260;GO:0050789;GO:0050794;GO:0051171;GO:0051252;GO:0060255;GO:0065007;GO:0080090;GO:0090304;GO:2000112</t>
  </si>
  <si>
    <t>GO:0005737;GO:0016020;GO:0044424;GO:0044464</t>
  </si>
  <si>
    <t>Q7L1Q6-2;Q7L1Q6;Q7L1Q6-4;Q7L1Q6-3;C9IZ80</t>
  </si>
  <si>
    <t>Basic leucine zipper and W2 domain-containing protein 1</t>
  </si>
  <si>
    <t>BZW1</t>
  </si>
  <si>
    <t>GO:0006928;GO:0007017;GO:0007018;GO:0007165;GO:0007264;GO:0009987;GO:0035556;GO:0050789;GO:0050794;GO:0050896;GO:0051716;GO:0065007</t>
  </si>
  <si>
    <t>GO:0005783;GO:0005789;GO:0005887;GO:0016020;GO:0016021;GO:0031090;GO:0031224;GO:0031226;GO:0043226;GO:0043227;GO:0043229;GO:0043231;GO:0044422;GO:0044424;GO:0044425;GO:0044432;GO:0044444;GO:0044446;GO:0044459;GO:0044464</t>
  </si>
  <si>
    <t>Q86UP2-2;Q86UP2-4;Q86UP2;Q86UP2-3;G3V4Y7</t>
  </si>
  <si>
    <t>Kinectin</t>
  </si>
  <si>
    <t>KTN1</t>
  </si>
  <si>
    <t>GO:0009987;GO:0016043;GO:0030198;GO:0043062;GO:0071840;GO:0071841;GO:0071842</t>
  </si>
  <si>
    <t>GO:0003824;GO:0008194;GO:0008378;GO:0016740;GO:0016757;GO:0016758;GO:0035250;GO:0050211</t>
  </si>
  <si>
    <t>GO:0005788;GO:0016020;GO:0031974;GO:0043233;GO:0044422;GO:0044424;GO:0044432;GO:0044444;GO:0044446;GO:0044464;GO:0070013</t>
  </si>
  <si>
    <t>Q8NBJ5</t>
  </si>
  <si>
    <t>Procollagen galactosyltransferase 1</t>
  </si>
  <si>
    <t>COLGALT1</t>
  </si>
  <si>
    <t>GO:0006457;GO:0006810;GO:0006892;GO:0006897;GO:0006909;GO:0006950;GO:0008152;GO:0009987;GO:0010324;GO:0010941;GO:0016043;GO:0016044;GO:0016192;GO:0019538;GO:0019725;GO:0033554;GO:0034976;GO:0042592;GO:0042981;GO:0043066;GO:0043067;GO:0043069;GO:0043170;GO:0043277;GO:0044237;GO:0044238;GO:0044260;GO:0044267;GO:0045454;GO:0046907;GO:0048193;GO:0048519;GO:0048523;GO:0050789;GO:0050794;GO:0050896;GO:0051234;GO:0051649;GO:0051716;GO:0060548;GO:0061024;GO:0065007;GO:0065008;GO:0071840</t>
  </si>
  <si>
    <t>GO:0005775;GO:0005783;GO:0005788;GO:0031974;GO:0031982;GO:0031988;GO:0043202;GO:0043226;GO:0043227;GO:0043229;GO:0043230;GO:0043231;GO:0043233;GO:0044421;GO:0044422;GO:0044424;GO:0044432;GO:0044437;GO:0044444;GO:0044446;GO:0044464;GO:0065010;GO:0070013;GO:0070062</t>
  </si>
  <si>
    <t>Q8NBS9;Q8NBS9-2</t>
  </si>
  <si>
    <t>Thioredoxin domain-containing protein 5</t>
  </si>
  <si>
    <t>TXNDC5</t>
  </si>
  <si>
    <t>GO:0000375;GO:0006139;GO:0006351;GO:0006355;GO:0006396;GO:0006397;GO:0006401;GO:0006402;GO:0006807;GO:0006810;GO:0008152;GO:0008380;GO:0009056;GO:0009057;GO:0009058;GO:0009059;GO:0009889;GO:0009987;GO:0010467;GO:0010468;GO:0010556;GO:0015931;GO:0016070;GO:0016071;GO:0019219;GO:0019222;GO:0031323;GO:0031326;GO:0032774;GO:0034641;GO:0034645;GO:0043170;GO:0044237;GO:0044238;GO:0044248;GO:0044249;GO:0044260;GO:0044265;GO:0050657;GO:0050658;GO:0050789;GO:0050794;GO:0051028;GO:0051171;GO:0051234;GO:0051236;GO:0051252;GO:0060255;GO:0065007;GO:0080090;GO:0090304;GO:2000112;GO:2000628</t>
  </si>
  <si>
    <t>GO:0003676;GO:0003677;GO:0003723;GO:0003729;GO:0005488</t>
  </si>
  <si>
    <t>GO:0005654;GO:0005829;GO:0010494;GO:0016020;GO:0030529;GO:0032991;GO:0035770;GO:0043226;GO:0043228;GO:0043229;GO:0043232;GO:0044422;GO:0044424;GO:0044428;GO:0044444;GO:0044446;GO:0044464</t>
  </si>
  <si>
    <t>Q92945;A0A087WTP3;M0R0I5</t>
  </si>
  <si>
    <t>Far upstream element-binding protein 2</t>
  </si>
  <si>
    <t>KHSRP</t>
  </si>
  <si>
    <t>GO:0006139;GO:0006351;GO:0006366;GO:0006807;GO:0008152;GO:0009058;GO:0009059;GO:0009893;GO:0009987;GO:0010468;GO:0010604;GO:0010628;GO:0016070;GO:0019222;GO:0032774;GO:0034641;GO:0034645;GO:0043170;GO:0044237;GO:0044238;GO:0044249;GO:0044260;GO:0048518;GO:0050789;GO:0060255;GO:0065007;GO:0090304</t>
  </si>
  <si>
    <t>GO:0001071;GO:0003676;GO:0003677;GO:0003697;GO:0003700;GO:0003723;GO:0005488;GO:0043566</t>
  </si>
  <si>
    <t>Q96AE4;E9PEB5;Q96AE4-2</t>
  </si>
  <si>
    <t>Far upstream element-binding protein 1</t>
  </si>
  <si>
    <t>FUBP1</t>
  </si>
  <si>
    <t>GO:0005635;GO:0005783;GO:0005789;GO:0009295;GO:0016020;GO:0016021;GO:0031090;GO:0031224;GO:0031967;GO:0031975;GO:0042645;GO:0043226;GO:0043227;GO:0043228;GO:0043229;GO:0043231;GO:0043232;GO:0044422;GO:0044424;GO:0044425;GO:0044428;GO:0044429;GO:0044432;GO:0044444;GO:0044446;GO:0044464</t>
  </si>
  <si>
    <t>Q96AG4</t>
  </si>
  <si>
    <t>Leucine-rich repeat-containing protein 59</t>
  </si>
  <si>
    <t>LRRC59</t>
  </si>
  <si>
    <t>GO:0000413;GO:0006457;GO:0006464;GO:0008152;GO:0009987;GO:0018193;GO:0018208;GO:0019538;GO:0043170;GO:0043412;GO:0044237;GO:0044238;GO:0044260;GO:0044267;GO:0061077</t>
  </si>
  <si>
    <t>GO:0003755;GO:0003824;GO:0005488;GO:0005509;GO:0005527;GO:0005528;GO:0008144;GO:0016853;GO:0016859;GO:0043167;GO:0043169;GO:0046872</t>
  </si>
  <si>
    <t>GO:0005788;GO:0005789;GO:0016020;GO:0031090;GO:0031974;GO:0043233;GO:0044422;GO:0044424;GO:0044425;GO:0044432;GO:0044444;GO:0044446;GO:0044464;GO:0070013</t>
  </si>
  <si>
    <t>Q96AY3;H0Y827</t>
  </si>
  <si>
    <t>Peptidyl-prolyl cis-trans isomerase FKBP10</t>
  </si>
  <si>
    <t>FKBP10</t>
  </si>
  <si>
    <t>GO:0006461;GO:0008277;GO:0009966;GO:0016043;GO:0022607;GO:0023051;GO:0043933;GO:0048583;GO:0050789;GO:0050794;GO:0051259;GO:0051260;GO:0065003;GO:0065007;GO:0071822;GO:0071840</t>
  </si>
  <si>
    <t>GO:0016020;GO:0030054;GO:0031982;GO:0031988;GO:0032991;GO:0042734;GO:0043226;GO:0043227;GO:0043230;GO:0043234;GO:0043235;GO:0044421;GO:0044456;GO:0044464;GO:0045211;GO:0065010;GO:0070062;GO:0097060</t>
  </si>
  <si>
    <t>Q96CX2</t>
  </si>
  <si>
    <t>BTB/POZ domain-containing protein KCTD12</t>
  </si>
  <si>
    <t>KCTD12</t>
  </si>
  <si>
    <t>GO:0006082;GO:0006520;GO:0006551;GO:0006552;GO:0006766;GO:0006767;GO:0006768;GO:0006790;GO:0006807;GO:0008152;GO:0009056;GO:0009063;GO:0009081;GO:0009083;GO:0009308;GO:0009310;GO:0009987;GO:0016054;GO:0019752;GO:0032787;GO:0034641;GO:0042180;GO:0043436;GO:0043603;GO:0044106;GO:0044237;GO:0044238;GO:0044248;GO:0044281;GO:0044282;GO:0046395;GO:0046483;GO:0051186</t>
  </si>
  <si>
    <t>GO:0000166;GO:0003824;GO:0004075;GO:0004485;GO:0005488;GO:0005524;GO:0009374;GO:0016421;GO:0016874;GO:0016879;GO:0016885;GO:0017076;GO:0019842;GO:0030554;GO:0031406;GO:0032553;GO:0032555;GO:0032559;GO:0033293;GO:0035639;GO:0043167;GO:0043169;GO:0046872</t>
  </si>
  <si>
    <t>GO:0005739;GO:0005743;GO:0005759;GO:0005829;GO:0016020;GO:0019866;GO:0031090;GO:0031966;GO:0031974;GO:0043226;GO:0043227;GO:0043229;GO:0043231;GO:0043233;GO:0044422;GO:0044424;GO:0044429;GO:0044444;GO:0044446;GO:0044464;GO:0070013</t>
  </si>
  <si>
    <t>ko00280</t>
  </si>
  <si>
    <t>Q96RQ3;E9PHF7;F5GYT8;E9PG35;G5E9X5</t>
  </si>
  <si>
    <t>Methylcrotonoyl-CoA carboxylase subunit alpha, mitochondrial</t>
  </si>
  <si>
    <t>MCCC1</t>
  </si>
  <si>
    <t>GO:0006082;GO:0006139;GO:0006396;GO:0006399;GO:0006520;GO:0006629;GO:0006807;GO:0008033;GO:0008152;GO:0009056;GO:0009063;GO:0009081;GO:0009083;GO:0009308;GO:0009310;GO:0009987;GO:0016054;GO:0016070;GO:0019752;GO:0034470;GO:0034641;GO:0034660;GO:0042180;GO:0043170;GO:0043436;GO:0044106;GO:0044237;GO:0044238;GO:0044248;GO:0044260;GO:0044281;GO:0044282;GO:0046395;GO:0090304</t>
  </si>
  <si>
    <t>GO:0003824;GO:0003857;GO:0008709;GO:0016229;GO:0016491;GO:0016614;GO:0016616;GO:0030283;GO:0033764;GO:0047015</t>
  </si>
  <si>
    <t>GO:0005737;GO:0005739;GO:0005743;GO:0005759;GO:0005783;GO:0005886;GO:0016020;GO:0019866;GO:0031090;GO:0031966;GO:0031974;GO:0043226;GO:0043227;GO:0043229;GO:0043231;GO:0043233;GO:0044422;GO:0044424;GO:0044429;GO:0044444;GO:0044446;GO:0044464;GO:0070013</t>
  </si>
  <si>
    <t>ko00280;ko05010</t>
  </si>
  <si>
    <t>Q99714;Q99714-2;Q5H928</t>
  </si>
  <si>
    <t>3-hydroxyacyl-CoA dehydrogenase type-2</t>
  </si>
  <si>
    <t>HSD17B10</t>
  </si>
  <si>
    <t>GO:0005737;GO:0005739;GO:0005829;GO:0005832;GO:0005874;GO:0031982;GO:0031988;GO:0032991;GO:0043226;GO:0043227;GO:0043229;GO:0043230;GO:0043231;GO:0043234;GO:0044297;GO:0044421;GO:0044422;GO:0044424;GO:0044430;GO:0044444;GO:0044445;GO:0044446;GO:0044464;GO:0065010;GO:0070062</t>
  </si>
  <si>
    <t>Q99832;Q99832-3;Q99832-4;Q99832-2</t>
  </si>
  <si>
    <t>T-complex protein 1 subunit eta</t>
  </si>
  <si>
    <t>CCT7</t>
  </si>
  <si>
    <t>GO:0006140;GO:0006464;GO:0008152;GO:0009894;GO:0009987;GO:0018117;GO:0018175;GO:0019219;GO:0019222;GO:0019538;GO:0030811;GO:0031323;GO:0031329;GO:0033121;GO:0033124;GO:0034260;GO:0043086;GO:0043087;GO:0043170;GO:0043412;GO:0044092;GO:0044237;GO:0044238;GO:0044260;GO:0044267;GO:0050789;GO:0050790;GO:0050794;GO:0051171;GO:0051336;GO:0051346;GO:0065007;GO:0065009;GO:0080090</t>
  </si>
  <si>
    <t>GO:0000166;GO:0003824;GO:0005488;GO:0005524;GO:0016740;GO:0016772;GO:0016779;GO:0017076;GO:0030554;GO:0032553;GO:0032555;GO:0032559;GO:0035639;GO:0070566;GO:0070733</t>
  </si>
  <si>
    <t>GO:0016021;GO:0031224;GO:0044425;GO:0044464</t>
  </si>
  <si>
    <t>Q9BVA6</t>
  </si>
  <si>
    <t>Adenosine monophosphate-protein transferase FICD</t>
  </si>
  <si>
    <t>FICD</t>
  </si>
  <si>
    <t>GO:0000165;GO:0000381;GO:0002183;GO:0002190;GO:0002192;GO:0006139;GO:0006396;GO:0006397;GO:0006413;GO:0006417;GO:0006446;GO:0006807;GO:0006950;GO:0007165;GO:0007243;GO:0008152;GO:0008380;GO:0009314;GO:0009416;GO:0009605;GO:0009628;GO:0009648;GO:0009649;GO:0009889;GO:0009890;GO:0009892;GO:0009987;GO:0010035;GO:0010468;GO:0010556;GO:0010558;GO:0010605;GO:0010608;GO:0016070;GO:0016071;GO:0017148;GO:0019219;GO:0019222;GO:0030154;GO:0031098;GO:0031323;GO:0031324;GO:0031326;GO:0031327;GO:0032055;GO:0032268;GO:0032269;GO:0032386;GO:0032502;GO:0032879;GO:0033554;GO:0034641;GO:0035278;GO:0035556;GO:0040033;GO:0042221;GO:0042752;GO:0043153;GO:0043170;GO:0043484;GO:0043555;GO:0044237;GO:0044238;GO:0044260;GO:0045595;GO:0045597;GO:0045947;GO:0045974;GO:0046685;GO:0046822;GO:0048024;GO:0048518;GO:0048519;GO:0048522;GO:0048523;GO:0048869;GO:0050684;GO:0050789;GO:0050793;GO:0050794;GO:0050896;GO:0051049;GO:0051094;GO:0051147;GO:0051149;GO:0051171;GO:0051246;GO:0051248;GO:0051252;GO:0051403;GO:0051716;GO:0060255;GO:0060341;GO:0065007;GO:0080090;GO:0090304;GO:2000112;GO:2000113</t>
  </si>
  <si>
    <t>GO:0000166;GO:0003676;GO:0003723;GO:0003729;GO:0003730;GO:0005488;GO:0008270;GO:0035198;GO:0043167;GO:0043169;GO:0046872;GO:0046914</t>
  </si>
  <si>
    <t>GO:0005634;GO:0005654;GO:0005730;GO:0005737;GO:0010494;GO:0016604;GO:0016607;GO:0030529;GO:0032991;GO:0035770;GO:0043226;GO:0043227;GO:0043228;GO:0043229;GO:0043231;GO:0043232;GO:0044422;GO:0044424;GO:0044428;GO:0044444;GO:0044446;GO:0044451;GO:0044464</t>
  </si>
  <si>
    <t>Q9BWF3;E9PB51;Q9BWF3-4;D6R9K7;J3QRR5;Q9BWF3-3;Q9BWF3-2;E9PLB0;E9PM61;U3KQD5</t>
  </si>
  <si>
    <t>RNA-binding protein 4</t>
  </si>
  <si>
    <t>RBM4;RBM4B</t>
  </si>
  <si>
    <t>GO:0000902;GO:0000904;GO:0001525;GO:0001558;GO:0001837;GO:0006915;GO:0006928;GO:0006996;GO:0007029;GO:0007165;GO:0007166;GO:0007167;GO:0007169;GO:0007413;GO:0008037;GO:0008038;GO:0008219;GO:0009653;GO:0009987;GO:0010721;GO:0010769;GO:0010941;GO:0010975;GO:0012501;GO:0016043;GO:0016265;GO:0016477;GO:0021795;GO:0021799;GO:0021801;GO:0021885;GO:0022029;GO:0022603;GO:0022604;GO:0030308;GO:0030334;GO:0030516;GO:0030517;GO:0031344;GO:0031345;GO:0032502;GO:0032879;GO:0032989;GO:0040008;GO:0040011;GO:0040012;GO:0042981;GO:0043067;GO:0045595;GO:0045596;GO:0045664;GO:0045926;GO:0048011;GO:0048519;GO:0048523;GO:0048638;GO:0048640;GO:0048646;GO:0048869;GO:0048870;GO:0050767;GO:0050768;GO:0050770;GO:0050771;GO:0050789;GO:0050793;GO:0050794;GO:0050896;GO:0051093;GO:0051128;GO:0051129;GO:0051239;GO:0051270;GO:0051716;GO:0051960;GO:0060284;GO:0060317;GO:0060688;GO:0061387;GO:0065007;GO:0071786;GO:0071840;GO:0071841;GO:0071842;GO:2000026;GO:2000145;GO:2000172</t>
  </si>
  <si>
    <t>GO:0005622;GO:0005635;GO:0005783;GO:0005789;GO:0005886;GO:0016020;GO:0016021;GO:0030176;GO:0031090;GO:0031224;GO:0031227;GO:0031300;GO:0031301;GO:0031967;GO:0031975;GO:0031982;GO:0031988;GO:0042995;GO:0043025;GO:0043226;GO:0043227;GO:0043229;GO:0043230;GO:0043231;GO:0044297;GO:0044421;GO:0044422;GO:0044424;GO:0044425;GO:0044428;GO:0044432;GO:0044444;GO:0044446;GO:0044464;GO:0065010;GO:0070062</t>
  </si>
  <si>
    <t>Q9NQC3-2;F8W914;Q9NQC3-5;Q9NQC3;Q9NQC3-4</t>
  </si>
  <si>
    <t>Reticulon-4;Reticulon</t>
  </si>
  <si>
    <t>RTN4</t>
  </si>
  <si>
    <t>GO:0001649;GO:0006139;GO:0006351;GO:0006364;GO:0006366;GO:0006396;GO:0006807;GO:0008152;GO:0009058;GO:0009059;GO:0009607;GO:0009615;GO:0009987;GO:0010033;GO:0010501;GO:0016070;GO:0016072;GO:0030154;GO:0032502;GO:0032774;GO:0034470;GO:0034641;GO:0034645;GO:0034660;GO:0042221;GO:0043170;GO:0043330;GO:0043331;GO:0044237;GO:0044238;GO:0044249;GO:0044260;GO:0048869;GO:0050896;GO:0051704;GO:0051707;GO:0090304</t>
  </si>
  <si>
    <t>GO:0000166;GO:0003676;GO:0003723;GO:0003724;GO:0003725;GO:0003824;GO:0004004;GO:0004386;GO:0005488;GO:0005524;GO:0008026;GO:0008186;GO:0016462;GO:0016787;GO:0016817;GO:0016818;GO:0016887;GO:0017076;GO:0017111;GO:0019843;GO:0030515;GO:0030554;GO:0032553;GO:0032555;GO:0032559;GO:0035639;GO:0042623;GO:0070035</t>
  </si>
  <si>
    <t>Q9NR30;Q9NR30-2</t>
  </si>
  <si>
    <t>Nucleolar RNA helicase 2</t>
  </si>
  <si>
    <t>DDX21</t>
  </si>
  <si>
    <t>GO:0000278;GO:0000280;GO:0001952;GO:0001953;GO:0006140;GO:0006996;GO:0007032;GO:0007044;GO:0007049;GO:0007067;GO:0007162;GO:0007165;GO:0007166;GO:0007229;GO:0007264;GO:0007346;GO:0008104;GO:0009894;GO:0009987;GO:0010389;GO:0010564;GO:0010638;GO:0010810;GO:0010812;GO:0010971;GO:0016043;GO:0019219;GO:0019222;GO:0022402;GO:0022403;GO:0022607;GO:0030155;GO:0030334;GO:0030811;GO:0031323;GO:0031329;GO:0031503;GO:0032879;GO:0032880;GO:0032886;GO:0033036;GO:0033043;GO:0033121;GO:0033124;GO:0033365;GO:0034260;GO:0034329;GO:0034330;GO:0034501;GO:0034502;GO:0034613;GO:0034629;GO:0035556;GO:0040012;GO:0043086;GO:0043087;GO:0044087;GO:0044092;GO:0045787;GO:0045931;GO:0048041;GO:0048285;GO:0048518;GO:0048519;GO:0048522;GO:0048523;GO:0050789;GO:0050790;GO:0050794;GO:0050896;GO:0051128;GO:0051129;GO:0051130;GO:0051171;GO:0051179;GO:0051270;GO:0051301;GO:0051336;GO:0051346;GO:0051493;GO:0051495;GO:0051641;GO:0051716;GO:0051726;GO:0051893;GO:0051895;GO:0051983;GO:0051984;GO:0051987;GO:0051988;GO:0060341;GO:0065007;GO:0065009;GO:0070507;GO:0070727;GO:0071840;GO:0071841;GO:0071842;GO:0071844;GO:0072356;GO:0080090;GO:0090068;GO:0090109;GO:2000145;GO:2000602</t>
  </si>
  <si>
    <t>GO:0005488;GO:0005515;GO:0008017;GO:0008092;GO:0015631;GO:0017016;GO:0017048;GO:0019899;GO:0019900;GO:0019901;GO:0019904;GO:0031267;GO:0048365;GO:0051020</t>
  </si>
  <si>
    <t>GO:0005730;GO:0005829;GO:0005874;GO:0030496;GO:0032991;GO:0034506;GO:0043226;GO:0043228;GO:0043229;GO:0043232;GO:0043234;GO:0044422;GO:0044424;GO:0044427;GO:0044428;GO:0044430;GO:0044444;GO:0044446;GO:0044464</t>
  </si>
  <si>
    <t>Q9P258</t>
  </si>
  <si>
    <t>Protein RCC2</t>
  </si>
  <si>
    <t>RCC2</t>
  </si>
  <si>
    <t>GO:0002237;GO:0006091;GO:0006112;GO:0007154;GO:0007165;GO:0007166;GO:0007186;GO:0007267;GO:0007268;GO:0008152;GO:0009607;GO:0009719;GO:0009725;GO:0009987;GO:0010033;GO:0015980;GO:0021987;GO:0023052;GO:0032496;GO:0032502;GO:0032870;GO:0033762;GO:0042221;GO:0043434;GO:0044237;GO:0044281;GO:0048856;GO:0050789;GO:0050794;GO:0050896;GO:0051716;GO:0055114;GO:0065007;GO:0070887;GO:0071310;GO:0071375;GO:0071377;GO:0071495</t>
  </si>
  <si>
    <t>GO:0004871;GO:0005488;GO:0005515;GO:0019904;GO:0030165;GO:0042301;GO:0043167;GO:0043168;GO:0060089</t>
  </si>
  <si>
    <t>GO:0005834;GO:0005884;GO:0005886;GO:0016020;GO:0019897;GO:0019898;GO:0031234;GO:0031982;GO:0031988;GO:0032991;GO:0043226;GO:0043227;GO:0043230;GO:0043234;GO:0044421;GO:0044422;GO:0044424;GO:0044425;GO:0044430;GO:0044446;GO:0044459;GO:0044464;GO:0065010;GO:0070062</t>
  </si>
  <si>
    <t>ko04010;ko04062;ko04810</t>
  </si>
  <si>
    <t>Q9UBI6</t>
  </si>
  <si>
    <t>Guanine nucleotide-binding protein G(I)/G(S)/G(O) subunit gamma-12</t>
  </si>
  <si>
    <t>GNG12</t>
  </si>
  <si>
    <t>GO:0006139;GO:0006351;GO:0006355;GO:0006396;GO:0006397;GO:0006807;GO:0006915;GO:0008152;GO:0008219;GO:0008380;GO:0009058;GO:0009059;GO:0009889;GO:0009987;GO:0010468;GO:0010556;GO:0012501;GO:0016070;GO:0016071;GO:0016265;GO:0019219;GO:0019222;GO:0031323;GO:0031326;GO:0032774;GO:0034641;GO:0034645;GO:0043170;GO:0044237;GO:0044238;GO:0044249;GO:0044260;GO:0050789;GO:0050794;GO:0051171;GO:0051252;GO:0060255;GO:0065007;GO:0080090;GO:0090304;GO:2000112</t>
  </si>
  <si>
    <t>GO:0000166;GO:0003676;GO:0003677;GO:0005488;GO:0005515;GO:0042802</t>
  </si>
  <si>
    <t>GO:0005654;GO:0005739;GO:0005794;GO:0030529;GO:0032991;GO:0043226;GO:0043227;GO:0043229;GO:0043231;GO:0044422;GO:0044424;GO:0044428;GO:0044444;GO:0044446;GO:0044464</t>
  </si>
  <si>
    <t>Q9UHX1-6;A0A0J9YYL3;Q9UHX1-2;Q9UHX1-5;Q9UHX1-4;A0A0J9YVP6;Q9UHX1;Q9UHX1-3;A0A0J9YXX5;A0A0J9YXJ8;A0A0J9YVR6;E9PQ56;A0A0J9YWM1;H0YEM1</t>
  </si>
  <si>
    <t>Poly(U)-binding-splicing factor PUF60</t>
  </si>
  <si>
    <t>PUF60</t>
  </si>
  <si>
    <t>GO:0000209;GO:0000244;GO:0000245;GO:0000349;GO:0000375;GO:0000377;GO:0000398;GO:0000726;GO:0001833;GO:0006139;GO:0006259;GO:0006281;GO:0006302;GO:0006303;GO:0006396;GO:0006397;GO:0006464;GO:0006508;GO:0006629;GO:0006807;GO:0006950;GO:0006974;GO:0007165;GO:0008104;GO:0008152;GO:0008283;GO:0008380;GO:0008610;GO:0009058;GO:0009893;GO:0009987;GO:0010467;GO:0010468;GO:0010498;GO:0010604;GO:0010720;GO:0014013;GO:0014015;GO:0016043;GO:0016070;GO:0016071;GO:0016567;GO:0019219;GO:0019222;GO:0019538;GO:0022607;GO:0022618;GO:0031323;GO:0031325;GO:0032446;GO:0033036;GO:0033120;GO:0033554;GO:0034613;GO:0034621;GO:0034622;GO:0034641;GO:0035556;GO:0042770;GO:0043170;GO:0043412;GO:0043484;GO:0043933;GO:0044237;GO:0044238;GO:0044260;GO:0044267;GO:0045595;GO:0045596;GO:0045597;GO:0045664;GO:0045665;GO:0045685;GO:0045687;GO:0045935;GO:0048024;GO:0048026;GO:0048518;GO:0048519;GO:0048522;GO:0048523;GO:0048710;GO:0048711;GO:0050684;GO:0050685;GO:0050767;GO:0050769;GO:0050789;GO:0050793;GO:0050794;GO:0050896;GO:0051093;GO:0051094;GO:0051171;GO:0051173;GO:0051179;GO:0051239;GO:0051252;GO:0051254;GO:0051603;GO:0051641;GO:0051716;GO:0051960;GO:0060255;GO:0060284;GO:0065003;GO:0065007;GO:0070534;GO:0070647;GO:0070727;GO:0071826;GO:0071840;GO:0071841;GO:0071842;GO:0071844;GO:0072395;GO:0072401;GO:0072422;GO:0080090;GO:0090304;GO:2000026</t>
  </si>
  <si>
    <t>GO:0003824;GO:0004842;GO:0005488;GO:0005515;GO:0016874;GO:0016879;GO:0016881;GO:0019787;GO:0034450;GO:0042802</t>
  </si>
  <si>
    <t>GO:0000974;GO:0005634;GO:0005654;GO:0005681;GO:0005684;GO:0005737;GO:0005811;GO:0005819;GO:0016020;GO:0016604;GO:0016607;GO:0030529;GO:0032991;GO:0035861;GO:0043226;GO:0043227;GO:0043228;GO:0043229;GO:0043231;GO:0043232;GO:0043234;GO:0044422;GO:0044424;GO:0044427;GO:0044428;GO:0044430;GO:0044444;GO:0044446;GO:0044451;GO:0044464;GO:0071006;GO:0071012;GO:0071013</t>
  </si>
  <si>
    <t>ko03040;ko04120</t>
  </si>
  <si>
    <t>Q9UMS4</t>
  </si>
  <si>
    <t>Pre-mRNA-processing factor 19</t>
  </si>
  <si>
    <t>PRPF19</t>
  </si>
  <si>
    <t>GO:0006139;GO:0006351;GO:0006355;GO:0006364;GO:0006396;GO:0006417;GO:0006807;GO:0007050;GO:0008152;GO:0008283;GO:0009058;GO:0009059;GO:0009889;GO:0009890;GO:0009892;GO:0009987;GO:0010468;GO:0010556;GO:0010558;GO:0010605;GO:0010608;GO:0010629;GO:0010941;GO:0016070;GO:0016072;GO:0019219;GO:0019222;GO:0022402;GO:0031323;GO:0031324;GO:0031326;GO:0031327;GO:0032268;GO:0032774;GO:0034470;GO:0034641;GO:0034645;GO:0034660;GO:0042981;GO:0043066;GO:0043067;GO:0043069;GO:0043170;GO:0044237;GO:0044238;GO:0044249;GO:0044260;GO:0045595;GO:0045597;GO:0045786;GO:0045892;GO:0045934;GO:0048518;GO:0048519;GO:0048522;GO:0048523;GO:0050789;GO:0050793;GO:0050794;GO:0051094;GO:0051171;GO:0051172;GO:0051246;GO:0051252;GO:0051253;GO:0051726;GO:0060255;GO:0060548;GO:0065007;GO:0080090;GO:0090304;GO:2000112;GO:2000113</t>
  </si>
  <si>
    <t>GO:0001071;GO:0003676;GO:0003677;GO:0003700;GO:0005488;GO:0005515;GO:0019899;GO:0031625</t>
  </si>
  <si>
    <t>GO:0005634;GO:0005654;GO:0005730;GO:0005737;GO:0016020;GO:0030529;GO:0031982;GO:0031988;GO:0032991;GO:0043226;GO:0043227;GO:0043228;GO:0043229;GO:0043230;GO:0043231;GO:0043232;GO:0044421;GO:0044422;GO:0044424;GO:0044428;GO:0044446;GO:0044464;GO:0065010;GO:0070062</t>
  </si>
  <si>
    <t>Q9UQ80;Q9UQ80-2;F8VR77</t>
  </si>
  <si>
    <t>Proliferation-associated protein 2G4</t>
  </si>
  <si>
    <t>PA2G4</t>
  </si>
  <si>
    <t>GO:0006139;GO:0006259;GO:0006281;GO:0006310;GO:0006325;GO:0006338;GO:0006351;GO:0006355;GO:0006357;GO:0006457;GO:0006464;GO:0006473;GO:0006475;GO:0006807;GO:0006950;GO:0006974;GO:0006996;GO:0008152;GO:0009058;GO:0009059;GO:0009314;GO:0009411;GO:0009416;GO:0009628;GO:0009719;GO:0009725;GO:0009889;GO:0009891;GO:0009893;GO:0009987;GO:0010033;GO:0010468;GO:0010556;GO:0010557;GO:0010604;GO:0010628;GO:0010638;GO:0016043;GO:0016070;GO:0016568;GO:0016569;GO:0016570;GO:0016573;GO:0018193;GO:0018205;GO:0018393;GO:0018394;GO:0019219;GO:0019222;GO:0019538;GO:0031056;GO:0031058;GO:0031323;GO:0031325;GO:0031326;GO:0031328;GO:0031399;GO:0031401;GO:0032091;GO:0032268;GO:0032270;GO:0032355;GO:0032392;GO:0032508;GO:0032774;GO:0032870;GO:0033043;GO:0033044;GO:0033554;GO:0034641;GO:0034644;GO:0034645;GO:0035065;GO:0035066;GO:0040008;GO:0042221;GO:0043170;GO:0043393;GO:0043412;GO:0043543;GO:0043627;GO:0043967;GO:0043968;GO:0044092;GO:0044237;GO:0044238;GO:0044249;GO:0044260;GO:0044267;GO:0045184;GO:0045893;GO:0045935;GO:0045944;GO:0048518;GO:0048522;GO:0048545;GO:0050789;GO:0050794;GO:0050896;GO:0051098;GO:0051100;GO:0051128;GO:0051130;GO:0051171;GO:0051173;GO:0051234;GO:0051246;GO:0051247;GO:0051252;GO:0051254;GO:0051276;GO:0051716;GO:0060255;GO:0065007;GO:0065009;GO:0070199;GO:0070887;GO:0071103;GO:0071169;GO:0071214;GO:0071310;GO:0071383;GO:0071391;GO:0071392;GO:0071478;GO:0071482;GO:0071495;GO:0071733;GO:0071840;GO:0071841;GO:0071842;GO:0071898;GO:0071899;GO:0072594;GO:0080090;GO:0090202;GO:0090304;GO:2000112;GO:2000756;GO:2000758</t>
  </si>
  <si>
    <t>GO:0000166;GO:0000975;GO:0000976;GO:0000977;GO:0000979;GO:0000980;GO:0001012;GO:0001046;GO:0001047;GO:0001067;GO:0001158;GO:0003676;GO:0003677;GO:0003678;GO:0003682;GO:0003684;GO:0003824;GO:0004003;GO:0004386;GO:0005488;GO:0005515;GO:0005524;GO:0008026;GO:0008094;GO:0016462;GO:0016787;GO:0016817;GO:0016818;GO:0016887;GO:0017076;GO:0017111;GO:0030554;GO:0031490;GO:0032553;GO:0032555;GO:0032559;GO:0035326;GO:0035639;GO:0042623;GO:0042802;GO:0043139;GO:0043141;GO:0043565;GO:0043566;GO:0044212;GO:0051082;GO:0070035</t>
  </si>
  <si>
    <t>GO:0000123;GO:0000785;GO:0000790;GO:0000791;GO:0000812;GO:0005622;GO:0005634;GO:0005654;GO:0005719;GO:0005737;GO:0016020;GO:0016363;GO:0016585;GO:0030529;GO:0031011;GO:0031982;GO:0031988;GO:0032991;GO:0033202;GO:0034708;GO:0035097;GO:0035267;GO:0043189;GO:0043226;GO:0043227;GO:0043229;GO:0043230;GO:0043231;GO:0043234;GO:0044421;GO:0044422;GO:0044424;GO:0044427;GO:0044428;GO:0044446;GO:0044451;GO:0044454;GO:0044464;GO:0065010;GO:0070062;GO:0071339</t>
  </si>
  <si>
    <t>Q9Y230;Q9Y230-2;M0R0Y3</t>
  </si>
  <si>
    <t>RuvB-like 2</t>
  </si>
  <si>
    <t>RUVBL2</t>
  </si>
  <si>
    <t>GO:0000278;GO:0000280;GO:0006996;GO:0007049;GO:0007067;GO:0007165;GO:0007264;GO:0007275;GO:0008283;GO:0009987;GO:0016043;GO:0022402;GO:0022403;GO:0032501;GO:0032502;GO:0035556;GO:0048285;GO:0050789;GO:0050794;GO:0050896;GO:0051301;GO:0051716;GO:0065007;GO:0071840;GO:0071841;GO:0071842</t>
  </si>
  <si>
    <t>GO:0005654;GO:0005737;GO:0005829;GO:0005874;GO:0032991;GO:0043234;GO:0044422;GO:0044424;GO:0044428;GO:0044430;GO:0044444;GO:0044446;GO:0044464</t>
  </si>
  <si>
    <t>Q9Y266</t>
  </si>
  <si>
    <t>Nuclear migration protein nudC</t>
  </si>
  <si>
    <t>NUDC</t>
  </si>
  <si>
    <t>GO:0006810;GO:0006863;GO:0009987;GO:0015851;GO:0015853;GO:0015931;GO:0051234;GO:0055085;GO:0071705;GO:0072530</t>
  </si>
  <si>
    <t>GO:0005634;GO:0005739;GO:0005741;GO:0016020;GO:0019867;GO:0031090;GO:0031966;GO:0031968;GO:0031982;GO:0031988;GO:0032991;GO:0043226;GO:0043227;GO:0043229;GO:0043230;GO:0043231;GO:0043234;GO:0044421;GO:0044422;GO:0044424;GO:0044425;GO:0044429;GO:0044444;GO:0044446;GO:0044464;GO:0046930;GO:0065010;GO:0070062</t>
  </si>
  <si>
    <t>Q9Y277;Q9Y277-2</t>
  </si>
  <si>
    <t>Voltage-dependent anion-selective channel protein 3</t>
  </si>
  <si>
    <t>VDAC3</t>
  </si>
  <si>
    <t>GO:0000184;GO:0000375;GO:0000377;GO:0000381;GO:0000398;GO:0000956;GO:0006139;GO:0006351;GO:0006353;GO:0006366;GO:0006369;GO:0006396;GO:0006397;GO:0006401;GO:0006402;GO:0006405;GO:0006406;GO:0006417;GO:0006807;GO:0006810;GO:0006913;GO:0008152;GO:0008380;GO:0009056;GO:0009057;GO:0009058;GO:0009059;GO:0009889;GO:0009987;GO:0010467;GO:0010468;GO:0010556;GO:0010608;GO:0015931;GO:0016070;GO:0016071;GO:0019219;GO:0019222;GO:0031123;GO:0031124;GO:0031323;GO:0031326;GO:0032268;GO:0032774;GO:0034641;GO:0034645;GO:0043170;GO:0043484;GO:0044237;GO:0044238;GO:0044248;GO:0044249;GO:0044260;GO:0044265;GO:0046907;GO:0048024;GO:0050657;GO:0050658;GO:0050684;GO:0050789;GO:0050794;GO:0051028;GO:0051168;GO:0051169;GO:0051171;GO:0051234;GO:0051236;GO:0051246;GO:0051252;GO:0051649;GO:0060255;GO:0065007;GO:0080090;GO:0090304;GO:2000112</t>
  </si>
  <si>
    <t>GO:0000166;GO:0003676;GO:0003723;GO:0003729;GO:0005488</t>
  </si>
  <si>
    <t>GO:0005634;GO:0005654;GO:0005681;GO:0005737;GO:0005829;GO:0016604;GO:0016607;GO:0030529;GO:0032991;GO:0035145;GO:0043226;GO:0043227;GO:0043229;GO:0043231;GO:0043234;GO:0044422;GO:0044424;GO:0044428;GO:0044444;GO:0044446;GO:0044451;GO:0044464;GO:0071013</t>
  </si>
  <si>
    <t>Q9Y5S9;Q9Y5S9-2</t>
  </si>
  <si>
    <t>RNA-binding protein 8A</t>
  </si>
  <si>
    <t>RBM8A</t>
  </si>
  <si>
    <t>SEPT7</t>
  </si>
  <si>
    <t>Gene names</t>
  </si>
  <si>
    <t>Protein names</t>
  </si>
  <si>
    <t>Significant</t>
  </si>
  <si>
    <t>q-value</t>
  </si>
  <si>
    <t>-log(p-value)</t>
  </si>
  <si>
    <t>N6-pATP</t>
  </si>
  <si>
    <t>N6-pAp4A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Majority protein IDs</t>
  </si>
  <si>
    <t>Difference (N6-pAp4A/bead control)</t>
  </si>
  <si>
    <t>Difference (N6-pAp4A/N6-pATP)</t>
  </si>
  <si>
    <t>Column Heading</t>
  </si>
  <si>
    <t>Description</t>
  </si>
  <si>
    <t>ANOVA statistics</t>
  </si>
  <si>
    <t>significant</t>
  </si>
  <si>
    <t>Z-Score</t>
  </si>
  <si>
    <t>Protein Identification</t>
  </si>
  <si>
    <t>Number of peptide sequences linked to the identified
protein.</t>
  </si>
  <si>
    <t>The total number of razor + unique peptides associated with
the identified protein. Razor peptides are shared with another protein.</t>
  </si>
  <si>
    <t>Total number of unique peptides shared only with the
identified protein.</t>
  </si>
  <si>
    <t>Percentage of the sequence that is covered by the identified
peptides of the specific protein sequence.</t>
  </si>
  <si>
    <t>Percentage of the sequence that is covered by the identified
unique and razor peptides of the specific protein sequence.</t>
  </si>
  <si>
    <t>Percentage of the sequence that is covered by the identified
unique peptides of the specific protein sequence.</t>
  </si>
  <si>
    <t>Molecular weight of the identified protein in kDa.</t>
  </si>
  <si>
    <t>Ratio of reverse to forward protein groups, positive false-discovery rate</t>
  </si>
  <si>
    <t>Protein score which is derived from peptide posterior error
probabilities.</t>
  </si>
  <si>
    <t xml:space="preserve">Summed up eXtracted Ion Current (XIC) of all isotopic clusters
associated with the identified amino acid sequence. </t>
  </si>
  <si>
    <t>These are the IDs of those proteins which have more than half of their peptides identified.</t>
  </si>
  <si>
    <t>Annotations</t>
  </si>
  <si>
    <t>GO</t>
  </si>
  <si>
    <t xml:space="preserve">GOMF </t>
  </si>
  <si>
    <t>GOCC</t>
  </si>
  <si>
    <t>KEGG</t>
  </si>
  <si>
    <t>Kyoto Encyclopedia of Genes and Genomes</t>
  </si>
  <si>
    <t>GOBP</t>
  </si>
  <si>
    <t>Z-score</t>
  </si>
  <si>
    <t>Protein identification</t>
  </si>
  <si>
    <t>Tab</t>
  </si>
  <si>
    <t>Content</t>
  </si>
  <si>
    <t>Summary of information in this table.</t>
  </si>
  <si>
    <t>Key</t>
  </si>
  <si>
    <t>heading annotation information of each of the LC-MS/MS identified peptides.</t>
  </si>
  <si>
    <t>ANOVA significant hits</t>
  </si>
  <si>
    <t>N6-pAp4A enriched proteins</t>
  </si>
  <si>
    <t>Protein hits that were deemed significant for N6-pAp4A. Hits were filtered for a Z-score difference (N6-pAp4A/N6-pATP) of &gt; 0.75.</t>
  </si>
  <si>
    <t>Total ANOVA of enriched proteins within affinity enrichment .</t>
  </si>
  <si>
    <t>Gene names of identified proteins.</t>
  </si>
  <si>
    <t>Corresponding protein names to gene names.</t>
  </si>
  <si>
    <r>
      <t xml:space="preserve"> “+” if a protein ≥ the selected significance threshold (</t>
    </r>
    <r>
      <rPr>
        <i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>-value and S0).</t>
    </r>
  </si>
  <si>
    <t>-log10 of the p-value, probability of type I error.</t>
  </si>
  <si>
    <t>Corrected p-value.</t>
  </si>
  <si>
    <t>Z-score normalization of the median LFQ intensities of all replicates.</t>
  </si>
  <si>
    <t>Matrix was incubated with NudT2 deficient HeLa cell lysate and wt HYPE.</t>
  </si>
  <si>
    <t>N6-pATP was incubated with NudT2 deficient HeLa cell lysate and wt HYPE.</t>
  </si>
  <si>
    <t>N6-pAp4A was incubated with NudT2 deficient HeLa cell lysate and wt HYPE.</t>
  </si>
  <si>
    <t>Z-score difference of N6-pAp4A and bead control.</t>
  </si>
  <si>
    <t>Z-score difference of N6-pAp4A and N6-pATP.</t>
  </si>
  <si>
    <t>Total number of MS/MS spectra associated with the identified peptide sequence.</t>
  </si>
  <si>
    <t>Molecular Functions</t>
  </si>
  <si>
    <t>Cellular Compartments</t>
  </si>
  <si>
    <t>Biological Processes</t>
  </si>
  <si>
    <t>Gene Ontology</t>
  </si>
  <si>
    <t>Bead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/>
    <xf numFmtId="49" fontId="2" fillId="0" borderId="0" xfId="0" applyNumberFormat="1" applyFont="1" applyFill="1" applyAlignment="1">
      <alignment vertical="center"/>
    </xf>
    <xf numFmtId="49" fontId="2" fillId="0" borderId="0" xfId="0" applyNumberFormat="1" applyFont="1" applyFill="1"/>
    <xf numFmtId="0" fontId="3" fillId="0" borderId="0" xfId="0" applyFont="1" applyFill="1" applyAlignment="1">
      <alignment vertical="center"/>
    </xf>
    <xf numFmtId="0" fontId="3" fillId="0" borderId="0" xfId="0" applyFont="1" applyFill="1"/>
    <xf numFmtId="49" fontId="3" fillId="0" borderId="0" xfId="0" applyNumberFormat="1" applyFont="1" applyFill="1" applyAlignment="1">
      <alignment vertical="center"/>
    </xf>
    <xf numFmtId="49" fontId="2" fillId="0" borderId="0" xfId="0" applyNumberFormat="1" applyFont="1"/>
    <xf numFmtId="49" fontId="3" fillId="0" borderId="0" xfId="0" applyNumberFormat="1" applyFont="1"/>
    <xf numFmtId="49" fontId="3" fillId="0" borderId="0" xfId="0" quotePrefix="1" applyNumberFormat="1" applyFont="1"/>
    <xf numFmtId="49" fontId="3" fillId="0" borderId="0" xfId="0" applyNumberFormat="1" applyFont="1" applyAlignment="1">
      <alignment wrapText="1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Fill="1" applyAlignment="1">
      <alignment horizontal="fill" vertical="center"/>
    </xf>
    <xf numFmtId="49" fontId="2" fillId="0" borderId="0" xfId="0" applyNumberFormat="1" applyFont="1" applyFill="1" applyAlignment="1">
      <alignment horizontal="fill" vertical="center"/>
    </xf>
    <xf numFmtId="0" fontId="3" fillId="0" borderId="0" xfId="0" applyFont="1" applyFill="1" applyAlignment="1">
      <alignment horizontal="fill" vertical="center"/>
    </xf>
    <xf numFmtId="49" fontId="2" fillId="0" borderId="0" xfId="0" applyNumberFormat="1" applyFont="1" applyAlignment="1">
      <alignment vertical="center"/>
    </xf>
    <xf numFmtId="49" fontId="2" fillId="0" borderId="0" xfId="0" applyNumberFormat="1" applyFont="1" applyBorder="1" applyAlignment="1">
      <alignment vertical="center"/>
    </xf>
    <xf numFmtId="49" fontId="2" fillId="0" borderId="0" xfId="0" quotePrefix="1" applyNumberFormat="1" applyFont="1" applyAlignment="1">
      <alignment vertical="center"/>
    </xf>
    <xf numFmtId="49" fontId="3" fillId="0" borderId="0" xfId="0" applyNumberFormat="1" applyFont="1" applyAlignment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YPE N6 S0=0.3 FDR=0.02 ANOVA" connectionId="1" xr16:uid="{00000000-0016-0000-02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F12" sqref="F12"/>
    </sheetView>
  </sheetViews>
  <sheetFormatPr baseColWidth="10" defaultRowHeight="14.25" x14ac:dyDescent="0.2"/>
  <cols>
    <col min="1" max="1" width="27.28515625" style="3" bestFit="1" customWidth="1"/>
    <col min="2" max="16384" width="11.42578125" style="3"/>
  </cols>
  <sheetData>
    <row r="1" spans="1:2" ht="20.100000000000001" customHeight="1" x14ac:dyDescent="0.25">
      <c r="A1" s="2" t="s">
        <v>1868</v>
      </c>
      <c r="B1" s="2" t="s">
        <v>1869</v>
      </c>
    </row>
    <row r="2" spans="1:2" ht="20.100000000000001" customHeight="1" x14ac:dyDescent="0.2">
      <c r="A2" s="3" t="s">
        <v>1869</v>
      </c>
      <c r="B2" s="3" t="s">
        <v>1870</v>
      </c>
    </row>
    <row r="3" spans="1:2" ht="20.100000000000001" customHeight="1" x14ac:dyDescent="0.2">
      <c r="A3" s="3" t="s">
        <v>1871</v>
      </c>
      <c r="B3" s="3" t="s">
        <v>1872</v>
      </c>
    </row>
    <row r="4" spans="1:2" ht="20.100000000000001" customHeight="1" x14ac:dyDescent="0.2">
      <c r="A4" s="3" t="s">
        <v>1873</v>
      </c>
      <c r="B4" s="3" t="s">
        <v>1876</v>
      </c>
    </row>
    <row r="5" spans="1:2" ht="20.100000000000001" customHeight="1" x14ac:dyDescent="0.2">
      <c r="A5" s="3" t="s">
        <v>1874</v>
      </c>
      <c r="B5" s="3" t="s">
        <v>187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7"/>
  <sheetViews>
    <sheetView workbookViewId="0">
      <selection activeCell="B14" sqref="B14"/>
    </sheetView>
  </sheetViews>
  <sheetFormatPr baseColWidth="10" defaultRowHeight="14.25" x14ac:dyDescent="0.2"/>
  <cols>
    <col min="1" max="1" width="35.28515625" style="24" bestFit="1" customWidth="1"/>
    <col min="2" max="2" width="86.5703125" style="10" bestFit="1" customWidth="1"/>
    <col min="3" max="16384" width="11.42578125" style="10"/>
  </cols>
  <sheetData>
    <row r="1" spans="1:2" ht="15" x14ac:dyDescent="0.25">
      <c r="A1" s="21" t="s">
        <v>1842</v>
      </c>
      <c r="B1" s="9" t="s">
        <v>1843</v>
      </c>
    </row>
    <row r="2" spans="1:2" ht="15" x14ac:dyDescent="0.2">
      <c r="A2" s="21" t="s">
        <v>1821</v>
      </c>
      <c r="B2" s="10" t="s">
        <v>1877</v>
      </c>
    </row>
    <row r="3" spans="1:2" ht="15" x14ac:dyDescent="0.2">
      <c r="A3" s="21" t="s">
        <v>1822</v>
      </c>
      <c r="B3" s="10" t="s">
        <v>1878</v>
      </c>
    </row>
    <row r="5" spans="1:2" ht="15" x14ac:dyDescent="0.2">
      <c r="A5" s="22" t="s">
        <v>1844</v>
      </c>
    </row>
    <row r="6" spans="1:2" ht="15" x14ac:dyDescent="0.2">
      <c r="A6" s="21" t="s">
        <v>1845</v>
      </c>
      <c r="B6" s="10" t="s">
        <v>1879</v>
      </c>
    </row>
    <row r="7" spans="1:2" ht="15" x14ac:dyDescent="0.2">
      <c r="A7" s="23" t="s">
        <v>1825</v>
      </c>
      <c r="B7" s="11" t="s">
        <v>1880</v>
      </c>
    </row>
    <row r="8" spans="1:2" ht="15" x14ac:dyDescent="0.2">
      <c r="A8" s="21" t="s">
        <v>1824</v>
      </c>
      <c r="B8" s="10" t="s">
        <v>1881</v>
      </c>
    </row>
    <row r="10" spans="1:2" ht="15" x14ac:dyDescent="0.2">
      <c r="A10" s="21" t="s">
        <v>1846</v>
      </c>
      <c r="B10" s="10" t="s">
        <v>1882</v>
      </c>
    </row>
    <row r="11" spans="1:2" ht="15" x14ac:dyDescent="0.2">
      <c r="A11" s="21" t="s">
        <v>1893</v>
      </c>
      <c r="B11" s="10" t="s">
        <v>1883</v>
      </c>
    </row>
    <row r="12" spans="1:2" ht="15" x14ac:dyDescent="0.2">
      <c r="A12" s="21" t="s">
        <v>1826</v>
      </c>
      <c r="B12" s="10" t="s">
        <v>1884</v>
      </c>
    </row>
    <row r="13" spans="1:2" ht="15" x14ac:dyDescent="0.2">
      <c r="A13" s="21" t="s">
        <v>1827</v>
      </c>
      <c r="B13" s="10" t="s">
        <v>1885</v>
      </c>
    </row>
    <row r="14" spans="1:2" ht="15" x14ac:dyDescent="0.2">
      <c r="A14" s="4" t="s">
        <v>1840</v>
      </c>
      <c r="B14" s="10" t="s">
        <v>1886</v>
      </c>
    </row>
    <row r="15" spans="1:2" ht="15" x14ac:dyDescent="0.2">
      <c r="A15" s="4" t="s">
        <v>1841</v>
      </c>
      <c r="B15" s="10" t="s">
        <v>1887</v>
      </c>
    </row>
    <row r="17" spans="1:2" ht="15" x14ac:dyDescent="0.2">
      <c r="A17" s="22" t="s">
        <v>1847</v>
      </c>
    </row>
    <row r="18" spans="1:2" ht="28.5" x14ac:dyDescent="0.2">
      <c r="A18" s="21" t="s">
        <v>1828</v>
      </c>
      <c r="B18" s="12" t="s">
        <v>1848</v>
      </c>
    </row>
    <row r="19" spans="1:2" ht="28.5" x14ac:dyDescent="0.2">
      <c r="A19" s="21" t="s">
        <v>1829</v>
      </c>
      <c r="B19" s="12" t="s">
        <v>1849</v>
      </c>
    </row>
    <row r="20" spans="1:2" ht="28.5" x14ac:dyDescent="0.2">
      <c r="A20" s="21" t="s">
        <v>1830</v>
      </c>
      <c r="B20" s="12" t="s">
        <v>1850</v>
      </c>
    </row>
    <row r="21" spans="1:2" ht="28.5" x14ac:dyDescent="0.2">
      <c r="A21" s="21" t="s">
        <v>1831</v>
      </c>
      <c r="B21" s="12" t="s">
        <v>1851</v>
      </c>
    </row>
    <row r="22" spans="1:2" ht="28.5" x14ac:dyDescent="0.2">
      <c r="A22" s="21" t="s">
        <v>1832</v>
      </c>
      <c r="B22" s="12" t="s">
        <v>1852</v>
      </c>
    </row>
    <row r="23" spans="1:2" ht="28.5" x14ac:dyDescent="0.2">
      <c r="A23" s="21" t="s">
        <v>1833</v>
      </c>
      <c r="B23" s="12" t="s">
        <v>1853</v>
      </c>
    </row>
    <row r="24" spans="1:2" ht="15" x14ac:dyDescent="0.2">
      <c r="A24" s="21" t="s">
        <v>1834</v>
      </c>
      <c r="B24" s="12" t="s">
        <v>1854</v>
      </c>
    </row>
    <row r="25" spans="1:2" ht="15" x14ac:dyDescent="0.2">
      <c r="A25" s="21" t="s">
        <v>1835</v>
      </c>
      <c r="B25" s="10" t="s">
        <v>1855</v>
      </c>
    </row>
    <row r="26" spans="1:2" ht="28.5" x14ac:dyDescent="0.2">
      <c r="A26" s="21" t="s">
        <v>1836</v>
      </c>
      <c r="B26" s="12" t="s">
        <v>1856</v>
      </c>
    </row>
    <row r="27" spans="1:2" ht="28.5" x14ac:dyDescent="0.2">
      <c r="A27" s="21" t="s">
        <v>1837</v>
      </c>
      <c r="B27" s="12" t="s">
        <v>1857</v>
      </c>
    </row>
    <row r="28" spans="1:2" ht="15" x14ac:dyDescent="0.2">
      <c r="A28" s="21" t="s">
        <v>1838</v>
      </c>
      <c r="B28" s="12" t="s">
        <v>1888</v>
      </c>
    </row>
    <row r="29" spans="1:2" ht="15" x14ac:dyDescent="0.2">
      <c r="A29" s="21" t="s">
        <v>1839</v>
      </c>
      <c r="B29" s="12" t="s">
        <v>1858</v>
      </c>
    </row>
    <row r="31" spans="1:2" ht="15" x14ac:dyDescent="0.2">
      <c r="A31" s="21" t="s">
        <v>1859</v>
      </c>
    </row>
    <row r="32" spans="1:2" ht="15" x14ac:dyDescent="0.2">
      <c r="A32" s="22" t="s">
        <v>1860</v>
      </c>
      <c r="B32" s="10" t="s">
        <v>1892</v>
      </c>
    </row>
    <row r="33" spans="1:2" ht="15" x14ac:dyDescent="0.2">
      <c r="A33" s="22" t="s">
        <v>1865</v>
      </c>
      <c r="B33" s="10" t="s">
        <v>1891</v>
      </c>
    </row>
    <row r="34" spans="1:2" ht="15" x14ac:dyDescent="0.2">
      <c r="A34" s="22" t="s">
        <v>1861</v>
      </c>
      <c r="B34" s="10" t="s">
        <v>1889</v>
      </c>
    </row>
    <row r="35" spans="1:2" ht="15" x14ac:dyDescent="0.2">
      <c r="A35" s="22" t="s">
        <v>1862</v>
      </c>
      <c r="B35" s="10" t="s">
        <v>1890</v>
      </c>
    </row>
    <row r="36" spans="1:2" ht="15" x14ac:dyDescent="0.2">
      <c r="A36" s="22" t="s">
        <v>1863</v>
      </c>
      <c r="B36" s="10" t="s">
        <v>1864</v>
      </c>
    </row>
    <row r="37" spans="1:2" ht="15" x14ac:dyDescent="0.2">
      <c r="A37" s="2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F303"/>
  <sheetViews>
    <sheetView workbookViewId="0">
      <pane ySplit="2" topLeftCell="A267" activePane="bottomLeft" state="frozen"/>
      <selection pane="bottomLeft" activeCell="A273" sqref="A273:XFD299"/>
    </sheetView>
  </sheetViews>
  <sheetFormatPr baseColWidth="10" defaultRowHeight="15" x14ac:dyDescent="0.2"/>
  <cols>
    <col min="1" max="2" width="18.7109375" style="6" customWidth="1"/>
    <col min="3" max="3" width="18.7109375" style="20" customWidth="1"/>
    <col min="4" max="6" width="10.7109375" style="6" customWidth="1"/>
    <col min="7" max="7" width="18.7109375" style="6" customWidth="1"/>
    <col min="8" max="12" width="10.7109375" style="6" customWidth="1"/>
    <col min="13" max="13" width="18.7109375" style="17" customWidth="1"/>
    <col min="14" max="25" width="10.7109375" style="6" customWidth="1"/>
    <col min="26" max="26" width="18.7109375" style="1" customWidth="1"/>
    <col min="27" max="30" width="10.7109375" style="6" customWidth="1"/>
    <col min="31" max="32" width="11.42578125" style="3"/>
    <col min="33" max="16384" width="11.42578125" style="7"/>
  </cols>
  <sheetData>
    <row r="1" spans="1:32" s="13" customFormat="1" x14ac:dyDescent="0.25">
      <c r="A1" s="14"/>
      <c r="B1" s="14"/>
      <c r="C1" s="18"/>
      <c r="D1" s="25" t="s">
        <v>1844</v>
      </c>
      <c r="E1" s="25"/>
      <c r="F1" s="25"/>
      <c r="G1" s="14"/>
      <c r="H1" s="25" t="s">
        <v>1866</v>
      </c>
      <c r="I1" s="25"/>
      <c r="J1" s="25"/>
      <c r="K1" s="25"/>
      <c r="L1" s="25"/>
      <c r="M1" s="15"/>
      <c r="N1" s="25" t="s">
        <v>1867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16"/>
      <c r="AA1" s="25" t="s">
        <v>1859</v>
      </c>
      <c r="AB1" s="25"/>
      <c r="AC1" s="25"/>
      <c r="AD1" s="25"/>
      <c r="AE1" s="2"/>
      <c r="AF1" s="2"/>
    </row>
    <row r="2" spans="1:32" s="5" customFormat="1" x14ac:dyDescent="0.25">
      <c r="A2" s="4" t="s">
        <v>1821</v>
      </c>
      <c r="B2" s="4" t="s">
        <v>1822</v>
      </c>
      <c r="C2" s="19"/>
      <c r="D2" s="4" t="s">
        <v>1823</v>
      </c>
      <c r="E2" s="4" t="s">
        <v>1825</v>
      </c>
      <c r="F2" s="4" t="s">
        <v>1824</v>
      </c>
      <c r="G2" s="4"/>
      <c r="H2" s="4" t="s">
        <v>1893</v>
      </c>
      <c r="I2" s="4" t="s">
        <v>1826</v>
      </c>
      <c r="J2" s="4" t="s">
        <v>1827</v>
      </c>
      <c r="K2" s="4" t="s">
        <v>1840</v>
      </c>
      <c r="L2" s="4" t="s">
        <v>1841</v>
      </c>
      <c r="M2" s="4"/>
      <c r="N2" s="4" t="s">
        <v>1828</v>
      </c>
      <c r="O2" s="4" t="s">
        <v>1829</v>
      </c>
      <c r="P2" s="4" t="s">
        <v>1830</v>
      </c>
      <c r="Q2" s="4" t="s">
        <v>1831</v>
      </c>
      <c r="R2" s="4" t="s">
        <v>1832</v>
      </c>
      <c r="S2" s="4" t="s">
        <v>1833</v>
      </c>
      <c r="T2" s="4" t="s">
        <v>1834</v>
      </c>
      <c r="U2" s="4" t="s">
        <v>1835</v>
      </c>
      <c r="V2" s="4" t="s">
        <v>1836</v>
      </c>
      <c r="W2" s="4" t="s">
        <v>1837</v>
      </c>
      <c r="X2" s="4" t="s">
        <v>1838</v>
      </c>
      <c r="Y2" s="4" t="s">
        <v>1839</v>
      </c>
      <c r="Z2" s="4"/>
      <c r="AA2" s="4" t="s">
        <v>0</v>
      </c>
      <c r="AB2" s="4" t="s">
        <v>1</v>
      </c>
      <c r="AC2" s="4" t="s">
        <v>2</v>
      </c>
      <c r="AD2" s="4" t="s">
        <v>3</v>
      </c>
    </row>
    <row r="3" spans="1:32" ht="15" customHeight="1" x14ac:dyDescent="0.2">
      <c r="A3" s="6" t="s">
        <v>306</v>
      </c>
      <c r="B3" s="6" t="s">
        <v>305</v>
      </c>
      <c r="D3" s="6" t="s">
        <v>8</v>
      </c>
      <c r="E3" s="6">
        <v>2.0360800000000001</v>
      </c>
      <c r="F3" s="6">
        <v>1.7738500000000001E-2</v>
      </c>
      <c r="H3" s="6">
        <v>-0.60261600000000004</v>
      </c>
      <c r="I3" s="6">
        <v>-0.55171000000000003</v>
      </c>
      <c r="J3" s="6">
        <v>1.1543300000000001</v>
      </c>
      <c r="K3" s="6">
        <f t="shared" ref="K3:K66" si="0">J3-H3</f>
        <v>1.7569460000000001</v>
      </c>
      <c r="L3" s="6">
        <f t="shared" ref="L3:L66" si="1">J3-I3</f>
        <v>1.7060400000000002</v>
      </c>
      <c r="N3" s="6">
        <v>8</v>
      </c>
      <c r="O3" s="6">
        <v>8</v>
      </c>
      <c r="P3" s="6">
        <v>8</v>
      </c>
      <c r="Q3" s="6">
        <v>27.7</v>
      </c>
      <c r="R3" s="6">
        <v>27.7</v>
      </c>
      <c r="S3" s="6">
        <v>27.7</v>
      </c>
      <c r="T3" s="6">
        <v>40.709000000000003</v>
      </c>
      <c r="U3" s="6">
        <v>0</v>
      </c>
      <c r="V3" s="6">
        <v>70.792000000000002</v>
      </c>
      <c r="W3" s="6">
        <v>581150000</v>
      </c>
      <c r="X3" s="6">
        <v>153</v>
      </c>
      <c r="Y3" s="6" t="s">
        <v>304</v>
      </c>
      <c r="AA3" s="6" t="s">
        <v>301</v>
      </c>
      <c r="AB3" s="6" t="s">
        <v>302</v>
      </c>
      <c r="AC3" s="6" t="s">
        <v>303</v>
      </c>
    </row>
    <row r="4" spans="1:32" x14ac:dyDescent="0.2">
      <c r="A4" s="6" t="s">
        <v>1672</v>
      </c>
      <c r="B4" s="6" t="s">
        <v>1671</v>
      </c>
      <c r="D4" s="6" t="s">
        <v>8</v>
      </c>
      <c r="E4" s="6">
        <v>2.8522400000000001</v>
      </c>
      <c r="F4" s="6">
        <v>6.3541700000000001E-3</v>
      </c>
      <c r="H4" s="6">
        <v>-0.62914099999999995</v>
      </c>
      <c r="I4" s="6">
        <v>-0.52396100000000001</v>
      </c>
      <c r="J4" s="6">
        <v>1.1531</v>
      </c>
      <c r="K4" s="6">
        <f t="shared" si="0"/>
        <v>1.782241</v>
      </c>
      <c r="L4" s="6">
        <f t="shared" si="1"/>
        <v>1.6770610000000001</v>
      </c>
      <c r="N4" s="6">
        <v>15</v>
      </c>
      <c r="O4" s="6">
        <v>15</v>
      </c>
      <c r="P4" s="6">
        <v>15</v>
      </c>
      <c r="Q4" s="6">
        <v>34</v>
      </c>
      <c r="R4" s="6">
        <v>34</v>
      </c>
      <c r="S4" s="6">
        <v>34</v>
      </c>
      <c r="T4" s="6">
        <v>64.135000000000005</v>
      </c>
      <c r="U4" s="6">
        <v>0</v>
      </c>
      <c r="V4" s="6">
        <v>44.017000000000003</v>
      </c>
      <c r="W4" s="6">
        <v>609140000</v>
      </c>
      <c r="X4" s="6">
        <v>165</v>
      </c>
      <c r="Y4" s="6" t="s">
        <v>1670</v>
      </c>
      <c r="AC4" s="6" t="s">
        <v>1669</v>
      </c>
    </row>
    <row r="5" spans="1:32" x14ac:dyDescent="0.2">
      <c r="A5" s="6" t="s">
        <v>267</v>
      </c>
      <c r="B5" s="6" t="s">
        <v>266</v>
      </c>
      <c r="D5" s="6" t="s">
        <v>8</v>
      </c>
      <c r="E5" s="6">
        <v>2.75434</v>
      </c>
      <c r="F5" s="6">
        <v>8.3318000000000003E-3</v>
      </c>
      <c r="H5" s="6">
        <v>-0.65030500000000002</v>
      </c>
      <c r="I5" s="6">
        <v>-0.50118099999999999</v>
      </c>
      <c r="J5" s="6">
        <v>1.1514899999999999</v>
      </c>
      <c r="K5" s="6">
        <f t="shared" si="0"/>
        <v>1.8017949999999998</v>
      </c>
      <c r="L5" s="6">
        <f t="shared" si="1"/>
        <v>1.6526709999999998</v>
      </c>
      <c r="N5" s="6">
        <v>8</v>
      </c>
      <c r="O5" s="6">
        <v>8</v>
      </c>
      <c r="P5" s="6">
        <v>8</v>
      </c>
      <c r="Q5" s="6">
        <v>31.3</v>
      </c>
      <c r="R5" s="6">
        <v>31.3</v>
      </c>
      <c r="S5" s="6">
        <v>31.3</v>
      </c>
      <c r="T5" s="6">
        <v>31.702999999999999</v>
      </c>
      <c r="U5" s="6">
        <v>0</v>
      </c>
      <c r="V5" s="6">
        <v>40.698999999999998</v>
      </c>
      <c r="W5" s="6">
        <v>1086300000</v>
      </c>
      <c r="X5" s="6">
        <v>233</v>
      </c>
      <c r="Y5" s="6" t="s">
        <v>265</v>
      </c>
      <c r="AA5" s="6" t="s">
        <v>262</v>
      </c>
      <c r="AC5" s="6" t="s">
        <v>263</v>
      </c>
      <c r="AD5" s="6" t="s">
        <v>264</v>
      </c>
    </row>
    <row r="6" spans="1:32" x14ac:dyDescent="0.2">
      <c r="A6" s="6" t="s">
        <v>1688</v>
      </c>
      <c r="B6" s="6" t="s">
        <v>1687</v>
      </c>
      <c r="D6" s="6" t="s">
        <v>8</v>
      </c>
      <c r="E6" s="6">
        <v>2.1455700000000002</v>
      </c>
      <c r="F6" s="6">
        <v>1.0672299999999999E-2</v>
      </c>
      <c r="H6" s="6">
        <v>-0.65046700000000002</v>
      </c>
      <c r="I6" s="6">
        <v>-0.501004</v>
      </c>
      <c r="J6" s="6">
        <v>1.15147</v>
      </c>
      <c r="K6" s="6">
        <f t="shared" si="0"/>
        <v>1.8019370000000001</v>
      </c>
      <c r="L6" s="6">
        <f t="shared" si="1"/>
        <v>1.652474</v>
      </c>
      <c r="N6" s="6">
        <v>19</v>
      </c>
      <c r="O6" s="6">
        <v>19</v>
      </c>
      <c r="P6" s="6">
        <v>19</v>
      </c>
      <c r="Q6" s="6">
        <v>17.3</v>
      </c>
      <c r="R6" s="6">
        <v>17.3</v>
      </c>
      <c r="S6" s="6">
        <v>17.3</v>
      </c>
      <c r="T6" s="6">
        <v>149.61000000000001</v>
      </c>
      <c r="U6" s="6">
        <v>0</v>
      </c>
      <c r="V6" s="6">
        <v>37.808</v>
      </c>
      <c r="W6" s="6">
        <v>1794600000</v>
      </c>
      <c r="X6" s="6">
        <v>123</v>
      </c>
      <c r="Y6" s="6" t="s">
        <v>1686</v>
      </c>
      <c r="AA6" s="6" t="s">
        <v>1684</v>
      </c>
      <c r="AC6" s="6" t="s">
        <v>1685</v>
      </c>
    </row>
    <row r="7" spans="1:32" x14ac:dyDescent="0.2">
      <c r="A7" s="6" t="s">
        <v>1008</v>
      </c>
      <c r="B7" s="6" t="s">
        <v>1007</v>
      </c>
      <c r="D7" s="6" t="s">
        <v>8</v>
      </c>
      <c r="E7" s="6">
        <v>2.5388799999999998</v>
      </c>
      <c r="F7" s="6">
        <v>8.0188700000000009E-3</v>
      </c>
      <c r="H7" s="6">
        <v>-0.68081000000000003</v>
      </c>
      <c r="I7" s="6">
        <v>-0.46729100000000001</v>
      </c>
      <c r="J7" s="6">
        <v>1.1480999999999999</v>
      </c>
      <c r="K7" s="6">
        <f t="shared" si="0"/>
        <v>1.82891</v>
      </c>
      <c r="L7" s="6">
        <f t="shared" si="1"/>
        <v>1.6153909999999998</v>
      </c>
      <c r="N7" s="6">
        <v>5</v>
      </c>
      <c r="O7" s="6">
        <v>5</v>
      </c>
      <c r="P7" s="6">
        <v>5</v>
      </c>
      <c r="Q7" s="6">
        <v>18.600000000000001</v>
      </c>
      <c r="R7" s="6">
        <v>18.600000000000001</v>
      </c>
      <c r="S7" s="6">
        <v>18.600000000000001</v>
      </c>
      <c r="T7" s="6">
        <v>30.895</v>
      </c>
      <c r="U7" s="6">
        <v>0</v>
      </c>
      <c r="V7" s="6">
        <v>49.713000000000001</v>
      </c>
      <c r="W7" s="6">
        <v>895990000</v>
      </c>
      <c r="X7" s="6">
        <v>202</v>
      </c>
      <c r="Y7" s="6" t="s">
        <v>1006</v>
      </c>
      <c r="AA7" s="6" t="s">
        <v>839</v>
      </c>
      <c r="AB7" s="6" t="s">
        <v>1003</v>
      </c>
      <c r="AC7" s="6" t="s">
        <v>1004</v>
      </c>
      <c r="AD7" s="6" t="s">
        <v>1005</v>
      </c>
    </row>
    <row r="8" spans="1:32" x14ac:dyDescent="0.2">
      <c r="A8" s="6" t="s">
        <v>480</v>
      </c>
      <c r="B8" s="6" t="s">
        <v>479</v>
      </c>
      <c r="D8" s="6" t="s">
        <v>8</v>
      </c>
      <c r="E8" s="6">
        <v>4.6998100000000003</v>
      </c>
      <c r="F8" s="6">
        <v>1.1228099999999999E-3</v>
      </c>
      <c r="H8" s="6">
        <v>-0.69607300000000005</v>
      </c>
      <c r="I8" s="6">
        <v>-0.44984299999999999</v>
      </c>
      <c r="J8" s="6">
        <v>1.14592</v>
      </c>
      <c r="K8" s="6">
        <f t="shared" si="0"/>
        <v>1.841993</v>
      </c>
      <c r="L8" s="6">
        <f t="shared" si="1"/>
        <v>1.595763</v>
      </c>
      <c r="N8" s="6">
        <v>10</v>
      </c>
      <c r="O8" s="6">
        <v>10</v>
      </c>
      <c r="P8" s="6">
        <v>10</v>
      </c>
      <c r="Q8" s="6">
        <v>25.7</v>
      </c>
      <c r="R8" s="6">
        <v>25.7</v>
      </c>
      <c r="S8" s="6">
        <v>25.7</v>
      </c>
      <c r="T8" s="6">
        <v>46.835999999999999</v>
      </c>
      <c r="U8" s="6">
        <v>0</v>
      </c>
      <c r="V8" s="6">
        <v>58.505000000000003</v>
      </c>
      <c r="W8" s="6">
        <v>623180000</v>
      </c>
      <c r="X8" s="6">
        <v>140</v>
      </c>
      <c r="Y8" s="6" t="s">
        <v>478</v>
      </c>
      <c r="AA8" s="6" t="s">
        <v>475</v>
      </c>
      <c r="AB8" s="6" t="s">
        <v>476</v>
      </c>
      <c r="AC8" s="6" t="s">
        <v>477</v>
      </c>
      <c r="AD8" s="6" t="s">
        <v>113</v>
      </c>
    </row>
    <row r="9" spans="1:32" x14ac:dyDescent="0.2">
      <c r="A9" s="6" t="s">
        <v>102</v>
      </c>
      <c r="B9" s="6" t="s">
        <v>101</v>
      </c>
      <c r="D9" s="6" t="s">
        <v>8</v>
      </c>
      <c r="E9" s="6">
        <v>2.2790300000000001</v>
      </c>
      <c r="F9" s="6">
        <v>1.83439E-2</v>
      </c>
      <c r="H9" s="6">
        <v>-0.70736399999999999</v>
      </c>
      <c r="I9" s="6">
        <v>-0.43671500000000002</v>
      </c>
      <c r="J9" s="6">
        <v>1.14408</v>
      </c>
      <c r="K9" s="6">
        <f t="shared" si="0"/>
        <v>1.8514439999999999</v>
      </c>
      <c r="L9" s="6">
        <f t="shared" si="1"/>
        <v>1.580795</v>
      </c>
      <c r="N9" s="6">
        <v>20</v>
      </c>
      <c r="O9" s="6">
        <v>20</v>
      </c>
      <c r="P9" s="6">
        <v>20</v>
      </c>
      <c r="Q9" s="6">
        <v>46.2</v>
      </c>
      <c r="R9" s="6">
        <v>46.2</v>
      </c>
      <c r="S9" s="6">
        <v>46.2</v>
      </c>
      <c r="T9" s="6">
        <v>55.938000000000002</v>
      </c>
      <c r="U9" s="6">
        <v>0</v>
      </c>
      <c r="V9" s="6">
        <v>323.31</v>
      </c>
      <c r="W9" s="6">
        <v>9684300000</v>
      </c>
      <c r="X9" s="6">
        <v>1255</v>
      </c>
      <c r="Y9" s="6" t="s">
        <v>100</v>
      </c>
      <c r="AA9" s="6" t="s">
        <v>96</v>
      </c>
      <c r="AB9" s="6" t="s">
        <v>97</v>
      </c>
      <c r="AC9" s="6" t="s">
        <v>98</v>
      </c>
      <c r="AD9" s="6" t="s">
        <v>99</v>
      </c>
    </row>
    <row r="10" spans="1:32" ht="15" customHeight="1" x14ac:dyDescent="0.2">
      <c r="A10" s="6" t="s">
        <v>1503</v>
      </c>
      <c r="B10" s="6" t="s">
        <v>1502</v>
      </c>
      <c r="D10" s="6" t="s">
        <v>8</v>
      </c>
      <c r="E10" s="6">
        <v>2.1353399999999998</v>
      </c>
      <c r="F10" s="6">
        <v>1.9493199999999999E-2</v>
      </c>
      <c r="H10" s="6">
        <v>-0.73988399999999999</v>
      </c>
      <c r="I10" s="6">
        <v>-0.39780100000000002</v>
      </c>
      <c r="J10" s="6">
        <v>1.13768</v>
      </c>
      <c r="K10" s="6">
        <f t="shared" si="0"/>
        <v>1.877564</v>
      </c>
      <c r="L10" s="6">
        <f t="shared" si="1"/>
        <v>1.5354810000000001</v>
      </c>
      <c r="N10" s="6">
        <v>17</v>
      </c>
      <c r="O10" s="6">
        <v>17</v>
      </c>
      <c r="P10" s="6">
        <v>17</v>
      </c>
      <c r="Q10" s="6">
        <v>34.9</v>
      </c>
      <c r="R10" s="6">
        <v>34.9</v>
      </c>
      <c r="S10" s="6">
        <v>34.9</v>
      </c>
      <c r="T10" s="6">
        <v>64.731999999999999</v>
      </c>
      <c r="U10" s="6">
        <v>0</v>
      </c>
      <c r="V10" s="6">
        <v>67.283000000000001</v>
      </c>
      <c r="W10" s="6">
        <v>1289400000</v>
      </c>
      <c r="X10" s="6">
        <v>284</v>
      </c>
      <c r="Y10" s="6" t="s">
        <v>1501</v>
      </c>
      <c r="AA10" s="6" t="s">
        <v>1497</v>
      </c>
      <c r="AB10" s="6" t="s">
        <v>1498</v>
      </c>
      <c r="AC10" s="6" t="s">
        <v>1499</v>
      </c>
      <c r="AD10" s="6" t="s">
        <v>1500</v>
      </c>
    </row>
    <row r="11" spans="1:32" x14ac:dyDescent="0.2">
      <c r="A11" s="6" t="s">
        <v>1582</v>
      </c>
      <c r="B11" s="6" t="s">
        <v>1581</v>
      </c>
      <c r="D11" s="6" t="s">
        <v>8</v>
      </c>
      <c r="E11" s="6">
        <v>2.5007799999999998</v>
      </c>
      <c r="F11" s="6">
        <v>8.3090899999999999E-3</v>
      </c>
      <c r="H11" s="6">
        <v>-0.74010600000000004</v>
      </c>
      <c r="I11" s="6">
        <v>-0.39752900000000002</v>
      </c>
      <c r="J11" s="6">
        <v>1.13764</v>
      </c>
      <c r="K11" s="6">
        <f t="shared" si="0"/>
        <v>1.8777460000000001</v>
      </c>
      <c r="L11" s="6">
        <f t="shared" si="1"/>
        <v>1.535169</v>
      </c>
      <c r="N11" s="6">
        <v>26</v>
      </c>
      <c r="O11" s="6">
        <v>26</v>
      </c>
      <c r="P11" s="6">
        <v>26</v>
      </c>
      <c r="Q11" s="6">
        <v>33.299999999999997</v>
      </c>
      <c r="R11" s="6">
        <v>33.299999999999997</v>
      </c>
      <c r="S11" s="6">
        <v>33.299999999999997</v>
      </c>
      <c r="T11" s="6">
        <v>92.888000000000005</v>
      </c>
      <c r="U11" s="6">
        <v>0</v>
      </c>
      <c r="V11" s="6">
        <v>253.35</v>
      </c>
      <c r="W11" s="6">
        <v>1691200000</v>
      </c>
      <c r="X11" s="6">
        <v>402</v>
      </c>
      <c r="Y11" s="6" t="s">
        <v>1580</v>
      </c>
      <c r="AA11" s="6" t="s">
        <v>1577</v>
      </c>
      <c r="AB11" s="6" t="s">
        <v>1578</v>
      </c>
      <c r="AC11" s="6" t="s">
        <v>1579</v>
      </c>
      <c r="AD11" s="6" t="s">
        <v>751</v>
      </c>
    </row>
    <row r="12" spans="1:32" x14ac:dyDescent="0.2">
      <c r="A12" s="6" t="s">
        <v>1450</v>
      </c>
      <c r="B12" s="6" t="s">
        <v>1449</v>
      </c>
      <c r="D12" s="6" t="s">
        <v>8</v>
      </c>
      <c r="E12" s="6">
        <v>3.1408900000000002</v>
      </c>
      <c r="F12" s="6">
        <v>6.4205099999999999E-3</v>
      </c>
      <c r="H12" s="6">
        <v>-0.77608299999999997</v>
      </c>
      <c r="I12" s="6">
        <v>-0.35241099999999997</v>
      </c>
      <c r="J12" s="6">
        <v>1.12849</v>
      </c>
      <c r="K12" s="6">
        <f t="shared" si="0"/>
        <v>1.9045730000000001</v>
      </c>
      <c r="L12" s="6">
        <f t="shared" si="1"/>
        <v>1.480901</v>
      </c>
      <c r="N12" s="6">
        <v>18</v>
      </c>
      <c r="O12" s="6">
        <v>18</v>
      </c>
      <c r="P12" s="6">
        <v>18</v>
      </c>
      <c r="Q12" s="6">
        <v>22</v>
      </c>
      <c r="R12" s="6">
        <v>22</v>
      </c>
      <c r="S12" s="6">
        <v>22</v>
      </c>
      <c r="T12" s="6">
        <v>113.75</v>
      </c>
      <c r="U12" s="6">
        <v>0</v>
      </c>
      <c r="V12" s="6">
        <v>107.09</v>
      </c>
      <c r="W12" s="6">
        <v>609220000</v>
      </c>
      <c r="X12" s="6">
        <v>169</v>
      </c>
      <c r="Y12" s="6" t="s">
        <v>1448</v>
      </c>
      <c r="AA12" s="6" t="s">
        <v>1444</v>
      </c>
      <c r="AB12" s="6" t="s">
        <v>1445</v>
      </c>
      <c r="AC12" s="6" t="s">
        <v>1446</v>
      </c>
      <c r="AD12" s="6" t="s">
        <v>1447</v>
      </c>
    </row>
    <row r="13" spans="1:32" x14ac:dyDescent="0.2">
      <c r="A13" s="8" t="s">
        <v>1820</v>
      </c>
      <c r="B13" s="6" t="s">
        <v>152</v>
      </c>
      <c r="D13" s="6" t="s">
        <v>8</v>
      </c>
      <c r="E13" s="6">
        <v>2.4874900000000002</v>
      </c>
      <c r="F13" s="6">
        <v>1.15122E-2</v>
      </c>
      <c r="H13" s="6">
        <v>-0.78487399999999996</v>
      </c>
      <c r="I13" s="6">
        <v>-0.341034</v>
      </c>
      <c r="J13" s="6">
        <v>1.12591</v>
      </c>
      <c r="K13" s="6">
        <f t="shared" si="0"/>
        <v>1.910784</v>
      </c>
      <c r="L13" s="6">
        <f t="shared" si="1"/>
        <v>1.466944</v>
      </c>
      <c r="N13" s="6">
        <v>13</v>
      </c>
      <c r="O13" s="6">
        <v>13</v>
      </c>
      <c r="P13" s="6">
        <v>8</v>
      </c>
      <c r="Q13" s="6">
        <v>37.4</v>
      </c>
      <c r="R13" s="6">
        <v>37.4</v>
      </c>
      <c r="S13" s="6">
        <v>22.3</v>
      </c>
      <c r="T13" s="6">
        <v>48.715000000000003</v>
      </c>
      <c r="U13" s="6">
        <v>0</v>
      </c>
      <c r="V13" s="6">
        <v>108.18</v>
      </c>
      <c r="W13" s="6">
        <v>1093100000</v>
      </c>
      <c r="X13" s="6">
        <v>232</v>
      </c>
      <c r="Y13" s="6" t="s">
        <v>151</v>
      </c>
      <c r="AA13" s="6" t="s">
        <v>148</v>
      </c>
      <c r="AB13" s="6" t="s">
        <v>149</v>
      </c>
      <c r="AC13" s="6" t="s">
        <v>150</v>
      </c>
    </row>
    <row r="14" spans="1:32" x14ac:dyDescent="0.2">
      <c r="A14" s="6" t="s">
        <v>1064</v>
      </c>
      <c r="B14" s="6" t="s">
        <v>1063</v>
      </c>
      <c r="D14" s="6" t="s">
        <v>8</v>
      </c>
      <c r="E14" s="6">
        <v>2.4285000000000001</v>
      </c>
      <c r="F14" s="6">
        <v>1.9296600000000001E-2</v>
      </c>
      <c r="H14" s="6">
        <v>-0.80804399999999998</v>
      </c>
      <c r="I14" s="6">
        <v>-0.31032999999999999</v>
      </c>
      <c r="J14" s="6">
        <v>1.1183700000000001</v>
      </c>
      <c r="K14" s="6">
        <f t="shared" si="0"/>
        <v>1.9264140000000001</v>
      </c>
      <c r="L14" s="6">
        <f t="shared" si="1"/>
        <v>1.4287000000000001</v>
      </c>
      <c r="N14" s="6">
        <v>17</v>
      </c>
      <c r="O14" s="6">
        <v>17</v>
      </c>
      <c r="P14" s="6">
        <v>17</v>
      </c>
      <c r="Q14" s="6">
        <v>40.299999999999997</v>
      </c>
      <c r="R14" s="6">
        <v>40.299999999999997</v>
      </c>
      <c r="S14" s="6">
        <v>40.299999999999997</v>
      </c>
      <c r="T14" s="6">
        <v>53.801000000000002</v>
      </c>
      <c r="U14" s="6">
        <v>0</v>
      </c>
      <c r="V14" s="6">
        <v>53.363</v>
      </c>
      <c r="W14" s="6">
        <v>673580000</v>
      </c>
      <c r="X14" s="6">
        <v>179</v>
      </c>
      <c r="Y14" s="6" t="s">
        <v>1062</v>
      </c>
      <c r="AA14" s="6" t="s">
        <v>1058</v>
      </c>
      <c r="AB14" s="6" t="s">
        <v>1059</v>
      </c>
      <c r="AC14" s="6" t="s">
        <v>1060</v>
      </c>
      <c r="AD14" s="6" t="s">
        <v>1061</v>
      </c>
    </row>
    <row r="15" spans="1:32" x14ac:dyDescent="0.2">
      <c r="A15" s="6" t="s">
        <v>506</v>
      </c>
      <c r="B15" s="6" t="s">
        <v>505</v>
      </c>
      <c r="D15" s="6" t="s">
        <v>8</v>
      </c>
      <c r="E15" s="6">
        <v>2.1322899999999998</v>
      </c>
      <c r="F15" s="6">
        <v>0.02</v>
      </c>
      <c r="H15" s="6">
        <v>-0.81169899999999995</v>
      </c>
      <c r="I15" s="6">
        <v>-0.30538799999999999</v>
      </c>
      <c r="J15" s="6">
        <v>1.1170899999999999</v>
      </c>
      <c r="K15" s="6">
        <f t="shared" si="0"/>
        <v>1.9287889999999999</v>
      </c>
      <c r="L15" s="6">
        <f t="shared" si="1"/>
        <v>1.4224779999999999</v>
      </c>
      <c r="N15" s="6">
        <v>31</v>
      </c>
      <c r="O15" s="6">
        <v>31</v>
      </c>
      <c r="P15" s="6">
        <v>30</v>
      </c>
      <c r="Q15" s="6">
        <v>26.2</v>
      </c>
      <c r="R15" s="6">
        <v>26.2</v>
      </c>
      <c r="S15" s="6">
        <v>25.7</v>
      </c>
      <c r="T15" s="6">
        <v>170.59</v>
      </c>
      <c r="U15" s="6">
        <v>0</v>
      </c>
      <c r="V15" s="6">
        <v>323.31</v>
      </c>
      <c r="W15" s="6">
        <v>2322600000</v>
      </c>
      <c r="X15" s="6">
        <v>451</v>
      </c>
      <c r="Y15" s="6" t="s">
        <v>504</v>
      </c>
      <c r="AA15" s="6" t="s">
        <v>500</v>
      </c>
      <c r="AB15" s="6" t="s">
        <v>501</v>
      </c>
      <c r="AC15" s="6" t="s">
        <v>502</v>
      </c>
      <c r="AD15" s="6" t="s">
        <v>503</v>
      </c>
    </row>
    <row r="16" spans="1:32" x14ac:dyDescent="0.2">
      <c r="A16" s="6" t="s">
        <v>697</v>
      </c>
      <c r="B16" s="6" t="s">
        <v>696</v>
      </c>
      <c r="D16" s="6" t="s">
        <v>8</v>
      </c>
      <c r="E16" s="6">
        <v>2.4799899999999999</v>
      </c>
      <c r="F16" s="6">
        <v>8.6755600000000006E-3</v>
      </c>
      <c r="H16" s="6">
        <v>-0.83031299999999997</v>
      </c>
      <c r="I16" s="6">
        <v>-0.279779</v>
      </c>
      <c r="J16" s="6">
        <v>1.11009</v>
      </c>
      <c r="K16" s="6">
        <f t="shared" si="0"/>
        <v>1.9404029999999999</v>
      </c>
      <c r="L16" s="6">
        <f t="shared" si="1"/>
        <v>1.389869</v>
      </c>
      <c r="N16" s="6">
        <v>10</v>
      </c>
      <c r="O16" s="6">
        <v>10</v>
      </c>
      <c r="P16" s="6">
        <v>10</v>
      </c>
      <c r="Q16" s="6">
        <v>59.6</v>
      </c>
      <c r="R16" s="6">
        <v>59.6</v>
      </c>
      <c r="S16" s="6">
        <v>59.6</v>
      </c>
      <c r="T16" s="6">
        <v>20.567</v>
      </c>
      <c r="U16" s="6">
        <v>0</v>
      </c>
      <c r="V16" s="6">
        <v>323.31</v>
      </c>
      <c r="W16" s="6">
        <v>2923500000</v>
      </c>
      <c r="X16" s="6">
        <v>325</v>
      </c>
      <c r="Y16" s="6" t="s">
        <v>695</v>
      </c>
      <c r="AA16" s="6" t="s">
        <v>692</v>
      </c>
      <c r="AB16" s="6" t="s">
        <v>693</v>
      </c>
      <c r="AC16" s="6" t="s">
        <v>694</v>
      </c>
    </row>
    <row r="17" spans="1:30" x14ac:dyDescent="0.2">
      <c r="A17" s="6" t="s">
        <v>882</v>
      </c>
      <c r="B17" s="6" t="s">
        <v>881</v>
      </c>
      <c r="D17" s="6" t="s">
        <v>8</v>
      </c>
      <c r="E17" s="6">
        <v>4.6128900000000002</v>
      </c>
      <c r="F17" s="6">
        <v>9.846150000000001E-4</v>
      </c>
      <c r="H17" s="6">
        <v>-0.85860899999999996</v>
      </c>
      <c r="I17" s="6">
        <v>-0.239346</v>
      </c>
      <c r="J17" s="6">
        <v>1.09795</v>
      </c>
      <c r="K17" s="6">
        <f t="shared" si="0"/>
        <v>1.9565589999999999</v>
      </c>
      <c r="L17" s="6">
        <f t="shared" si="1"/>
        <v>1.337296</v>
      </c>
      <c r="N17" s="6">
        <v>12</v>
      </c>
      <c r="O17" s="6">
        <v>6</v>
      </c>
      <c r="P17" s="6">
        <v>6</v>
      </c>
      <c r="Q17" s="6">
        <v>65.599999999999994</v>
      </c>
      <c r="R17" s="6">
        <v>39.799999999999997</v>
      </c>
      <c r="S17" s="6">
        <v>39.799999999999997</v>
      </c>
      <c r="T17" s="6">
        <v>27.85</v>
      </c>
      <c r="U17" s="6">
        <v>0</v>
      </c>
      <c r="V17" s="6">
        <v>156.87</v>
      </c>
      <c r="W17" s="6">
        <v>1037000000</v>
      </c>
      <c r="X17" s="6">
        <v>184</v>
      </c>
      <c r="Y17" s="6" t="s">
        <v>880</v>
      </c>
      <c r="AA17" s="6" t="s">
        <v>877</v>
      </c>
      <c r="AB17" s="6" t="s">
        <v>878</v>
      </c>
      <c r="AC17" s="6" t="s">
        <v>879</v>
      </c>
      <c r="AD17" s="6" t="s">
        <v>799</v>
      </c>
    </row>
    <row r="18" spans="1:30" x14ac:dyDescent="0.2">
      <c r="A18" s="6" t="s">
        <v>18</v>
      </c>
      <c r="B18" s="6" t="s">
        <v>17</v>
      </c>
      <c r="D18" s="6" t="s">
        <v>8</v>
      </c>
      <c r="E18" s="6">
        <v>2.1519499999999998</v>
      </c>
      <c r="F18" s="6">
        <v>1.9426599999999999E-2</v>
      </c>
      <c r="H18" s="6">
        <v>-0.85978399999999999</v>
      </c>
      <c r="I18" s="6">
        <v>-0.237625</v>
      </c>
      <c r="J18" s="6">
        <v>1.09741</v>
      </c>
      <c r="K18" s="6">
        <f t="shared" si="0"/>
        <v>1.9571939999999999</v>
      </c>
      <c r="L18" s="6">
        <f t="shared" si="1"/>
        <v>1.335035</v>
      </c>
      <c r="N18" s="6">
        <v>22</v>
      </c>
      <c r="O18" s="6">
        <v>22</v>
      </c>
      <c r="P18" s="6">
        <v>21</v>
      </c>
      <c r="Q18" s="6">
        <v>49.8</v>
      </c>
      <c r="R18" s="6">
        <v>49.8</v>
      </c>
      <c r="S18" s="6">
        <v>47.5</v>
      </c>
      <c r="T18" s="6">
        <v>70.905000000000001</v>
      </c>
      <c r="U18" s="6">
        <v>0</v>
      </c>
      <c r="V18" s="6">
        <v>268.26</v>
      </c>
      <c r="W18" s="6">
        <v>4478500000</v>
      </c>
      <c r="X18" s="6">
        <v>529</v>
      </c>
      <c r="Y18" s="6" t="s">
        <v>16</v>
      </c>
      <c r="AA18" s="6" t="s">
        <v>12</v>
      </c>
      <c r="AB18" s="6" t="s">
        <v>13</v>
      </c>
      <c r="AC18" s="6" t="s">
        <v>14</v>
      </c>
      <c r="AD18" s="6" t="s">
        <v>15</v>
      </c>
    </row>
    <row r="19" spans="1:30" x14ac:dyDescent="0.2">
      <c r="A19" s="6" t="s">
        <v>325</v>
      </c>
      <c r="B19" s="6" t="s">
        <v>324</v>
      </c>
      <c r="D19" s="6" t="s">
        <v>8</v>
      </c>
      <c r="E19" s="6">
        <v>2.03715</v>
      </c>
      <c r="F19" s="6">
        <v>1.3363999999999999E-2</v>
      </c>
      <c r="H19" s="6">
        <v>-0.87338899999999997</v>
      </c>
      <c r="I19" s="6">
        <v>-0.217441</v>
      </c>
      <c r="J19" s="6">
        <v>1.09083</v>
      </c>
      <c r="K19" s="6">
        <f t="shared" si="0"/>
        <v>1.9642189999999999</v>
      </c>
      <c r="L19" s="6">
        <f t="shared" si="1"/>
        <v>1.308271</v>
      </c>
      <c r="N19" s="6">
        <v>8</v>
      </c>
      <c r="O19" s="6">
        <v>8</v>
      </c>
      <c r="P19" s="6">
        <v>8</v>
      </c>
      <c r="Q19" s="6">
        <v>23.8</v>
      </c>
      <c r="R19" s="6">
        <v>23.8</v>
      </c>
      <c r="S19" s="6">
        <v>23.8</v>
      </c>
      <c r="T19" s="6">
        <v>58.14</v>
      </c>
      <c r="U19" s="6">
        <v>0</v>
      </c>
      <c r="V19" s="6">
        <v>26.234999999999999</v>
      </c>
      <c r="W19" s="6">
        <v>583170000</v>
      </c>
      <c r="X19" s="6">
        <v>84</v>
      </c>
      <c r="Y19" s="6" t="s">
        <v>323</v>
      </c>
      <c r="AA19" s="6" t="s">
        <v>319</v>
      </c>
      <c r="AB19" s="6" t="s">
        <v>320</v>
      </c>
      <c r="AC19" s="6" t="s">
        <v>321</v>
      </c>
      <c r="AD19" s="6" t="s">
        <v>322</v>
      </c>
    </row>
    <row r="20" spans="1:30" x14ac:dyDescent="0.2">
      <c r="A20" s="6" t="s">
        <v>622</v>
      </c>
      <c r="B20" s="6" t="s">
        <v>621</v>
      </c>
      <c r="D20" s="6" t="s">
        <v>8</v>
      </c>
      <c r="E20" s="6">
        <v>2.1672799999999999</v>
      </c>
      <c r="F20" s="6">
        <v>9.8448300000000006E-3</v>
      </c>
      <c r="H20" s="6">
        <v>-0.87960400000000005</v>
      </c>
      <c r="I20" s="6">
        <v>-0.20805899999999999</v>
      </c>
      <c r="J20" s="6">
        <v>1.0876600000000001</v>
      </c>
      <c r="K20" s="6">
        <f t="shared" si="0"/>
        <v>1.9672640000000001</v>
      </c>
      <c r="L20" s="6">
        <f t="shared" si="1"/>
        <v>1.2957190000000001</v>
      </c>
      <c r="N20" s="6">
        <v>34</v>
      </c>
      <c r="O20" s="6">
        <v>34</v>
      </c>
      <c r="P20" s="6">
        <v>34</v>
      </c>
      <c r="Q20" s="6">
        <v>57</v>
      </c>
      <c r="R20" s="6">
        <v>57</v>
      </c>
      <c r="S20" s="6">
        <v>57</v>
      </c>
      <c r="T20" s="6">
        <v>70.81</v>
      </c>
      <c r="U20" s="6">
        <v>0</v>
      </c>
      <c r="V20" s="6">
        <v>323.31</v>
      </c>
      <c r="W20" s="6">
        <v>16985000000</v>
      </c>
      <c r="X20" s="6">
        <v>1251</v>
      </c>
      <c r="Y20" s="6" t="s">
        <v>620</v>
      </c>
      <c r="AA20" s="6" t="s">
        <v>618</v>
      </c>
      <c r="AB20" s="6" t="s">
        <v>256</v>
      </c>
      <c r="AC20" s="6" t="s">
        <v>619</v>
      </c>
    </row>
    <row r="21" spans="1:30" x14ac:dyDescent="0.2">
      <c r="A21" s="6" t="s">
        <v>235</v>
      </c>
      <c r="B21" s="6" t="s">
        <v>234</v>
      </c>
      <c r="D21" s="6" t="s">
        <v>8</v>
      </c>
      <c r="E21" s="6">
        <v>2.6187800000000001</v>
      </c>
      <c r="F21" s="6">
        <v>5.6497199999999996E-3</v>
      </c>
      <c r="H21" s="6">
        <v>-0.89821099999999998</v>
      </c>
      <c r="I21" s="6">
        <v>-0.179315</v>
      </c>
      <c r="J21" s="6">
        <v>1.0775300000000001</v>
      </c>
      <c r="K21" s="6">
        <f t="shared" si="0"/>
        <v>1.9757410000000002</v>
      </c>
      <c r="L21" s="6">
        <f t="shared" si="1"/>
        <v>1.2568450000000002</v>
      </c>
      <c r="N21" s="6">
        <v>20</v>
      </c>
      <c r="O21" s="6">
        <v>20</v>
      </c>
      <c r="P21" s="6">
        <v>20</v>
      </c>
      <c r="Q21" s="6">
        <v>35.4</v>
      </c>
      <c r="R21" s="6">
        <v>35.4</v>
      </c>
      <c r="S21" s="6">
        <v>35.4</v>
      </c>
      <c r="T21" s="6">
        <v>84.69</v>
      </c>
      <c r="U21" s="6">
        <v>0</v>
      </c>
      <c r="V21" s="6">
        <v>118.43</v>
      </c>
      <c r="W21" s="6">
        <v>3478900000</v>
      </c>
      <c r="X21" s="6">
        <v>302</v>
      </c>
      <c r="Y21" s="6" t="s">
        <v>233</v>
      </c>
      <c r="AC21" s="6" t="s">
        <v>232</v>
      </c>
    </row>
    <row r="22" spans="1:30" ht="15" customHeight="1" x14ac:dyDescent="0.2">
      <c r="A22" s="6" t="s">
        <v>1404</v>
      </c>
      <c r="B22" s="6" t="s">
        <v>1403</v>
      </c>
      <c r="D22" s="6" t="s">
        <v>8</v>
      </c>
      <c r="E22" s="6">
        <v>2.3778899999999998</v>
      </c>
      <c r="F22" s="6">
        <v>1.05424E-2</v>
      </c>
      <c r="H22" s="6">
        <v>-0.901335</v>
      </c>
      <c r="I22" s="6">
        <v>-0.17438999999999999</v>
      </c>
      <c r="J22" s="6">
        <v>1.07572</v>
      </c>
      <c r="K22" s="6">
        <f t="shared" si="0"/>
        <v>1.977055</v>
      </c>
      <c r="L22" s="6">
        <f t="shared" si="1"/>
        <v>1.2501100000000001</v>
      </c>
      <c r="N22" s="6">
        <v>8</v>
      </c>
      <c r="O22" s="6">
        <v>8</v>
      </c>
      <c r="P22" s="6">
        <v>8</v>
      </c>
      <c r="Q22" s="6">
        <v>42.4</v>
      </c>
      <c r="R22" s="6">
        <v>42.4</v>
      </c>
      <c r="S22" s="6">
        <v>42.4</v>
      </c>
      <c r="T22" s="6">
        <v>23.670999999999999</v>
      </c>
      <c r="U22" s="6">
        <v>0</v>
      </c>
      <c r="V22" s="6">
        <v>55.042999999999999</v>
      </c>
      <c r="W22" s="6">
        <v>1237200000</v>
      </c>
      <c r="X22" s="6">
        <v>141</v>
      </c>
      <c r="Y22" s="6" t="s">
        <v>1402</v>
      </c>
      <c r="AA22" s="6" t="s">
        <v>1400</v>
      </c>
      <c r="AB22" s="6" t="s">
        <v>366</v>
      </c>
      <c r="AC22" s="6" t="s">
        <v>1401</v>
      </c>
    </row>
    <row r="23" spans="1:30" x14ac:dyDescent="0.2">
      <c r="A23" s="6" t="s">
        <v>1286</v>
      </c>
      <c r="B23" s="6" t="s">
        <v>1285</v>
      </c>
      <c r="D23" s="6" t="s">
        <v>8</v>
      </c>
      <c r="E23" s="6">
        <v>3.1743399999999999</v>
      </c>
      <c r="F23" s="6">
        <v>6.3212399999999997E-3</v>
      </c>
      <c r="H23" s="6">
        <v>-0.90612899999999996</v>
      </c>
      <c r="I23" s="6">
        <v>-0.166772</v>
      </c>
      <c r="J23" s="6">
        <v>1.0729</v>
      </c>
      <c r="K23" s="6">
        <f t="shared" si="0"/>
        <v>1.9790289999999999</v>
      </c>
      <c r="L23" s="6">
        <f t="shared" si="1"/>
        <v>1.2396719999999999</v>
      </c>
      <c r="N23" s="6">
        <v>20</v>
      </c>
      <c r="O23" s="6">
        <v>20</v>
      </c>
      <c r="P23" s="6">
        <v>17</v>
      </c>
      <c r="Q23" s="6">
        <v>74.099999999999994</v>
      </c>
      <c r="R23" s="6">
        <v>74.099999999999994</v>
      </c>
      <c r="S23" s="6">
        <v>64.3</v>
      </c>
      <c r="T23" s="6">
        <v>29.173999999999999</v>
      </c>
      <c r="U23" s="6">
        <v>0</v>
      </c>
      <c r="V23" s="6">
        <v>323.31</v>
      </c>
      <c r="W23" s="6">
        <v>33341000000</v>
      </c>
      <c r="X23" s="6">
        <v>2320</v>
      </c>
      <c r="Y23" s="6" t="s">
        <v>1284</v>
      </c>
      <c r="AA23" s="6" t="s">
        <v>1281</v>
      </c>
      <c r="AB23" s="6" t="s">
        <v>1282</v>
      </c>
      <c r="AC23" s="6" t="s">
        <v>1283</v>
      </c>
      <c r="AD23" s="6" t="s">
        <v>799</v>
      </c>
    </row>
    <row r="24" spans="1:30" x14ac:dyDescent="0.2">
      <c r="A24" s="6" t="s">
        <v>1813</v>
      </c>
      <c r="B24" s="6" t="s">
        <v>1812</v>
      </c>
      <c r="D24" s="6" t="s">
        <v>8</v>
      </c>
      <c r="E24" s="6">
        <v>2.86212</v>
      </c>
      <c r="F24" s="6">
        <v>5.5828900000000001E-3</v>
      </c>
      <c r="H24" s="6">
        <v>-0.911798</v>
      </c>
      <c r="I24" s="6">
        <v>-0.15767</v>
      </c>
      <c r="J24" s="6">
        <v>1.0694699999999999</v>
      </c>
      <c r="K24" s="6">
        <f t="shared" si="0"/>
        <v>1.981268</v>
      </c>
      <c r="L24" s="6">
        <f t="shared" si="1"/>
        <v>1.2271399999999999</v>
      </c>
      <c r="N24" s="6">
        <v>13</v>
      </c>
      <c r="O24" s="6">
        <v>13</v>
      </c>
      <c r="P24" s="6">
        <v>13</v>
      </c>
      <c r="Q24" s="6">
        <v>58</v>
      </c>
      <c r="R24" s="6">
        <v>58</v>
      </c>
      <c r="S24" s="6">
        <v>58</v>
      </c>
      <c r="T24" s="6">
        <v>30.658000000000001</v>
      </c>
      <c r="U24" s="6">
        <v>0</v>
      </c>
      <c r="V24" s="6">
        <v>323.31</v>
      </c>
      <c r="W24" s="6">
        <v>7256300000</v>
      </c>
      <c r="X24" s="6">
        <v>604</v>
      </c>
      <c r="Y24" s="6" t="s">
        <v>1811</v>
      </c>
      <c r="AA24" s="6" t="s">
        <v>1809</v>
      </c>
      <c r="AB24" s="6" t="s">
        <v>1022</v>
      </c>
      <c r="AC24" s="6" t="s">
        <v>1810</v>
      </c>
      <c r="AD24" s="6" t="s">
        <v>459</v>
      </c>
    </row>
    <row r="25" spans="1:30" x14ac:dyDescent="0.2">
      <c r="A25" s="6" t="s">
        <v>1330</v>
      </c>
      <c r="B25" s="6" t="s">
        <v>1329</v>
      </c>
      <c r="D25" s="6" t="s">
        <v>8</v>
      </c>
      <c r="E25" s="6">
        <v>3.4514999999999998</v>
      </c>
      <c r="F25" s="6">
        <v>1.9666699999999998E-3</v>
      </c>
      <c r="H25" s="6">
        <v>-0.92295000000000005</v>
      </c>
      <c r="I25" s="6">
        <v>-0.139459</v>
      </c>
      <c r="J25" s="6">
        <v>1.0624100000000001</v>
      </c>
      <c r="K25" s="6">
        <f t="shared" si="0"/>
        <v>1.98536</v>
      </c>
      <c r="L25" s="6">
        <f t="shared" si="1"/>
        <v>1.2018690000000001</v>
      </c>
      <c r="N25" s="6">
        <v>8</v>
      </c>
      <c r="O25" s="6">
        <v>8</v>
      </c>
      <c r="P25" s="6">
        <v>2</v>
      </c>
      <c r="Q25" s="6">
        <v>29.1</v>
      </c>
      <c r="R25" s="6">
        <v>29.1</v>
      </c>
      <c r="S25" s="6">
        <v>9.1</v>
      </c>
      <c r="T25" s="6">
        <v>37.331000000000003</v>
      </c>
      <c r="U25" s="6">
        <v>0</v>
      </c>
      <c r="V25" s="6">
        <v>89.528999999999996</v>
      </c>
      <c r="W25" s="6">
        <v>1636400000</v>
      </c>
      <c r="X25" s="6">
        <v>247</v>
      </c>
      <c r="Y25" s="6" t="s">
        <v>1328</v>
      </c>
      <c r="AA25" s="6" t="s">
        <v>1324</v>
      </c>
      <c r="AB25" s="6" t="s">
        <v>1325</v>
      </c>
      <c r="AC25" s="6" t="s">
        <v>1326</v>
      </c>
      <c r="AD25" s="6" t="s">
        <v>1327</v>
      </c>
    </row>
    <row r="26" spans="1:30" x14ac:dyDescent="0.2">
      <c r="A26" s="6" t="s">
        <v>364</v>
      </c>
      <c r="B26" s="6" t="s">
        <v>363</v>
      </c>
      <c r="D26" s="6" t="s">
        <v>8</v>
      </c>
      <c r="E26" s="6">
        <v>4.4751799999999999</v>
      </c>
      <c r="F26" s="6">
        <v>1.08475E-3</v>
      </c>
      <c r="H26" s="6">
        <v>-0.94567699999999999</v>
      </c>
      <c r="I26" s="6">
        <v>-0.100983</v>
      </c>
      <c r="J26" s="6">
        <v>1.0466599999999999</v>
      </c>
      <c r="K26" s="6">
        <f t="shared" si="0"/>
        <v>1.992337</v>
      </c>
      <c r="L26" s="6">
        <f t="shared" si="1"/>
        <v>1.147643</v>
      </c>
      <c r="N26" s="6">
        <v>24</v>
      </c>
      <c r="O26" s="6">
        <v>24</v>
      </c>
      <c r="P26" s="6">
        <v>24</v>
      </c>
      <c r="Q26" s="6">
        <v>59.3</v>
      </c>
      <c r="R26" s="6">
        <v>59.3</v>
      </c>
      <c r="S26" s="6">
        <v>59.3</v>
      </c>
      <c r="T26" s="6">
        <v>55.023000000000003</v>
      </c>
      <c r="U26" s="6">
        <v>0</v>
      </c>
      <c r="V26" s="6">
        <v>323.31</v>
      </c>
      <c r="W26" s="6">
        <v>3183000000</v>
      </c>
      <c r="X26" s="6">
        <v>504</v>
      </c>
      <c r="Y26" s="6" t="s">
        <v>362</v>
      </c>
      <c r="AA26" s="6" t="s">
        <v>358</v>
      </c>
      <c r="AB26" s="6" t="s">
        <v>359</v>
      </c>
      <c r="AC26" s="6" t="s">
        <v>360</v>
      </c>
      <c r="AD26" s="6" t="s">
        <v>361</v>
      </c>
    </row>
    <row r="27" spans="1:30" x14ac:dyDescent="0.2">
      <c r="A27" s="6" t="s">
        <v>1595</v>
      </c>
      <c r="B27" s="6" t="s">
        <v>1594</v>
      </c>
      <c r="D27" s="6" t="s">
        <v>8</v>
      </c>
      <c r="E27" s="6">
        <v>2.45824</v>
      </c>
      <c r="F27" s="6">
        <v>1.4234E-2</v>
      </c>
      <c r="H27" s="6">
        <v>-0.97289700000000001</v>
      </c>
      <c r="I27" s="6">
        <v>-5.2164000000000002E-2</v>
      </c>
      <c r="J27" s="6">
        <v>1.0250600000000001</v>
      </c>
      <c r="K27" s="6">
        <f t="shared" si="0"/>
        <v>1.997957</v>
      </c>
      <c r="L27" s="6">
        <f t="shared" si="1"/>
        <v>1.0772240000000002</v>
      </c>
      <c r="N27" s="6">
        <v>9</v>
      </c>
      <c r="O27" s="6">
        <v>9</v>
      </c>
      <c r="P27" s="6">
        <v>9</v>
      </c>
      <c r="Q27" s="6">
        <v>37.5</v>
      </c>
      <c r="R27" s="6">
        <v>37.5</v>
      </c>
      <c r="S27" s="6">
        <v>37.5</v>
      </c>
      <c r="T27" s="6">
        <v>29.716999999999999</v>
      </c>
      <c r="U27" s="6">
        <v>0</v>
      </c>
      <c r="V27" s="6">
        <v>162.19</v>
      </c>
      <c r="W27" s="6">
        <v>1553900000</v>
      </c>
      <c r="X27" s="6">
        <v>292</v>
      </c>
      <c r="Y27" s="6" t="s">
        <v>1593</v>
      </c>
      <c r="AA27" s="6" t="s">
        <v>1590</v>
      </c>
      <c r="AB27" s="6" t="s">
        <v>1591</v>
      </c>
      <c r="AC27" s="6" t="s">
        <v>1592</v>
      </c>
    </row>
    <row r="28" spans="1:30" x14ac:dyDescent="0.2">
      <c r="A28" s="6" t="s">
        <v>634</v>
      </c>
      <c r="B28" s="6" t="s">
        <v>633</v>
      </c>
      <c r="D28" s="6" t="s">
        <v>8</v>
      </c>
      <c r="E28" s="6">
        <v>3.1141100000000002</v>
      </c>
      <c r="F28" s="6">
        <v>4.2631600000000002E-3</v>
      </c>
      <c r="H28" s="6">
        <v>-0.97929500000000003</v>
      </c>
      <c r="I28" s="6">
        <v>-4.01976E-2</v>
      </c>
      <c r="J28" s="6">
        <v>1.01949</v>
      </c>
      <c r="K28" s="6">
        <f t="shared" si="0"/>
        <v>1.998785</v>
      </c>
      <c r="L28" s="6">
        <f t="shared" si="1"/>
        <v>1.0596876</v>
      </c>
      <c r="N28" s="6">
        <v>16</v>
      </c>
      <c r="O28" s="6">
        <v>16</v>
      </c>
      <c r="P28" s="6">
        <v>16</v>
      </c>
      <c r="Q28" s="6">
        <v>55.7</v>
      </c>
      <c r="R28" s="6">
        <v>55.7</v>
      </c>
      <c r="S28" s="6">
        <v>55.7</v>
      </c>
      <c r="T28" s="6">
        <v>35.853000000000002</v>
      </c>
      <c r="U28" s="6">
        <v>0</v>
      </c>
      <c r="V28" s="6">
        <v>41.984000000000002</v>
      </c>
      <c r="W28" s="6">
        <v>5718300000</v>
      </c>
      <c r="X28" s="6">
        <v>325</v>
      </c>
      <c r="Y28" s="6" t="s">
        <v>632</v>
      </c>
      <c r="AA28" s="6" t="s">
        <v>628</v>
      </c>
      <c r="AB28" s="6" t="s">
        <v>629</v>
      </c>
      <c r="AC28" s="6" t="s">
        <v>630</v>
      </c>
      <c r="AD28" s="6" t="s">
        <v>631</v>
      </c>
    </row>
    <row r="29" spans="1:30" x14ac:dyDescent="0.2">
      <c r="A29" s="6" t="s">
        <v>583</v>
      </c>
      <c r="B29" s="6" t="s">
        <v>582</v>
      </c>
      <c r="D29" s="6" t="s">
        <v>8</v>
      </c>
      <c r="E29" s="6">
        <v>2.5424600000000002</v>
      </c>
      <c r="F29" s="6">
        <v>8.3964E-3</v>
      </c>
      <c r="H29" s="6">
        <v>-0.98420799999999997</v>
      </c>
      <c r="I29" s="6">
        <v>-3.08685E-2</v>
      </c>
      <c r="J29" s="6">
        <v>1.01508</v>
      </c>
      <c r="K29" s="6">
        <f t="shared" si="0"/>
        <v>1.999288</v>
      </c>
      <c r="L29" s="6">
        <f t="shared" si="1"/>
        <v>1.0459484999999999</v>
      </c>
      <c r="N29" s="6">
        <v>40</v>
      </c>
      <c r="O29" s="6">
        <v>40</v>
      </c>
      <c r="P29" s="6">
        <v>39</v>
      </c>
      <c r="Q29" s="6">
        <v>45.9</v>
      </c>
      <c r="R29" s="6">
        <v>45.9</v>
      </c>
      <c r="S29" s="6">
        <v>45.1</v>
      </c>
      <c r="T29" s="6">
        <v>101.56</v>
      </c>
      <c r="U29" s="6">
        <v>0</v>
      </c>
      <c r="V29" s="6">
        <v>323.31</v>
      </c>
      <c r="W29" s="6">
        <v>4746000000</v>
      </c>
      <c r="X29" s="6">
        <v>1027</v>
      </c>
      <c r="Y29" s="6" t="s">
        <v>581</v>
      </c>
      <c r="AA29" s="6" t="s">
        <v>578</v>
      </c>
      <c r="AB29" s="6" t="s">
        <v>579</v>
      </c>
      <c r="AC29" s="6" t="s">
        <v>580</v>
      </c>
      <c r="AD29" s="6" t="s">
        <v>139</v>
      </c>
    </row>
    <row r="30" spans="1:30" x14ac:dyDescent="0.2">
      <c r="A30" s="6" t="s">
        <v>1168</v>
      </c>
      <c r="B30" s="6" t="s">
        <v>1167</v>
      </c>
      <c r="D30" s="6" t="s">
        <v>8</v>
      </c>
      <c r="E30" s="6">
        <v>2.8407100000000001</v>
      </c>
      <c r="F30" s="6">
        <v>1.0717300000000001E-2</v>
      </c>
      <c r="H30" s="6">
        <v>-0.99987400000000004</v>
      </c>
      <c r="I30" s="6">
        <v>-2.5243999999999999E-4</v>
      </c>
      <c r="J30" s="6">
        <v>1.00013</v>
      </c>
      <c r="K30" s="6">
        <f t="shared" si="0"/>
        <v>2.0000040000000001</v>
      </c>
      <c r="L30" s="6">
        <f t="shared" si="1"/>
        <v>1.0003824399999999</v>
      </c>
      <c r="N30" s="6">
        <v>14</v>
      </c>
      <c r="O30" s="6">
        <v>14</v>
      </c>
      <c r="P30" s="6">
        <v>14</v>
      </c>
      <c r="Q30" s="6">
        <v>19.899999999999999</v>
      </c>
      <c r="R30" s="6">
        <v>19.899999999999999</v>
      </c>
      <c r="S30" s="6">
        <v>19.899999999999999</v>
      </c>
      <c r="T30" s="6">
        <v>107.14</v>
      </c>
      <c r="U30" s="6">
        <v>0</v>
      </c>
      <c r="V30" s="6">
        <v>45.731000000000002</v>
      </c>
      <c r="W30" s="6">
        <v>468110000</v>
      </c>
      <c r="X30" s="6">
        <v>122</v>
      </c>
      <c r="Y30" s="6" t="s">
        <v>1166</v>
      </c>
      <c r="AA30" s="6" t="s">
        <v>1164</v>
      </c>
      <c r="AB30" s="6" t="s">
        <v>161</v>
      </c>
      <c r="AC30" s="6" t="s">
        <v>1165</v>
      </c>
    </row>
    <row r="31" spans="1:30" x14ac:dyDescent="0.2">
      <c r="A31" s="6" t="s">
        <v>1377</v>
      </c>
      <c r="B31" s="6" t="s">
        <v>1376</v>
      </c>
      <c r="D31" s="6" t="s">
        <v>8</v>
      </c>
      <c r="E31" s="6">
        <v>3.50542</v>
      </c>
      <c r="F31" s="6">
        <v>1.36937E-3</v>
      </c>
      <c r="H31" s="6">
        <v>-1.0027900000000001</v>
      </c>
      <c r="I31" s="6">
        <v>5.5961800000000001E-3</v>
      </c>
      <c r="J31" s="6">
        <v>0.99719000000000002</v>
      </c>
      <c r="K31" s="6">
        <f t="shared" si="0"/>
        <v>1.9999800000000001</v>
      </c>
      <c r="L31" s="6">
        <f t="shared" si="1"/>
        <v>0.99159382000000007</v>
      </c>
      <c r="N31" s="6">
        <v>18</v>
      </c>
      <c r="O31" s="6">
        <v>4</v>
      </c>
      <c r="P31" s="6">
        <v>4</v>
      </c>
      <c r="Q31" s="6">
        <v>55.9</v>
      </c>
      <c r="R31" s="6">
        <v>12.5</v>
      </c>
      <c r="S31" s="6">
        <v>12.5</v>
      </c>
      <c r="T31" s="6">
        <v>48.328000000000003</v>
      </c>
      <c r="U31" s="6">
        <v>0</v>
      </c>
      <c r="V31" s="6">
        <v>63.023000000000003</v>
      </c>
      <c r="W31" s="6">
        <v>2853900000</v>
      </c>
      <c r="X31" s="6">
        <v>392</v>
      </c>
      <c r="Y31" s="6" t="s">
        <v>1375</v>
      </c>
      <c r="AA31" s="6" t="s">
        <v>1372</v>
      </c>
      <c r="AB31" s="6" t="s">
        <v>1373</v>
      </c>
      <c r="AC31" s="6" t="s">
        <v>1374</v>
      </c>
      <c r="AD31" s="6" t="s">
        <v>1368</v>
      </c>
    </row>
    <row r="32" spans="1:30" x14ac:dyDescent="0.2">
      <c r="A32" s="6" t="s">
        <v>1409</v>
      </c>
      <c r="B32" s="6" t="s">
        <v>1408</v>
      </c>
      <c r="D32" s="6" t="s">
        <v>8</v>
      </c>
      <c r="E32" s="6">
        <v>2.9170699999999998</v>
      </c>
      <c r="F32" s="6">
        <v>2.4233599999999998E-3</v>
      </c>
      <c r="H32" s="6">
        <v>-1.00867</v>
      </c>
      <c r="I32" s="6">
        <v>1.75675E-2</v>
      </c>
      <c r="J32" s="6">
        <v>0.99109999999999998</v>
      </c>
      <c r="K32" s="6">
        <f t="shared" si="0"/>
        <v>1.9997699999999998</v>
      </c>
      <c r="L32" s="6">
        <f t="shared" si="1"/>
        <v>0.97353250000000002</v>
      </c>
      <c r="N32" s="6">
        <v>5</v>
      </c>
      <c r="O32" s="6">
        <v>5</v>
      </c>
      <c r="P32" s="6">
        <v>5</v>
      </c>
      <c r="Q32" s="6">
        <v>50</v>
      </c>
      <c r="R32" s="6">
        <v>50</v>
      </c>
      <c r="S32" s="6">
        <v>50</v>
      </c>
      <c r="T32" s="6">
        <v>12.259</v>
      </c>
      <c r="U32" s="6">
        <v>0</v>
      </c>
      <c r="V32" s="6">
        <v>323.31</v>
      </c>
      <c r="W32" s="6">
        <v>2861000000</v>
      </c>
      <c r="X32" s="6">
        <v>307</v>
      </c>
      <c r="Y32" s="6" t="s">
        <v>1407</v>
      </c>
      <c r="AA32" s="6" t="s">
        <v>1405</v>
      </c>
      <c r="AC32" s="6" t="s">
        <v>1406</v>
      </c>
    </row>
    <row r="33" spans="1:30" x14ac:dyDescent="0.2">
      <c r="A33" s="6" t="s">
        <v>1259</v>
      </c>
      <c r="B33" s="6" t="s">
        <v>1258</v>
      </c>
      <c r="D33" s="6" t="s">
        <v>8</v>
      </c>
      <c r="E33" s="6">
        <v>2.69258</v>
      </c>
      <c r="F33" s="6">
        <v>7.6208500000000002E-3</v>
      </c>
      <c r="H33" s="6">
        <v>-1.0110600000000001</v>
      </c>
      <c r="I33" s="6">
        <v>2.2500599999999999E-2</v>
      </c>
      <c r="J33" s="6">
        <v>0.98855999999999999</v>
      </c>
      <c r="K33" s="6">
        <f t="shared" si="0"/>
        <v>1.9996200000000002</v>
      </c>
      <c r="L33" s="6">
        <f t="shared" si="1"/>
        <v>0.96605940000000001</v>
      </c>
      <c r="N33" s="6">
        <v>20</v>
      </c>
      <c r="O33" s="6">
        <v>20</v>
      </c>
      <c r="P33" s="6">
        <v>1</v>
      </c>
      <c r="Q33" s="6">
        <v>57.2</v>
      </c>
      <c r="R33" s="6">
        <v>57.2</v>
      </c>
      <c r="S33" s="6">
        <v>7.8</v>
      </c>
      <c r="T33" s="6">
        <v>50.975999999999999</v>
      </c>
      <c r="U33" s="6">
        <v>0</v>
      </c>
      <c r="V33" s="6">
        <v>323.31</v>
      </c>
      <c r="W33" s="6">
        <v>10569000000</v>
      </c>
      <c r="X33" s="6">
        <v>1604</v>
      </c>
      <c r="Y33" s="6" t="s">
        <v>1257</v>
      </c>
      <c r="AA33" s="6" t="s">
        <v>1254</v>
      </c>
      <c r="AB33" s="6" t="s">
        <v>1255</v>
      </c>
      <c r="AC33" s="6" t="s">
        <v>1256</v>
      </c>
      <c r="AD33" s="6" t="s">
        <v>106</v>
      </c>
    </row>
    <row r="34" spans="1:30" x14ac:dyDescent="0.2">
      <c r="A34" s="6" t="s">
        <v>660</v>
      </c>
      <c r="B34" s="6" t="s">
        <v>659</v>
      </c>
      <c r="D34" s="6" t="s">
        <v>8</v>
      </c>
      <c r="E34" s="6">
        <v>3.7147399999999999</v>
      </c>
      <c r="F34" s="6">
        <v>3.6388900000000001E-3</v>
      </c>
      <c r="H34" s="6">
        <v>-1.0123899999999999</v>
      </c>
      <c r="I34" s="6">
        <v>2.5257399999999999E-2</v>
      </c>
      <c r="J34" s="6">
        <v>0.98713200000000001</v>
      </c>
      <c r="K34" s="6">
        <f t="shared" si="0"/>
        <v>1.9995219999999998</v>
      </c>
      <c r="L34" s="6">
        <f t="shared" si="1"/>
        <v>0.96187460000000002</v>
      </c>
      <c r="N34" s="6">
        <v>22</v>
      </c>
      <c r="O34" s="6">
        <v>22</v>
      </c>
      <c r="P34" s="6">
        <v>22</v>
      </c>
      <c r="Q34" s="6">
        <v>29.2</v>
      </c>
      <c r="R34" s="6">
        <v>29.2</v>
      </c>
      <c r="S34" s="6">
        <v>29.2</v>
      </c>
      <c r="T34" s="6">
        <v>114.76</v>
      </c>
      <c r="U34" s="6">
        <v>0</v>
      </c>
      <c r="V34" s="6">
        <v>87.156000000000006</v>
      </c>
      <c r="W34" s="6">
        <v>1018300000</v>
      </c>
      <c r="X34" s="6">
        <v>354</v>
      </c>
      <c r="Y34" s="6" t="s">
        <v>658</v>
      </c>
      <c r="AA34" s="6" t="s">
        <v>654</v>
      </c>
      <c r="AB34" s="6" t="s">
        <v>655</v>
      </c>
      <c r="AC34" s="6" t="s">
        <v>656</v>
      </c>
      <c r="AD34" s="6" t="s">
        <v>657</v>
      </c>
    </row>
    <row r="35" spans="1:30" x14ac:dyDescent="0.2">
      <c r="A35" s="6" t="s">
        <v>802</v>
      </c>
      <c r="B35" s="6" t="s">
        <v>801</v>
      </c>
      <c r="D35" s="6" t="s">
        <v>8</v>
      </c>
      <c r="E35" s="6">
        <v>2.5716199999999998</v>
      </c>
      <c r="F35" s="6">
        <v>6.3877600000000001E-3</v>
      </c>
      <c r="H35" s="6">
        <v>-1.01274</v>
      </c>
      <c r="I35" s="6">
        <v>2.59841E-2</v>
      </c>
      <c r="J35" s="6">
        <v>0.98675500000000005</v>
      </c>
      <c r="K35" s="6">
        <f t="shared" si="0"/>
        <v>1.999495</v>
      </c>
      <c r="L35" s="6">
        <f t="shared" si="1"/>
        <v>0.96077090000000009</v>
      </c>
      <c r="N35" s="6">
        <v>15</v>
      </c>
      <c r="O35" s="6">
        <v>11</v>
      </c>
      <c r="P35" s="6">
        <v>11</v>
      </c>
      <c r="Q35" s="6">
        <v>63.3</v>
      </c>
      <c r="R35" s="6">
        <v>49.4</v>
      </c>
      <c r="S35" s="6">
        <v>49.4</v>
      </c>
      <c r="T35" s="6">
        <v>27.763999999999999</v>
      </c>
      <c r="U35" s="6">
        <v>0</v>
      </c>
      <c r="V35" s="6">
        <v>323.31</v>
      </c>
      <c r="W35" s="6">
        <v>4036900000</v>
      </c>
      <c r="X35" s="6">
        <v>604</v>
      </c>
      <c r="Y35" s="6" t="s">
        <v>800</v>
      </c>
      <c r="AA35" s="6" t="s">
        <v>796</v>
      </c>
      <c r="AB35" s="6" t="s">
        <v>797</v>
      </c>
      <c r="AC35" s="6" t="s">
        <v>798</v>
      </c>
      <c r="AD35" s="6" t="s">
        <v>799</v>
      </c>
    </row>
    <row r="36" spans="1:30" x14ac:dyDescent="0.2">
      <c r="A36" s="6" t="s">
        <v>1163</v>
      </c>
      <c r="B36" s="6" t="s">
        <v>1162</v>
      </c>
      <c r="D36" s="6" t="s">
        <v>8</v>
      </c>
      <c r="E36" s="6">
        <v>2.32376</v>
      </c>
      <c r="F36" s="6">
        <v>1.3749000000000001E-2</v>
      </c>
      <c r="H36" s="6">
        <v>-1.0153300000000001</v>
      </c>
      <c r="I36" s="6">
        <v>3.13902E-2</v>
      </c>
      <c r="J36" s="6">
        <v>0.983935</v>
      </c>
      <c r="K36" s="6">
        <f t="shared" si="0"/>
        <v>1.9992650000000001</v>
      </c>
      <c r="L36" s="6">
        <f t="shared" si="1"/>
        <v>0.95254479999999997</v>
      </c>
      <c r="N36" s="6">
        <v>6</v>
      </c>
      <c r="O36" s="6">
        <v>6</v>
      </c>
      <c r="P36" s="6">
        <v>6</v>
      </c>
      <c r="Q36" s="6">
        <v>24.6</v>
      </c>
      <c r="R36" s="6">
        <v>24.6</v>
      </c>
      <c r="S36" s="6">
        <v>24.6</v>
      </c>
      <c r="T36" s="6">
        <v>36.249000000000002</v>
      </c>
      <c r="U36" s="6">
        <v>0</v>
      </c>
      <c r="V36" s="6">
        <v>62.225000000000001</v>
      </c>
      <c r="W36" s="6">
        <v>601070000</v>
      </c>
      <c r="X36" s="6">
        <v>128</v>
      </c>
      <c r="Y36" s="6" t="s">
        <v>1161</v>
      </c>
      <c r="AA36" s="6" t="s">
        <v>1157</v>
      </c>
      <c r="AB36" s="6" t="s">
        <v>1158</v>
      </c>
      <c r="AC36" s="6" t="s">
        <v>1159</v>
      </c>
      <c r="AD36" s="6" t="s">
        <v>1160</v>
      </c>
    </row>
    <row r="37" spans="1:30" x14ac:dyDescent="0.2">
      <c r="A37" s="6" t="s">
        <v>1601</v>
      </c>
      <c r="B37" s="6" t="s">
        <v>1600</v>
      </c>
      <c r="D37" s="6" t="s">
        <v>8</v>
      </c>
      <c r="E37" s="6">
        <v>2.7513000000000001</v>
      </c>
      <c r="F37" s="6">
        <v>6.3553300000000002E-3</v>
      </c>
      <c r="H37" s="6">
        <v>-1.0165999999999999</v>
      </c>
      <c r="I37" s="6">
        <v>3.4062200000000001E-2</v>
      </c>
      <c r="J37" s="6">
        <v>0.98253400000000002</v>
      </c>
      <c r="K37" s="6">
        <f t="shared" si="0"/>
        <v>1.999134</v>
      </c>
      <c r="L37" s="6">
        <f t="shared" si="1"/>
        <v>0.94847179999999998</v>
      </c>
      <c r="N37" s="6">
        <v>17</v>
      </c>
      <c r="O37" s="6">
        <v>17</v>
      </c>
      <c r="P37" s="6">
        <v>17</v>
      </c>
      <c r="Q37" s="6">
        <v>24.1</v>
      </c>
      <c r="R37" s="6">
        <v>24.1</v>
      </c>
      <c r="S37" s="6">
        <v>24.1</v>
      </c>
      <c r="T37" s="6">
        <v>97.168999999999997</v>
      </c>
      <c r="U37" s="6">
        <v>0</v>
      </c>
      <c r="V37" s="6">
        <v>186.08</v>
      </c>
      <c r="W37" s="6">
        <v>1987600000</v>
      </c>
      <c r="X37" s="6">
        <v>369</v>
      </c>
      <c r="Y37" s="6" t="s">
        <v>1599</v>
      </c>
      <c r="AA37" s="6" t="s">
        <v>1596</v>
      </c>
      <c r="AB37" s="6" t="s">
        <v>1597</v>
      </c>
      <c r="AC37" s="6" t="s">
        <v>1598</v>
      </c>
      <c r="AD37" s="6" t="s">
        <v>322</v>
      </c>
    </row>
    <row r="38" spans="1:30" x14ac:dyDescent="0.2">
      <c r="A38" s="6" t="s">
        <v>1563</v>
      </c>
      <c r="B38" s="6" t="s">
        <v>1562</v>
      </c>
      <c r="D38" s="6" t="s">
        <v>8</v>
      </c>
      <c r="E38" s="6">
        <v>2.9097200000000001</v>
      </c>
      <c r="F38" s="6">
        <v>9.8974400000000004E-3</v>
      </c>
      <c r="H38" s="6">
        <v>-1.0260100000000001</v>
      </c>
      <c r="I38" s="6">
        <v>5.4221100000000001E-2</v>
      </c>
      <c r="J38" s="6">
        <v>0.97178600000000004</v>
      </c>
      <c r="K38" s="6">
        <f t="shared" si="0"/>
        <v>1.9977960000000001</v>
      </c>
      <c r="L38" s="6">
        <f t="shared" si="1"/>
        <v>0.91756490000000002</v>
      </c>
      <c r="N38" s="6">
        <v>15</v>
      </c>
      <c r="O38" s="6">
        <v>15</v>
      </c>
      <c r="P38" s="6">
        <v>15</v>
      </c>
      <c r="Q38" s="6">
        <v>21.8</v>
      </c>
      <c r="R38" s="6">
        <v>21.8</v>
      </c>
      <c r="S38" s="6">
        <v>21.8</v>
      </c>
      <c r="T38" s="6">
        <v>100.23</v>
      </c>
      <c r="U38" s="6">
        <v>0</v>
      </c>
      <c r="V38" s="6">
        <v>35.936</v>
      </c>
      <c r="W38" s="6">
        <v>535330000</v>
      </c>
      <c r="X38" s="6">
        <v>156</v>
      </c>
      <c r="Y38" s="6" t="s">
        <v>1561</v>
      </c>
      <c r="AA38" s="6" t="s">
        <v>1559</v>
      </c>
      <c r="AC38" s="6" t="s">
        <v>1560</v>
      </c>
      <c r="AD38" s="6" t="s">
        <v>106</v>
      </c>
    </row>
    <row r="39" spans="1:30" x14ac:dyDescent="0.2">
      <c r="A39" s="6" t="s">
        <v>1443</v>
      </c>
      <c r="B39" s="6" t="s">
        <v>1442</v>
      </c>
      <c r="D39" s="6" t="s">
        <v>8</v>
      </c>
      <c r="E39" s="6">
        <v>2.1808700000000001</v>
      </c>
      <c r="F39" s="6">
        <v>1.9932399999999999E-2</v>
      </c>
      <c r="H39" s="6">
        <v>-1.0291699999999999</v>
      </c>
      <c r="I39" s="6">
        <v>6.1143400000000001E-2</v>
      </c>
      <c r="J39" s="6">
        <v>0.96802500000000002</v>
      </c>
      <c r="K39" s="6">
        <f t="shared" si="0"/>
        <v>1.9971950000000001</v>
      </c>
      <c r="L39" s="6">
        <f t="shared" si="1"/>
        <v>0.90688160000000007</v>
      </c>
      <c r="N39" s="6">
        <v>9</v>
      </c>
      <c r="O39" s="6">
        <v>9</v>
      </c>
      <c r="P39" s="6">
        <v>9</v>
      </c>
      <c r="Q39" s="6">
        <v>48.3</v>
      </c>
      <c r="R39" s="6">
        <v>48.3</v>
      </c>
      <c r="S39" s="6">
        <v>48.3</v>
      </c>
      <c r="T39" s="6">
        <v>22.611000000000001</v>
      </c>
      <c r="U39" s="6">
        <v>0</v>
      </c>
      <c r="V39" s="6">
        <v>68.915000000000006</v>
      </c>
      <c r="W39" s="6">
        <v>665950000</v>
      </c>
      <c r="X39" s="6">
        <v>158</v>
      </c>
      <c r="Y39" s="6" t="s">
        <v>1441</v>
      </c>
      <c r="AA39" s="6" t="s">
        <v>1440</v>
      </c>
      <c r="AC39" s="6" t="s">
        <v>619</v>
      </c>
    </row>
    <row r="40" spans="1:30" x14ac:dyDescent="0.2">
      <c r="A40" s="6" t="s">
        <v>231</v>
      </c>
      <c r="B40" s="6" t="s">
        <v>230</v>
      </c>
      <c r="D40" s="6" t="s">
        <v>8</v>
      </c>
      <c r="E40" s="6">
        <v>2.8447499999999999</v>
      </c>
      <c r="F40" s="6">
        <v>7.1923100000000004E-3</v>
      </c>
      <c r="H40" s="6">
        <v>-1.0316099999999999</v>
      </c>
      <c r="I40" s="6">
        <v>6.6541100000000006E-2</v>
      </c>
      <c r="J40" s="6">
        <v>0.96506800000000004</v>
      </c>
      <c r="K40" s="6">
        <f t="shared" si="0"/>
        <v>1.996678</v>
      </c>
      <c r="L40" s="6">
        <f t="shared" si="1"/>
        <v>0.89852690000000002</v>
      </c>
      <c r="N40" s="6">
        <v>9</v>
      </c>
      <c r="O40" s="6">
        <v>9</v>
      </c>
      <c r="P40" s="6">
        <v>9</v>
      </c>
      <c r="Q40" s="6">
        <v>30.5</v>
      </c>
      <c r="R40" s="6">
        <v>30.5</v>
      </c>
      <c r="S40" s="6">
        <v>30.5</v>
      </c>
      <c r="T40" s="6">
        <v>35.786000000000001</v>
      </c>
      <c r="U40" s="6">
        <v>0</v>
      </c>
      <c r="V40" s="6">
        <v>49.548999999999999</v>
      </c>
      <c r="W40" s="6">
        <v>746270000</v>
      </c>
      <c r="X40" s="6">
        <v>155</v>
      </c>
      <c r="Y40" s="6" t="s">
        <v>229</v>
      </c>
      <c r="AA40" s="6" t="s">
        <v>225</v>
      </c>
      <c r="AB40" s="6" t="s">
        <v>226</v>
      </c>
      <c r="AC40" s="6" t="s">
        <v>227</v>
      </c>
      <c r="AD40" s="6" t="s">
        <v>228</v>
      </c>
    </row>
    <row r="41" spans="1:30" x14ac:dyDescent="0.2">
      <c r="A41" s="6" t="s">
        <v>1539</v>
      </c>
      <c r="B41" s="6" t="s">
        <v>1538</v>
      </c>
      <c r="D41" s="6" t="s">
        <v>8</v>
      </c>
      <c r="E41" s="6">
        <v>3.47004</v>
      </c>
      <c r="F41" s="6">
        <v>1.9831900000000001E-3</v>
      </c>
      <c r="H41" s="6">
        <v>-1.0364100000000001</v>
      </c>
      <c r="I41" s="6">
        <v>7.7313599999999996E-2</v>
      </c>
      <c r="J41" s="6">
        <v>0.95909900000000003</v>
      </c>
      <c r="K41" s="6">
        <f t="shared" si="0"/>
        <v>1.9955090000000002</v>
      </c>
      <c r="L41" s="6">
        <f t="shared" si="1"/>
        <v>0.88178540000000005</v>
      </c>
      <c r="N41" s="6">
        <v>9</v>
      </c>
      <c r="O41" s="6">
        <v>9</v>
      </c>
      <c r="P41" s="6">
        <v>8</v>
      </c>
      <c r="Q41" s="6">
        <v>55.2</v>
      </c>
      <c r="R41" s="6">
        <v>55.2</v>
      </c>
      <c r="S41" s="6">
        <v>46.4</v>
      </c>
      <c r="T41" s="6">
        <v>20.811</v>
      </c>
      <c r="U41" s="6">
        <v>0</v>
      </c>
      <c r="V41" s="6">
        <v>90.504999999999995</v>
      </c>
      <c r="W41" s="6">
        <v>2040800000</v>
      </c>
      <c r="X41" s="6">
        <v>214</v>
      </c>
      <c r="Y41" s="6" t="s">
        <v>1537</v>
      </c>
      <c r="AA41" s="6" t="s">
        <v>1534</v>
      </c>
      <c r="AB41" s="6" t="s">
        <v>1535</v>
      </c>
      <c r="AC41" s="6" t="s">
        <v>1536</v>
      </c>
    </row>
    <row r="42" spans="1:30" x14ac:dyDescent="0.2">
      <c r="A42" s="6" t="s">
        <v>31</v>
      </c>
      <c r="B42" s="6" t="s">
        <v>30</v>
      </c>
      <c r="D42" s="6" t="s">
        <v>8</v>
      </c>
      <c r="E42" s="6">
        <v>3.2853400000000001</v>
      </c>
      <c r="F42" s="6">
        <v>4.02703E-3</v>
      </c>
      <c r="H42" s="6">
        <v>-1.03982</v>
      </c>
      <c r="I42" s="6">
        <v>8.5071800000000003E-2</v>
      </c>
      <c r="J42" s="6">
        <v>0.95474599999999998</v>
      </c>
      <c r="K42" s="6">
        <f t="shared" si="0"/>
        <v>1.9945659999999998</v>
      </c>
      <c r="L42" s="6">
        <f t="shared" si="1"/>
        <v>0.86967419999999995</v>
      </c>
      <c r="N42" s="6">
        <v>42</v>
      </c>
      <c r="O42" s="6">
        <v>42</v>
      </c>
      <c r="P42" s="6">
        <v>42</v>
      </c>
      <c r="Q42" s="6">
        <v>32.299999999999997</v>
      </c>
      <c r="R42" s="6">
        <v>32.299999999999997</v>
      </c>
      <c r="S42" s="6">
        <v>32.299999999999997</v>
      </c>
      <c r="T42" s="6">
        <v>192.06</v>
      </c>
      <c r="U42" s="6">
        <v>0</v>
      </c>
      <c r="V42" s="6">
        <v>323.31</v>
      </c>
      <c r="W42" s="6">
        <v>3732000000</v>
      </c>
      <c r="X42" s="6">
        <v>865</v>
      </c>
      <c r="Y42" s="6" t="s">
        <v>29</v>
      </c>
      <c r="AA42" s="6" t="s">
        <v>25</v>
      </c>
      <c r="AB42" s="6" t="s">
        <v>26</v>
      </c>
      <c r="AC42" s="6" t="s">
        <v>27</v>
      </c>
      <c r="AD42" s="6" t="s">
        <v>28</v>
      </c>
    </row>
    <row r="43" spans="1:30" x14ac:dyDescent="0.2">
      <c r="A43" s="6" t="s">
        <v>666</v>
      </c>
      <c r="B43" s="6" t="s">
        <v>665</v>
      </c>
      <c r="D43" s="6" t="s">
        <v>8</v>
      </c>
      <c r="E43" s="6">
        <v>9.7079599999999999</v>
      </c>
      <c r="F43" s="6">
        <v>0</v>
      </c>
      <c r="H43" s="6">
        <v>-1.0406200000000001</v>
      </c>
      <c r="I43" s="6">
        <v>8.6907100000000001E-2</v>
      </c>
      <c r="J43" s="6">
        <v>0.95370999999999995</v>
      </c>
      <c r="K43" s="6">
        <f t="shared" si="0"/>
        <v>1.9943300000000002</v>
      </c>
      <c r="L43" s="6">
        <f t="shared" si="1"/>
        <v>0.86680289999999993</v>
      </c>
      <c r="N43" s="6">
        <v>30</v>
      </c>
      <c r="O43" s="6">
        <v>30</v>
      </c>
      <c r="P43" s="6">
        <v>30</v>
      </c>
      <c r="Q43" s="6">
        <v>69.099999999999994</v>
      </c>
      <c r="R43" s="6">
        <v>69.099999999999994</v>
      </c>
      <c r="S43" s="6">
        <v>69.099999999999994</v>
      </c>
      <c r="T43" s="6">
        <v>60.343000000000004</v>
      </c>
      <c r="U43" s="6">
        <v>0</v>
      </c>
      <c r="V43" s="6">
        <v>323.31</v>
      </c>
      <c r="W43" s="6">
        <v>7318000000</v>
      </c>
      <c r="X43" s="6">
        <v>1321</v>
      </c>
      <c r="Y43" s="6" t="s">
        <v>664</v>
      </c>
      <c r="AA43" s="6" t="s">
        <v>661</v>
      </c>
      <c r="AB43" s="6" t="s">
        <v>662</v>
      </c>
      <c r="AC43" s="6" t="s">
        <v>663</v>
      </c>
    </row>
    <row r="44" spans="1:30" x14ac:dyDescent="0.2">
      <c r="A44" s="6" t="s">
        <v>492</v>
      </c>
      <c r="B44" s="6" t="s">
        <v>491</v>
      </c>
      <c r="D44" s="6" t="s">
        <v>8</v>
      </c>
      <c r="E44" s="6">
        <v>4.3322399999999996</v>
      </c>
      <c r="F44" s="6">
        <v>8.2616800000000004E-3</v>
      </c>
      <c r="H44" s="6">
        <v>-1.04295</v>
      </c>
      <c r="I44" s="6">
        <v>9.2310100000000006E-2</v>
      </c>
      <c r="J44" s="6">
        <v>0.95064400000000004</v>
      </c>
      <c r="K44" s="6">
        <f t="shared" si="0"/>
        <v>1.9935940000000001</v>
      </c>
      <c r="L44" s="6">
        <f t="shared" si="1"/>
        <v>0.85833390000000009</v>
      </c>
      <c r="N44" s="6">
        <v>27</v>
      </c>
      <c r="O44" s="6">
        <v>27</v>
      </c>
      <c r="P44" s="6">
        <v>27</v>
      </c>
      <c r="Q44" s="6">
        <v>71.099999999999994</v>
      </c>
      <c r="R44" s="6">
        <v>71.099999999999994</v>
      </c>
      <c r="S44" s="6">
        <v>71.099999999999994</v>
      </c>
      <c r="T44" s="6">
        <v>38.603999999999999</v>
      </c>
      <c r="U44" s="6">
        <v>0</v>
      </c>
      <c r="V44" s="6">
        <v>323.31</v>
      </c>
      <c r="W44" s="6">
        <v>38880000000</v>
      </c>
      <c r="X44" s="6">
        <v>2604</v>
      </c>
      <c r="Y44" s="6" t="s">
        <v>490</v>
      </c>
      <c r="AA44" s="6" t="s">
        <v>487</v>
      </c>
      <c r="AB44" s="6" t="s">
        <v>488</v>
      </c>
      <c r="AC44" s="6" t="s">
        <v>489</v>
      </c>
    </row>
    <row r="45" spans="1:30" x14ac:dyDescent="0.2">
      <c r="A45" s="6" t="s">
        <v>1771</v>
      </c>
      <c r="B45" s="6" t="s">
        <v>1770</v>
      </c>
      <c r="D45" s="6" t="s">
        <v>8</v>
      </c>
      <c r="E45" s="6">
        <v>2.9021400000000002</v>
      </c>
      <c r="F45" s="6">
        <v>6.8177300000000001E-3</v>
      </c>
      <c r="H45" s="6">
        <v>-1.04759</v>
      </c>
      <c r="I45" s="6">
        <v>0.103191</v>
      </c>
      <c r="J45" s="6">
        <v>0.94440299999999999</v>
      </c>
      <c r="K45" s="6">
        <f t="shared" si="0"/>
        <v>1.9919929999999999</v>
      </c>
      <c r="L45" s="6">
        <f t="shared" si="1"/>
        <v>0.84121199999999996</v>
      </c>
      <c r="N45" s="6">
        <v>15</v>
      </c>
      <c r="O45" s="6">
        <v>15</v>
      </c>
      <c r="P45" s="6">
        <v>15</v>
      </c>
      <c r="Q45" s="6">
        <v>43.1</v>
      </c>
      <c r="R45" s="6">
        <v>43.1</v>
      </c>
      <c r="S45" s="6">
        <v>43.1</v>
      </c>
      <c r="T45" s="6">
        <v>56.084000000000003</v>
      </c>
      <c r="U45" s="6">
        <v>0</v>
      </c>
      <c r="V45" s="6">
        <v>314.93</v>
      </c>
      <c r="W45" s="6">
        <v>1525800000</v>
      </c>
      <c r="X45" s="6">
        <v>320</v>
      </c>
      <c r="Y45" s="6" t="s">
        <v>1769</v>
      </c>
      <c r="AA45" s="6" t="s">
        <v>1766</v>
      </c>
      <c r="AB45" s="6" t="s">
        <v>1767</v>
      </c>
      <c r="AC45" s="6" t="s">
        <v>1768</v>
      </c>
    </row>
    <row r="46" spans="1:30" x14ac:dyDescent="0.2">
      <c r="A46" s="6" t="s">
        <v>1797</v>
      </c>
      <c r="B46" s="6" t="s">
        <v>1796</v>
      </c>
      <c r="D46" s="6" t="s">
        <v>8</v>
      </c>
      <c r="E46" s="6">
        <v>2.8277299999999999</v>
      </c>
      <c r="F46" s="6">
        <v>6.1989499999999999E-3</v>
      </c>
      <c r="H46" s="6">
        <v>-1.0485500000000001</v>
      </c>
      <c r="I46" s="6">
        <v>0.105461</v>
      </c>
      <c r="J46" s="6">
        <v>0.94308999999999998</v>
      </c>
      <c r="K46" s="6">
        <f t="shared" si="0"/>
        <v>1.9916400000000001</v>
      </c>
      <c r="L46" s="6">
        <f t="shared" si="1"/>
        <v>0.83762899999999996</v>
      </c>
      <c r="N46" s="6">
        <v>16</v>
      </c>
      <c r="O46" s="6">
        <v>16</v>
      </c>
      <c r="P46" s="6">
        <v>16</v>
      </c>
      <c r="Q46" s="6">
        <v>48.2</v>
      </c>
      <c r="R46" s="6">
        <v>48.2</v>
      </c>
      <c r="S46" s="6">
        <v>48.2</v>
      </c>
      <c r="T46" s="6">
        <v>43.786000000000001</v>
      </c>
      <c r="U46" s="6">
        <v>0</v>
      </c>
      <c r="V46" s="6">
        <v>157.01</v>
      </c>
      <c r="W46" s="6">
        <v>2371100000</v>
      </c>
      <c r="X46" s="6">
        <v>367</v>
      </c>
      <c r="Y46" s="6" t="s">
        <v>1795</v>
      </c>
      <c r="AA46" s="6" t="s">
        <v>1792</v>
      </c>
      <c r="AB46" s="6" t="s">
        <v>1793</v>
      </c>
      <c r="AC46" s="6" t="s">
        <v>1794</v>
      </c>
    </row>
    <row r="47" spans="1:30" x14ac:dyDescent="0.2">
      <c r="A47" s="6" t="s">
        <v>54</v>
      </c>
      <c r="B47" s="6" t="s">
        <v>53</v>
      </c>
      <c r="D47" s="6" t="s">
        <v>8</v>
      </c>
      <c r="E47" s="6">
        <v>2.0071699999999999</v>
      </c>
      <c r="F47" s="6">
        <v>1.25781E-2</v>
      </c>
      <c r="H47" s="6">
        <v>-1.0499799999999999</v>
      </c>
      <c r="I47" s="6">
        <v>0.108872</v>
      </c>
      <c r="J47" s="6">
        <v>0.94110899999999997</v>
      </c>
      <c r="K47" s="6">
        <f t="shared" si="0"/>
        <v>1.9910889999999999</v>
      </c>
      <c r="L47" s="6">
        <f t="shared" si="1"/>
        <v>0.832237</v>
      </c>
      <c r="N47" s="6">
        <v>7</v>
      </c>
      <c r="O47" s="6">
        <v>7</v>
      </c>
      <c r="P47" s="6">
        <v>7</v>
      </c>
      <c r="Q47" s="6">
        <v>59.1</v>
      </c>
      <c r="R47" s="6">
        <v>59.1</v>
      </c>
      <c r="S47" s="6">
        <v>59.1</v>
      </c>
      <c r="T47" s="6">
        <v>19.155000000000001</v>
      </c>
      <c r="U47" s="6">
        <v>0</v>
      </c>
      <c r="V47" s="6">
        <v>114.2</v>
      </c>
      <c r="W47" s="6">
        <v>2693700000</v>
      </c>
      <c r="X47" s="6">
        <v>206</v>
      </c>
      <c r="Y47" s="6" t="s">
        <v>52</v>
      </c>
      <c r="AA47" s="6" t="s">
        <v>49</v>
      </c>
      <c r="AB47" s="6" t="s">
        <v>50</v>
      </c>
      <c r="AC47" s="6" t="s">
        <v>51</v>
      </c>
    </row>
    <row r="48" spans="1:30" x14ac:dyDescent="0.2">
      <c r="A48" s="6" t="s">
        <v>254</v>
      </c>
      <c r="B48" s="6" t="s">
        <v>253</v>
      </c>
      <c r="D48" s="6" t="s">
        <v>8</v>
      </c>
      <c r="E48" s="6">
        <v>2.3288899999999999</v>
      </c>
      <c r="F48" s="6">
        <v>1.10694E-2</v>
      </c>
      <c r="H48" s="6">
        <v>-1.0530200000000001</v>
      </c>
      <c r="I48" s="6">
        <v>0.116192</v>
      </c>
      <c r="J48" s="6">
        <v>0.93682900000000002</v>
      </c>
      <c r="K48" s="6">
        <f t="shared" si="0"/>
        <v>1.989849</v>
      </c>
      <c r="L48" s="6">
        <f t="shared" si="1"/>
        <v>0.82063700000000006</v>
      </c>
      <c r="N48" s="6">
        <v>6</v>
      </c>
      <c r="O48" s="6">
        <v>6</v>
      </c>
      <c r="P48" s="6">
        <v>6</v>
      </c>
      <c r="Q48" s="6">
        <v>45.1</v>
      </c>
      <c r="R48" s="6">
        <v>45.1</v>
      </c>
      <c r="S48" s="6">
        <v>45.1</v>
      </c>
      <c r="T48" s="6">
        <v>21.516999999999999</v>
      </c>
      <c r="U48" s="6">
        <v>0</v>
      </c>
      <c r="V48" s="6">
        <v>136.28</v>
      </c>
      <c r="W48" s="6">
        <v>764780000</v>
      </c>
      <c r="X48" s="6">
        <v>168</v>
      </c>
      <c r="Y48" s="6" t="s">
        <v>252</v>
      </c>
      <c r="AA48" s="6" t="s">
        <v>248</v>
      </c>
      <c r="AB48" s="6" t="s">
        <v>249</v>
      </c>
      <c r="AC48" s="6" t="s">
        <v>250</v>
      </c>
      <c r="AD48" s="6" t="s">
        <v>251</v>
      </c>
    </row>
    <row r="49" spans="1:30" x14ac:dyDescent="0.2">
      <c r="A49" s="6" t="s">
        <v>142</v>
      </c>
      <c r="B49" s="6" t="s">
        <v>141</v>
      </c>
      <c r="D49" s="6" t="s">
        <v>8</v>
      </c>
      <c r="E49" s="6">
        <v>4.6626700000000003</v>
      </c>
      <c r="F49" s="6">
        <v>9.6969700000000005E-4</v>
      </c>
      <c r="H49" s="6">
        <v>-1.0552600000000001</v>
      </c>
      <c r="I49" s="6">
        <v>0.121654</v>
      </c>
      <c r="J49" s="6">
        <v>0.93360699999999996</v>
      </c>
      <c r="K49" s="6">
        <f t="shared" si="0"/>
        <v>1.9888669999999999</v>
      </c>
      <c r="L49" s="6">
        <f t="shared" si="1"/>
        <v>0.81195299999999992</v>
      </c>
      <c r="N49" s="6">
        <v>24</v>
      </c>
      <c r="O49" s="6">
        <v>23</v>
      </c>
      <c r="P49" s="6">
        <v>23</v>
      </c>
      <c r="Q49" s="6">
        <v>29.6</v>
      </c>
      <c r="R49" s="6">
        <v>28.9</v>
      </c>
      <c r="S49" s="6">
        <v>28.9</v>
      </c>
      <c r="T49" s="6">
        <v>105.89</v>
      </c>
      <c r="U49" s="6">
        <v>0</v>
      </c>
      <c r="V49" s="6">
        <v>98.713999999999999</v>
      </c>
      <c r="W49" s="6">
        <v>2223300000</v>
      </c>
      <c r="X49" s="6">
        <v>474</v>
      </c>
      <c r="Y49" s="6" t="s">
        <v>140</v>
      </c>
      <c r="AA49" s="6" t="s">
        <v>136</v>
      </c>
      <c r="AB49" s="6" t="s">
        <v>137</v>
      </c>
      <c r="AC49" s="6" t="s">
        <v>138</v>
      </c>
      <c r="AD49" s="6" t="s">
        <v>139</v>
      </c>
    </row>
    <row r="50" spans="1:30" x14ac:dyDescent="0.2">
      <c r="A50" s="6" t="s">
        <v>247</v>
      </c>
      <c r="B50" s="6" t="s">
        <v>246</v>
      </c>
      <c r="D50" s="6" t="s">
        <v>8</v>
      </c>
      <c r="E50" s="6">
        <v>2.1754099999999998</v>
      </c>
      <c r="F50" s="6">
        <v>1.45618E-2</v>
      </c>
      <c r="H50" s="6">
        <v>-1.0621400000000001</v>
      </c>
      <c r="I50" s="6">
        <v>0.13878699999999999</v>
      </c>
      <c r="J50" s="6">
        <v>0.92335699999999998</v>
      </c>
      <c r="K50" s="6">
        <f t="shared" si="0"/>
        <v>1.9854970000000001</v>
      </c>
      <c r="L50" s="6">
        <f t="shared" si="1"/>
        <v>0.78456999999999999</v>
      </c>
      <c r="N50" s="6">
        <v>23</v>
      </c>
      <c r="O50" s="6">
        <v>17</v>
      </c>
      <c r="P50" s="6">
        <v>17</v>
      </c>
      <c r="Q50" s="6">
        <v>43.6</v>
      </c>
      <c r="R50" s="6">
        <v>33.1</v>
      </c>
      <c r="S50" s="6">
        <v>33.1</v>
      </c>
      <c r="T50" s="6">
        <v>69.085999999999999</v>
      </c>
      <c r="U50" s="6">
        <v>0</v>
      </c>
      <c r="V50" s="6">
        <v>59.375</v>
      </c>
      <c r="W50" s="6">
        <v>1725400000</v>
      </c>
      <c r="X50" s="6">
        <v>331</v>
      </c>
      <c r="Y50" s="6" t="s">
        <v>245</v>
      </c>
      <c r="AA50" s="6" t="s">
        <v>242</v>
      </c>
      <c r="AB50" s="6" t="s">
        <v>243</v>
      </c>
      <c r="AC50" s="6" t="s">
        <v>244</v>
      </c>
      <c r="AD50" s="6" t="s">
        <v>106</v>
      </c>
    </row>
    <row r="51" spans="1:30" x14ac:dyDescent="0.2">
      <c r="A51" s="6" t="s">
        <v>1143</v>
      </c>
      <c r="B51" s="6" t="s">
        <v>1142</v>
      </c>
      <c r="D51" s="6" t="s">
        <v>8</v>
      </c>
      <c r="E51" s="6">
        <v>2.9129900000000002</v>
      </c>
      <c r="F51" s="6">
        <v>5.7016599999999999E-3</v>
      </c>
      <c r="H51" s="6">
        <v>-1.07691</v>
      </c>
      <c r="I51" s="6">
        <v>0.17762900000000001</v>
      </c>
      <c r="J51" s="6">
        <v>0.89928200000000003</v>
      </c>
      <c r="K51" s="6">
        <f t="shared" si="0"/>
        <v>1.9761920000000002</v>
      </c>
      <c r="L51" s="6">
        <f t="shared" si="1"/>
        <v>0.72165299999999999</v>
      </c>
      <c r="N51" s="6">
        <v>13</v>
      </c>
      <c r="O51" s="6">
        <v>13</v>
      </c>
      <c r="P51" s="6">
        <v>13</v>
      </c>
      <c r="Q51" s="6">
        <v>41.1</v>
      </c>
      <c r="R51" s="6">
        <v>41.1</v>
      </c>
      <c r="S51" s="6">
        <v>41.1</v>
      </c>
      <c r="T51" s="6">
        <v>51.872</v>
      </c>
      <c r="U51" s="6">
        <v>0</v>
      </c>
      <c r="V51" s="6">
        <v>37.566000000000003</v>
      </c>
      <c r="W51" s="6">
        <v>1889500000</v>
      </c>
      <c r="X51" s="6">
        <v>242</v>
      </c>
      <c r="Y51" s="6" t="s">
        <v>1141</v>
      </c>
      <c r="AA51" s="6" t="s">
        <v>1138</v>
      </c>
      <c r="AB51" s="6" t="s">
        <v>1139</v>
      </c>
      <c r="AC51" s="6" t="s">
        <v>173</v>
      </c>
      <c r="AD51" s="6" t="s">
        <v>1140</v>
      </c>
    </row>
    <row r="52" spans="1:30" x14ac:dyDescent="0.2">
      <c r="A52" s="6" t="s">
        <v>1664</v>
      </c>
      <c r="B52" s="6" t="s">
        <v>1663</v>
      </c>
      <c r="D52" s="6" t="s">
        <v>8</v>
      </c>
      <c r="E52" s="6">
        <v>2.6286100000000001</v>
      </c>
      <c r="F52" s="6">
        <v>8.2232599999999996E-3</v>
      </c>
      <c r="H52" s="6">
        <v>-1.0815399999999999</v>
      </c>
      <c r="I52" s="6">
        <v>0.190468</v>
      </c>
      <c r="J52" s="6">
        <v>0.89106799999999997</v>
      </c>
      <c r="K52" s="6">
        <f t="shared" si="0"/>
        <v>1.9726079999999999</v>
      </c>
      <c r="L52" s="6">
        <f t="shared" si="1"/>
        <v>0.7006</v>
      </c>
      <c r="N52" s="6">
        <v>17</v>
      </c>
      <c r="O52" s="6">
        <v>17</v>
      </c>
      <c r="P52" s="6">
        <v>17</v>
      </c>
      <c r="Q52" s="6">
        <v>47.1</v>
      </c>
      <c r="R52" s="6">
        <v>47.1</v>
      </c>
      <c r="S52" s="6">
        <v>47.1</v>
      </c>
      <c r="T52" s="6">
        <v>51.734999999999999</v>
      </c>
      <c r="U52" s="6">
        <v>0</v>
      </c>
      <c r="V52" s="6">
        <v>197.78</v>
      </c>
      <c r="W52" s="6">
        <v>1686000000</v>
      </c>
      <c r="X52" s="6">
        <v>280</v>
      </c>
      <c r="Y52" s="6" t="s">
        <v>1662</v>
      </c>
      <c r="AA52" s="6" t="s">
        <v>1660</v>
      </c>
      <c r="AB52" s="6" t="s">
        <v>1637</v>
      </c>
      <c r="AC52" s="6" t="s">
        <v>1661</v>
      </c>
    </row>
    <row r="53" spans="1:30" x14ac:dyDescent="0.2">
      <c r="A53" s="6" t="s">
        <v>1038</v>
      </c>
      <c r="B53" s="6" t="s">
        <v>1037</v>
      </c>
      <c r="D53" s="6" t="s">
        <v>8</v>
      </c>
      <c r="E53" s="6">
        <v>4.9530399999999997</v>
      </c>
      <c r="F53" s="6">
        <v>1.30612E-3</v>
      </c>
      <c r="H53" s="6">
        <v>-1.08473</v>
      </c>
      <c r="I53" s="6">
        <v>0.19955600000000001</v>
      </c>
      <c r="J53" s="6">
        <v>0.88517599999999996</v>
      </c>
      <c r="K53" s="6">
        <f t="shared" si="0"/>
        <v>1.9699059999999999</v>
      </c>
      <c r="L53" s="6">
        <f t="shared" si="1"/>
        <v>0.6856199999999999</v>
      </c>
      <c r="N53" s="6">
        <v>46</v>
      </c>
      <c r="O53" s="6">
        <v>46</v>
      </c>
      <c r="P53" s="6">
        <v>44</v>
      </c>
      <c r="Q53" s="6">
        <v>34.5</v>
      </c>
      <c r="R53" s="6">
        <v>34.5</v>
      </c>
      <c r="S53" s="6">
        <v>33</v>
      </c>
      <c r="T53" s="6">
        <v>189.25</v>
      </c>
      <c r="U53" s="6">
        <v>0</v>
      </c>
      <c r="V53" s="6">
        <v>323.31</v>
      </c>
      <c r="W53" s="6">
        <v>3651000000</v>
      </c>
      <c r="X53" s="6">
        <v>718</v>
      </c>
      <c r="Y53" s="6" t="s">
        <v>1036</v>
      </c>
      <c r="AA53" s="6" t="s">
        <v>1033</v>
      </c>
      <c r="AB53" s="6" t="s">
        <v>1034</v>
      </c>
      <c r="AC53" s="6" t="s">
        <v>1035</v>
      </c>
      <c r="AD53" s="6" t="s">
        <v>929</v>
      </c>
    </row>
    <row r="54" spans="1:30" x14ac:dyDescent="0.2">
      <c r="A54" s="6" t="s">
        <v>735</v>
      </c>
      <c r="B54" s="6" t="s">
        <v>734</v>
      </c>
      <c r="D54" s="6" t="s">
        <v>8</v>
      </c>
      <c r="E54" s="6">
        <v>3.9443299999999999</v>
      </c>
      <c r="F54" s="6">
        <v>4.29139E-3</v>
      </c>
      <c r="H54" s="6">
        <v>-1.0848500000000001</v>
      </c>
      <c r="I54" s="6">
        <v>0.19988800000000001</v>
      </c>
      <c r="J54" s="6">
        <v>0.88495900000000005</v>
      </c>
      <c r="K54" s="6">
        <f t="shared" si="0"/>
        <v>1.9698090000000001</v>
      </c>
      <c r="L54" s="6">
        <f t="shared" si="1"/>
        <v>0.68507099999999999</v>
      </c>
      <c r="N54" s="6">
        <v>19</v>
      </c>
      <c r="O54" s="6">
        <v>19</v>
      </c>
      <c r="P54" s="6">
        <v>18</v>
      </c>
      <c r="Q54" s="6">
        <v>82.3</v>
      </c>
      <c r="R54" s="6">
        <v>82.3</v>
      </c>
      <c r="S54" s="6">
        <v>78.599999999999994</v>
      </c>
      <c r="T54" s="6">
        <v>26.687999999999999</v>
      </c>
      <c r="U54" s="6">
        <v>0</v>
      </c>
      <c r="V54" s="6">
        <v>323.31</v>
      </c>
      <c r="W54" s="6">
        <v>30493000000</v>
      </c>
      <c r="X54" s="6">
        <v>1794</v>
      </c>
      <c r="Y54" s="6" t="s">
        <v>733</v>
      </c>
      <c r="AA54" s="6" t="s">
        <v>730</v>
      </c>
      <c r="AB54" s="6" t="s">
        <v>731</v>
      </c>
      <c r="AC54" s="6" t="s">
        <v>732</v>
      </c>
      <c r="AD54" s="6" t="s">
        <v>7</v>
      </c>
    </row>
    <row r="55" spans="1:30" x14ac:dyDescent="0.2">
      <c r="A55" s="6" t="s">
        <v>1629</v>
      </c>
      <c r="B55" s="6" t="s">
        <v>1628</v>
      </c>
      <c r="D55" s="6" t="s">
        <v>8</v>
      </c>
      <c r="E55" s="6">
        <v>2.4426700000000001</v>
      </c>
      <c r="F55" s="6">
        <v>1.09672E-2</v>
      </c>
      <c r="H55" s="6">
        <v>-1.085</v>
      </c>
      <c r="I55" s="6">
        <v>0.20033799999999999</v>
      </c>
      <c r="J55" s="6">
        <v>0.88466500000000003</v>
      </c>
      <c r="K55" s="6">
        <f t="shared" si="0"/>
        <v>1.969665</v>
      </c>
      <c r="L55" s="6">
        <f t="shared" si="1"/>
        <v>0.68432700000000002</v>
      </c>
      <c r="N55" s="6">
        <v>15</v>
      </c>
      <c r="O55" s="6">
        <v>15</v>
      </c>
      <c r="P55" s="6">
        <v>10</v>
      </c>
      <c r="Q55" s="6">
        <v>58.4</v>
      </c>
      <c r="R55" s="6">
        <v>58.4</v>
      </c>
      <c r="S55" s="6">
        <v>43</v>
      </c>
      <c r="T55" s="6">
        <v>37.497</v>
      </c>
      <c r="U55" s="6">
        <v>0</v>
      </c>
      <c r="V55" s="6">
        <v>323.31</v>
      </c>
      <c r="W55" s="6">
        <v>11138000000</v>
      </c>
      <c r="X55" s="6">
        <v>1284</v>
      </c>
      <c r="Y55" s="6" t="s">
        <v>1627</v>
      </c>
      <c r="AA55" s="6" t="s">
        <v>332</v>
      </c>
      <c r="AB55" s="6" t="s">
        <v>1625</v>
      </c>
      <c r="AC55" s="6" t="s">
        <v>1626</v>
      </c>
      <c r="AD55" s="6" t="s">
        <v>106</v>
      </c>
    </row>
    <row r="56" spans="1:30" x14ac:dyDescent="0.2">
      <c r="A56" s="6" t="s">
        <v>261</v>
      </c>
      <c r="B56" s="6" t="s">
        <v>260</v>
      </c>
      <c r="D56" s="6" t="s">
        <v>8</v>
      </c>
      <c r="E56" s="6">
        <v>2.2528899999999998</v>
      </c>
      <c r="F56" s="6">
        <v>1.2125500000000001E-2</v>
      </c>
      <c r="H56" s="6">
        <v>-1.08572</v>
      </c>
      <c r="I56" s="6">
        <v>0.20241500000000001</v>
      </c>
      <c r="J56" s="6">
        <v>0.88330799999999998</v>
      </c>
      <c r="K56" s="6">
        <f t="shared" si="0"/>
        <v>1.969028</v>
      </c>
      <c r="L56" s="6">
        <f t="shared" si="1"/>
        <v>0.68089299999999997</v>
      </c>
      <c r="N56" s="6">
        <v>7</v>
      </c>
      <c r="O56" s="6">
        <v>7</v>
      </c>
      <c r="P56" s="6">
        <v>3</v>
      </c>
      <c r="Q56" s="6">
        <v>50.3</v>
      </c>
      <c r="R56" s="6">
        <v>50.3</v>
      </c>
      <c r="S56" s="6">
        <v>23.2</v>
      </c>
      <c r="T56" s="6">
        <v>20.457000000000001</v>
      </c>
      <c r="U56" s="6">
        <v>0</v>
      </c>
      <c r="V56" s="6">
        <v>250.09</v>
      </c>
      <c r="W56" s="6">
        <v>4746800000</v>
      </c>
      <c r="X56" s="6">
        <v>708</v>
      </c>
      <c r="Y56" s="6" t="s">
        <v>259</v>
      </c>
      <c r="AA56" s="6" t="s">
        <v>255</v>
      </c>
      <c r="AB56" s="6" t="s">
        <v>256</v>
      </c>
      <c r="AC56" s="6" t="s">
        <v>257</v>
      </c>
      <c r="AD56" s="6" t="s">
        <v>258</v>
      </c>
    </row>
    <row r="57" spans="1:30" x14ac:dyDescent="0.2">
      <c r="A57" s="6" t="s">
        <v>653</v>
      </c>
      <c r="B57" s="6" t="s">
        <v>652</v>
      </c>
      <c r="D57" s="6" t="s">
        <v>8</v>
      </c>
      <c r="E57" s="6">
        <v>4.6106699999999998</v>
      </c>
      <c r="F57" s="6">
        <v>8.3116899999999998E-4</v>
      </c>
      <c r="H57" s="6">
        <v>-1.08693</v>
      </c>
      <c r="I57" s="6">
        <v>0.205933</v>
      </c>
      <c r="J57" s="6">
        <v>0.88100199999999995</v>
      </c>
      <c r="K57" s="6">
        <f t="shared" si="0"/>
        <v>1.9679319999999998</v>
      </c>
      <c r="L57" s="6">
        <f t="shared" si="1"/>
        <v>0.67506899999999992</v>
      </c>
      <c r="N57" s="6">
        <v>13</v>
      </c>
      <c r="O57" s="6">
        <v>13</v>
      </c>
      <c r="P57" s="6">
        <v>12</v>
      </c>
      <c r="Q57" s="6">
        <v>64.3</v>
      </c>
      <c r="R57" s="6">
        <v>64.3</v>
      </c>
      <c r="S57" s="6">
        <v>58.5</v>
      </c>
      <c r="T57" s="6">
        <v>30.375</v>
      </c>
      <c r="U57" s="6">
        <v>0</v>
      </c>
      <c r="V57" s="6">
        <v>323.31</v>
      </c>
      <c r="W57" s="6">
        <v>2681400000</v>
      </c>
      <c r="X57" s="6">
        <v>545</v>
      </c>
      <c r="Y57" s="6" t="s">
        <v>651</v>
      </c>
      <c r="AA57" s="6" t="s">
        <v>648</v>
      </c>
      <c r="AB57" s="6" t="s">
        <v>649</v>
      </c>
      <c r="AC57" s="6" t="s">
        <v>98</v>
      </c>
      <c r="AD57" s="6" t="s">
        <v>650</v>
      </c>
    </row>
    <row r="58" spans="1:30" x14ac:dyDescent="0.2">
      <c r="A58" s="6" t="s">
        <v>920</v>
      </c>
      <c r="B58" s="6" t="s">
        <v>919</v>
      </c>
      <c r="D58" s="6" t="s">
        <v>8</v>
      </c>
      <c r="E58" s="6">
        <v>4.09213</v>
      </c>
      <c r="F58" s="6">
        <v>7.90123E-4</v>
      </c>
      <c r="H58" s="6">
        <v>-1.08708</v>
      </c>
      <c r="I58" s="6">
        <v>0.20635100000000001</v>
      </c>
      <c r="J58" s="6">
        <v>0.88072700000000004</v>
      </c>
      <c r="K58" s="6">
        <f t="shared" si="0"/>
        <v>1.9678070000000001</v>
      </c>
      <c r="L58" s="6">
        <f t="shared" si="1"/>
        <v>0.67437600000000009</v>
      </c>
      <c r="N58" s="6">
        <v>41</v>
      </c>
      <c r="O58" s="6">
        <v>41</v>
      </c>
      <c r="P58" s="6">
        <v>38</v>
      </c>
      <c r="Q58" s="6">
        <v>59.5</v>
      </c>
      <c r="R58" s="6">
        <v>59.5</v>
      </c>
      <c r="S58" s="6">
        <v>55.2</v>
      </c>
      <c r="T58" s="6">
        <v>94.33</v>
      </c>
      <c r="U58" s="6">
        <v>0</v>
      </c>
      <c r="V58" s="6">
        <v>270.31</v>
      </c>
      <c r="W58" s="6">
        <v>2685500000</v>
      </c>
      <c r="X58" s="6">
        <v>770</v>
      </c>
      <c r="Y58" s="6" t="s">
        <v>918</v>
      </c>
      <c r="AA58" s="6" t="s">
        <v>914</v>
      </c>
      <c r="AB58" s="6" t="s">
        <v>915</v>
      </c>
      <c r="AC58" s="6" t="s">
        <v>916</v>
      </c>
      <c r="AD58" s="6" t="s">
        <v>917</v>
      </c>
    </row>
    <row r="59" spans="1:30" x14ac:dyDescent="0.2">
      <c r="A59" s="6" t="s">
        <v>1749</v>
      </c>
      <c r="B59" s="6" t="s">
        <v>1748</v>
      </c>
      <c r="D59" s="6" t="s">
        <v>8</v>
      </c>
      <c r="E59" s="6">
        <v>4.1250400000000003</v>
      </c>
      <c r="F59" s="6">
        <v>9.4117599999999995E-4</v>
      </c>
      <c r="H59" s="6">
        <v>-1.0886800000000001</v>
      </c>
      <c r="I59" s="6">
        <v>0.21104899999999999</v>
      </c>
      <c r="J59" s="6">
        <v>0.87763000000000002</v>
      </c>
      <c r="K59" s="6">
        <f t="shared" si="0"/>
        <v>1.96631</v>
      </c>
      <c r="L59" s="6">
        <f t="shared" si="1"/>
        <v>0.66658100000000009</v>
      </c>
      <c r="N59" s="6">
        <v>17</v>
      </c>
      <c r="O59" s="6">
        <v>17</v>
      </c>
      <c r="P59" s="6">
        <v>17</v>
      </c>
      <c r="Q59" s="6">
        <v>48.9</v>
      </c>
      <c r="R59" s="6">
        <v>48.9</v>
      </c>
      <c r="S59" s="6">
        <v>48.9</v>
      </c>
      <c r="T59" s="6">
        <v>51.777000000000001</v>
      </c>
      <c r="U59" s="6">
        <v>0</v>
      </c>
      <c r="V59" s="6">
        <v>323.31</v>
      </c>
      <c r="W59" s="6">
        <v>48048000000</v>
      </c>
      <c r="X59" s="6">
        <v>1671</v>
      </c>
      <c r="Y59" s="6" t="s">
        <v>1747</v>
      </c>
      <c r="AA59" s="6" t="s">
        <v>1744</v>
      </c>
      <c r="AB59" s="6" t="s">
        <v>1745</v>
      </c>
      <c r="AC59" s="6" t="s">
        <v>1746</v>
      </c>
    </row>
    <row r="60" spans="1:30" x14ac:dyDescent="0.2">
      <c r="A60" s="6" t="s">
        <v>871</v>
      </c>
      <c r="B60" s="6" t="s">
        <v>870</v>
      </c>
      <c r="D60" s="6" t="s">
        <v>8</v>
      </c>
      <c r="E60" s="6">
        <v>3.6163400000000001</v>
      </c>
      <c r="F60" s="6">
        <v>4.3489899999999996E-3</v>
      </c>
      <c r="H60" s="6">
        <v>-1.08876</v>
      </c>
      <c r="I60" s="6">
        <v>0.211283</v>
      </c>
      <c r="J60" s="6">
        <v>0.87747600000000003</v>
      </c>
      <c r="K60" s="6">
        <f t="shared" si="0"/>
        <v>1.9662359999999999</v>
      </c>
      <c r="L60" s="6">
        <f t="shared" si="1"/>
        <v>0.66619300000000004</v>
      </c>
      <c r="N60" s="6">
        <v>24</v>
      </c>
      <c r="O60" s="6">
        <v>24</v>
      </c>
      <c r="P60" s="6">
        <v>24</v>
      </c>
      <c r="Q60" s="6">
        <v>57.9</v>
      </c>
      <c r="R60" s="6">
        <v>57.9</v>
      </c>
      <c r="S60" s="6">
        <v>57.9</v>
      </c>
      <c r="T60" s="6">
        <v>64.614999999999995</v>
      </c>
      <c r="U60" s="6">
        <v>0</v>
      </c>
      <c r="V60" s="6">
        <v>148.35</v>
      </c>
      <c r="W60" s="6">
        <v>1241300000</v>
      </c>
      <c r="X60" s="6">
        <v>414</v>
      </c>
      <c r="Y60" s="6" t="s">
        <v>869</v>
      </c>
      <c r="AA60" s="6" t="s">
        <v>866</v>
      </c>
      <c r="AB60" s="6" t="s">
        <v>867</v>
      </c>
      <c r="AC60" s="6" t="s">
        <v>580</v>
      </c>
      <c r="AD60" s="6" t="s">
        <v>868</v>
      </c>
    </row>
    <row r="61" spans="1:30" x14ac:dyDescent="0.2">
      <c r="A61" s="6" t="s">
        <v>1357</v>
      </c>
      <c r="B61" s="6" t="s">
        <v>1356</v>
      </c>
      <c r="D61" s="6" t="s">
        <v>8</v>
      </c>
      <c r="E61" s="6">
        <v>2.1746500000000002</v>
      </c>
      <c r="F61" s="6">
        <v>1.1465599999999999E-2</v>
      </c>
      <c r="H61" s="6">
        <v>-1.09168</v>
      </c>
      <c r="I61" s="6">
        <v>0.219994</v>
      </c>
      <c r="J61" s="6">
        <v>0.87168699999999999</v>
      </c>
      <c r="K61" s="6">
        <f t="shared" si="0"/>
        <v>1.9633669999999999</v>
      </c>
      <c r="L61" s="6">
        <f t="shared" si="1"/>
        <v>0.65169299999999997</v>
      </c>
      <c r="N61" s="6">
        <v>16</v>
      </c>
      <c r="O61" s="6">
        <v>16</v>
      </c>
      <c r="P61" s="6">
        <v>16</v>
      </c>
      <c r="Q61" s="6">
        <v>57.7</v>
      </c>
      <c r="R61" s="6">
        <v>57.7</v>
      </c>
      <c r="S61" s="6">
        <v>57.7</v>
      </c>
      <c r="T61" s="6">
        <v>35.076000000000001</v>
      </c>
      <c r="U61" s="6">
        <v>0</v>
      </c>
      <c r="V61" s="6">
        <v>231.45</v>
      </c>
      <c r="W61" s="6">
        <v>3707400000</v>
      </c>
      <c r="X61" s="6">
        <v>423</v>
      </c>
      <c r="Y61" s="6" t="s">
        <v>1355</v>
      </c>
      <c r="AA61" s="6" t="s">
        <v>1351</v>
      </c>
      <c r="AB61" s="6" t="s">
        <v>1352</v>
      </c>
      <c r="AC61" s="6" t="s">
        <v>1353</v>
      </c>
      <c r="AD61" s="6" t="s">
        <v>1354</v>
      </c>
    </row>
    <row r="62" spans="1:30" x14ac:dyDescent="0.2">
      <c r="A62" s="6" t="s">
        <v>1156</v>
      </c>
      <c r="B62" s="6" t="s">
        <v>1155</v>
      </c>
      <c r="D62" s="6" t="s">
        <v>8</v>
      </c>
      <c r="E62" s="6">
        <v>5.4209399999999999</v>
      </c>
      <c r="F62" s="6">
        <v>1.8285700000000001E-3</v>
      </c>
      <c r="H62" s="6">
        <v>-1.0922499999999999</v>
      </c>
      <c r="I62" s="6">
        <v>0.22170500000000001</v>
      </c>
      <c r="J62" s="6">
        <v>0.87054200000000004</v>
      </c>
      <c r="K62" s="6">
        <f t="shared" si="0"/>
        <v>1.9627919999999999</v>
      </c>
      <c r="L62" s="6">
        <f t="shared" si="1"/>
        <v>0.648837</v>
      </c>
      <c r="N62" s="6">
        <v>35</v>
      </c>
      <c r="O62" s="6">
        <v>35</v>
      </c>
      <c r="P62" s="6">
        <v>35</v>
      </c>
      <c r="Q62" s="6">
        <v>35.700000000000003</v>
      </c>
      <c r="R62" s="6">
        <v>35.700000000000003</v>
      </c>
      <c r="S62" s="6">
        <v>35.700000000000003</v>
      </c>
      <c r="T62" s="6">
        <v>119.77</v>
      </c>
      <c r="U62" s="6">
        <v>0</v>
      </c>
      <c r="V62" s="6">
        <v>307.44</v>
      </c>
      <c r="W62" s="6">
        <v>3730000000</v>
      </c>
      <c r="X62" s="6">
        <v>703</v>
      </c>
      <c r="Y62" s="6" t="s">
        <v>1154</v>
      </c>
      <c r="AA62" s="6" t="s">
        <v>1150</v>
      </c>
      <c r="AB62" s="6" t="s">
        <v>1151</v>
      </c>
      <c r="AC62" s="6" t="s">
        <v>1152</v>
      </c>
      <c r="AD62" s="6" t="s">
        <v>1153</v>
      </c>
    </row>
    <row r="63" spans="1:30" x14ac:dyDescent="0.2">
      <c r="A63" s="6" t="s">
        <v>1224</v>
      </c>
      <c r="B63" s="6" t="s">
        <v>1223</v>
      </c>
      <c r="D63" s="6" t="s">
        <v>8</v>
      </c>
      <c r="E63" s="6">
        <v>3.3074499999999998</v>
      </c>
      <c r="F63" s="6">
        <v>3.18841E-3</v>
      </c>
      <c r="H63" s="6">
        <v>-1.0931</v>
      </c>
      <c r="I63" s="6">
        <v>0.22429099999999999</v>
      </c>
      <c r="J63" s="6">
        <v>0.86880800000000002</v>
      </c>
      <c r="K63" s="6">
        <f t="shared" si="0"/>
        <v>1.961908</v>
      </c>
      <c r="L63" s="6">
        <f t="shared" si="1"/>
        <v>0.64451700000000001</v>
      </c>
      <c r="N63" s="6">
        <v>13</v>
      </c>
      <c r="O63" s="6">
        <v>12</v>
      </c>
      <c r="P63" s="6">
        <v>12</v>
      </c>
      <c r="Q63" s="6">
        <v>77</v>
      </c>
      <c r="R63" s="6">
        <v>72.7</v>
      </c>
      <c r="S63" s="6">
        <v>72.7</v>
      </c>
      <c r="T63" s="6">
        <v>18.506</v>
      </c>
      <c r="U63" s="6">
        <v>0</v>
      </c>
      <c r="V63" s="6">
        <v>323.31</v>
      </c>
      <c r="W63" s="6">
        <v>3499600000</v>
      </c>
      <c r="X63" s="6">
        <v>358</v>
      </c>
      <c r="Y63" s="6" t="s">
        <v>1222</v>
      </c>
      <c r="AA63" s="6" t="s">
        <v>1220</v>
      </c>
      <c r="AC63" s="6" t="s">
        <v>1221</v>
      </c>
    </row>
    <row r="64" spans="1:30" x14ac:dyDescent="0.2">
      <c r="A64" s="6" t="s">
        <v>703</v>
      </c>
      <c r="B64" s="6" t="s">
        <v>702</v>
      </c>
      <c r="D64" s="6" t="s">
        <v>8</v>
      </c>
      <c r="E64" s="6">
        <v>2.0209100000000002</v>
      </c>
      <c r="F64" s="6">
        <v>1.9931999999999998E-2</v>
      </c>
      <c r="H64" s="6">
        <v>-1.09572</v>
      </c>
      <c r="I64" s="6">
        <v>0.23233200000000001</v>
      </c>
      <c r="J64" s="6">
        <v>0.86338300000000001</v>
      </c>
      <c r="K64" s="6">
        <f t="shared" si="0"/>
        <v>1.959103</v>
      </c>
      <c r="L64" s="6">
        <f t="shared" si="1"/>
        <v>0.63105100000000003</v>
      </c>
      <c r="N64" s="6">
        <v>17</v>
      </c>
      <c r="O64" s="6">
        <v>17</v>
      </c>
      <c r="P64" s="6">
        <v>17</v>
      </c>
      <c r="Q64" s="6">
        <v>43.5</v>
      </c>
      <c r="R64" s="6">
        <v>43.5</v>
      </c>
      <c r="S64" s="6">
        <v>43.5</v>
      </c>
      <c r="T64" s="6">
        <v>47.079000000000001</v>
      </c>
      <c r="U64" s="6">
        <v>0</v>
      </c>
      <c r="V64" s="6">
        <v>210.69</v>
      </c>
      <c r="W64" s="6">
        <v>4839000000</v>
      </c>
      <c r="X64" s="6">
        <v>457</v>
      </c>
      <c r="Y64" s="6" t="s">
        <v>701</v>
      </c>
      <c r="AA64" s="6" t="s">
        <v>698</v>
      </c>
      <c r="AB64" s="6" t="s">
        <v>699</v>
      </c>
      <c r="AC64" s="6" t="s">
        <v>700</v>
      </c>
      <c r="AD64" s="6" t="s">
        <v>187</v>
      </c>
    </row>
    <row r="65" spans="1:30" x14ac:dyDescent="0.2">
      <c r="A65" s="6" t="s">
        <v>1099</v>
      </c>
      <c r="B65" s="6" t="s">
        <v>1098</v>
      </c>
      <c r="D65" s="6" t="s">
        <v>8</v>
      </c>
      <c r="E65" s="6">
        <v>5.5702600000000002</v>
      </c>
      <c r="F65" s="6">
        <v>1.0322599999999999E-3</v>
      </c>
      <c r="H65" s="6">
        <v>-1.09666</v>
      </c>
      <c r="I65" s="6">
        <v>0.23526900000000001</v>
      </c>
      <c r="J65" s="6">
        <v>0.86138800000000004</v>
      </c>
      <c r="K65" s="6">
        <f t="shared" si="0"/>
        <v>1.958048</v>
      </c>
      <c r="L65" s="6">
        <f t="shared" si="1"/>
        <v>0.62611900000000009</v>
      </c>
      <c r="N65" s="6">
        <v>18</v>
      </c>
      <c r="O65" s="6">
        <v>18</v>
      </c>
      <c r="P65" s="6">
        <v>13</v>
      </c>
      <c r="Q65" s="6">
        <v>49.7</v>
      </c>
      <c r="R65" s="6">
        <v>49.7</v>
      </c>
      <c r="S65" s="6">
        <v>37.299999999999997</v>
      </c>
      <c r="T65" s="6">
        <v>50.662999999999997</v>
      </c>
      <c r="U65" s="6">
        <v>0</v>
      </c>
      <c r="V65" s="6">
        <v>143.85</v>
      </c>
      <c r="W65" s="6">
        <v>2089000000</v>
      </c>
      <c r="X65" s="6">
        <v>479</v>
      </c>
      <c r="Y65" s="6" t="s">
        <v>1097</v>
      </c>
      <c r="AA65" s="6" t="s">
        <v>1094</v>
      </c>
      <c r="AB65" s="6" t="s">
        <v>1095</v>
      </c>
      <c r="AC65" s="6" t="s">
        <v>1096</v>
      </c>
    </row>
    <row r="66" spans="1:30" x14ac:dyDescent="0.2">
      <c r="A66" s="6" t="s">
        <v>60</v>
      </c>
      <c r="B66" s="6" t="s">
        <v>59</v>
      </c>
      <c r="D66" s="6" t="s">
        <v>8</v>
      </c>
      <c r="E66" s="6">
        <v>3.1440299999999999</v>
      </c>
      <c r="F66" s="6">
        <v>5.0256399999999996E-3</v>
      </c>
      <c r="H66" s="6">
        <v>-1.1027</v>
      </c>
      <c r="I66" s="6">
        <v>0.25464799999999999</v>
      </c>
      <c r="J66" s="6">
        <v>0.84805600000000003</v>
      </c>
      <c r="K66" s="6">
        <f t="shared" si="0"/>
        <v>1.9507560000000002</v>
      </c>
      <c r="L66" s="6">
        <f t="shared" si="1"/>
        <v>0.59340800000000005</v>
      </c>
      <c r="N66" s="6">
        <v>11</v>
      </c>
      <c r="O66" s="6">
        <v>11</v>
      </c>
      <c r="P66" s="6">
        <v>11</v>
      </c>
      <c r="Q66" s="6">
        <v>57</v>
      </c>
      <c r="R66" s="6">
        <v>57</v>
      </c>
      <c r="S66" s="6">
        <v>57</v>
      </c>
      <c r="T66" s="6">
        <v>29.404</v>
      </c>
      <c r="U66" s="6">
        <v>0</v>
      </c>
      <c r="V66" s="6">
        <v>323.31</v>
      </c>
      <c r="W66" s="6">
        <v>1741500000</v>
      </c>
      <c r="X66" s="6">
        <v>288</v>
      </c>
      <c r="Y66" s="6" t="s">
        <v>58</v>
      </c>
      <c r="AA66" s="6" t="s">
        <v>55</v>
      </c>
      <c r="AB66" s="6" t="s">
        <v>56</v>
      </c>
      <c r="AC66" s="6" t="s">
        <v>57</v>
      </c>
      <c r="AD66" s="6" t="s">
        <v>7</v>
      </c>
    </row>
    <row r="67" spans="1:30" x14ac:dyDescent="0.2">
      <c r="A67" s="6" t="s">
        <v>1393</v>
      </c>
      <c r="B67" s="6" t="s">
        <v>1392</v>
      </c>
      <c r="D67" s="6" t="s">
        <v>8</v>
      </c>
      <c r="E67" s="6">
        <v>3.1723499999999998</v>
      </c>
      <c r="F67" s="6">
        <v>2.2900799999999999E-3</v>
      </c>
      <c r="H67" s="6">
        <v>-1.10697</v>
      </c>
      <c r="I67" s="6">
        <v>0.26894600000000002</v>
      </c>
      <c r="J67" s="6">
        <v>0.83802399999999999</v>
      </c>
      <c r="K67" s="6">
        <f t="shared" ref="K67:K130" si="2">J67-H67</f>
        <v>1.9449939999999999</v>
      </c>
      <c r="L67" s="6">
        <f t="shared" ref="L67:L130" si="3">J67-I67</f>
        <v>0.56907799999999997</v>
      </c>
      <c r="N67" s="6">
        <v>17</v>
      </c>
      <c r="O67" s="6">
        <v>17</v>
      </c>
      <c r="P67" s="6">
        <v>17</v>
      </c>
      <c r="Q67" s="6">
        <v>57.7</v>
      </c>
      <c r="R67" s="6">
        <v>57.7</v>
      </c>
      <c r="S67" s="6">
        <v>57.7</v>
      </c>
      <c r="T67" s="6">
        <v>27.565999999999999</v>
      </c>
      <c r="U67" s="6">
        <v>0</v>
      </c>
      <c r="V67" s="6">
        <v>323.31</v>
      </c>
      <c r="W67" s="6">
        <v>27497000000</v>
      </c>
      <c r="X67" s="6">
        <v>963</v>
      </c>
      <c r="Y67" s="6" t="s">
        <v>1391</v>
      </c>
      <c r="AA67" s="6" t="s">
        <v>1389</v>
      </c>
      <c r="AB67" s="6" t="s">
        <v>1390</v>
      </c>
      <c r="AC67" s="6" t="s">
        <v>891</v>
      </c>
      <c r="AD67" s="6" t="s">
        <v>534</v>
      </c>
    </row>
    <row r="68" spans="1:30" x14ac:dyDescent="0.2">
      <c r="A68" s="6" t="s">
        <v>1265</v>
      </c>
      <c r="B68" s="6" t="s">
        <v>1264</v>
      </c>
      <c r="D68" s="6" t="s">
        <v>8</v>
      </c>
      <c r="E68" s="6">
        <v>2.92509</v>
      </c>
      <c r="F68" s="6">
        <v>5.5865899999999998E-3</v>
      </c>
      <c r="H68" s="6">
        <v>-1.10707</v>
      </c>
      <c r="I68" s="6">
        <v>0.269285</v>
      </c>
      <c r="J68" s="6">
        <v>0.83778399999999997</v>
      </c>
      <c r="K68" s="6">
        <f t="shared" si="2"/>
        <v>1.9448539999999999</v>
      </c>
      <c r="L68" s="6">
        <f t="shared" si="3"/>
        <v>0.56849899999999998</v>
      </c>
      <c r="N68" s="6">
        <v>12</v>
      </c>
      <c r="O68" s="6">
        <v>9</v>
      </c>
      <c r="P68" s="6">
        <v>8</v>
      </c>
      <c r="Q68" s="6">
        <v>55.1</v>
      </c>
      <c r="R68" s="6">
        <v>44.9</v>
      </c>
      <c r="S68" s="6">
        <v>41.3</v>
      </c>
      <c r="T68" s="6">
        <v>28.302</v>
      </c>
      <c r="U68" s="6">
        <v>0</v>
      </c>
      <c r="V68" s="6">
        <v>323.31</v>
      </c>
      <c r="W68" s="6">
        <v>2972400000</v>
      </c>
      <c r="X68" s="6">
        <v>403</v>
      </c>
      <c r="Y68" s="6" t="s">
        <v>1263</v>
      </c>
      <c r="AA68" s="6" t="s">
        <v>1260</v>
      </c>
      <c r="AB68" s="6" t="s">
        <v>1261</v>
      </c>
      <c r="AC68" s="6" t="s">
        <v>1262</v>
      </c>
      <c r="AD68" s="6" t="s">
        <v>799</v>
      </c>
    </row>
    <row r="69" spans="1:30" x14ac:dyDescent="0.2">
      <c r="A69" s="6" t="s">
        <v>1743</v>
      </c>
      <c r="B69" s="6" t="s">
        <v>1742</v>
      </c>
      <c r="D69" s="6" t="s">
        <v>8</v>
      </c>
      <c r="E69" s="6">
        <v>5.0874100000000002</v>
      </c>
      <c r="F69" s="6">
        <v>1.52381E-3</v>
      </c>
      <c r="H69" s="6">
        <v>-1.1075600000000001</v>
      </c>
      <c r="I69" s="6">
        <v>0.27097900000000003</v>
      </c>
      <c r="J69" s="6">
        <v>0.83658399999999999</v>
      </c>
      <c r="K69" s="6">
        <f t="shared" si="2"/>
        <v>1.9441440000000001</v>
      </c>
      <c r="L69" s="6">
        <f t="shared" si="3"/>
        <v>0.56560499999999991</v>
      </c>
      <c r="N69" s="6">
        <v>24</v>
      </c>
      <c r="O69" s="6">
        <v>24</v>
      </c>
      <c r="P69" s="6">
        <v>24</v>
      </c>
      <c r="Q69" s="6">
        <v>60.4</v>
      </c>
      <c r="R69" s="6">
        <v>60.4</v>
      </c>
      <c r="S69" s="6">
        <v>60.4</v>
      </c>
      <c r="T69" s="6">
        <v>59.366</v>
      </c>
      <c r="U69" s="6">
        <v>0</v>
      </c>
      <c r="V69" s="6">
        <v>323.31</v>
      </c>
      <c r="W69" s="6">
        <v>3543800000</v>
      </c>
      <c r="X69" s="6">
        <v>771</v>
      </c>
      <c r="Y69" s="6" t="s">
        <v>1741</v>
      </c>
      <c r="AA69" s="6" t="s">
        <v>971</v>
      </c>
      <c r="AB69" s="6" t="s">
        <v>972</v>
      </c>
      <c r="AC69" s="6" t="s">
        <v>1740</v>
      </c>
    </row>
    <row r="70" spans="1:30" x14ac:dyDescent="0.2">
      <c r="A70" s="6" t="s">
        <v>300</v>
      </c>
      <c r="B70" s="6" t="s">
        <v>299</v>
      </c>
      <c r="D70" s="6" t="s">
        <v>8</v>
      </c>
      <c r="E70" s="6">
        <v>2.5371000000000001</v>
      </c>
      <c r="F70" s="6">
        <v>1.0749E-2</v>
      </c>
      <c r="H70" s="6">
        <v>-1.10806</v>
      </c>
      <c r="I70" s="6">
        <v>0.27269199999999999</v>
      </c>
      <c r="J70" s="6">
        <v>0.83536900000000003</v>
      </c>
      <c r="K70" s="6">
        <f t="shared" si="2"/>
        <v>1.9434290000000001</v>
      </c>
      <c r="L70" s="6">
        <f t="shared" si="3"/>
        <v>0.56267700000000009</v>
      </c>
      <c r="N70" s="6">
        <v>21</v>
      </c>
      <c r="O70" s="6">
        <v>21</v>
      </c>
      <c r="P70" s="6">
        <v>19</v>
      </c>
      <c r="Q70" s="6">
        <v>26.8</v>
      </c>
      <c r="R70" s="6">
        <v>26.8</v>
      </c>
      <c r="S70" s="6">
        <v>25.1</v>
      </c>
      <c r="T70" s="6">
        <v>125.54</v>
      </c>
      <c r="U70" s="6">
        <v>0</v>
      </c>
      <c r="V70" s="6">
        <v>192.22</v>
      </c>
      <c r="W70" s="6">
        <v>1044200000</v>
      </c>
      <c r="X70" s="6">
        <v>307</v>
      </c>
      <c r="Y70" s="6" t="s">
        <v>298</v>
      </c>
      <c r="AA70" s="6" t="s">
        <v>295</v>
      </c>
      <c r="AB70" s="6" t="s">
        <v>296</v>
      </c>
      <c r="AC70" s="6" t="s">
        <v>297</v>
      </c>
    </row>
    <row r="71" spans="1:30" x14ac:dyDescent="0.2">
      <c r="A71" s="6" t="s">
        <v>1705</v>
      </c>
      <c r="B71" s="6" t="s">
        <v>1704</v>
      </c>
      <c r="D71" s="6" t="s">
        <v>8</v>
      </c>
      <c r="E71" s="6">
        <v>2.8325499999999999</v>
      </c>
      <c r="F71" s="6">
        <v>5.7684199999999998E-3</v>
      </c>
      <c r="H71" s="6">
        <v>-1.10968</v>
      </c>
      <c r="I71" s="6">
        <v>0.278339</v>
      </c>
      <c r="J71" s="6">
        <v>0.83134300000000005</v>
      </c>
      <c r="K71" s="6">
        <f t="shared" si="2"/>
        <v>1.9410229999999999</v>
      </c>
      <c r="L71" s="6">
        <f t="shared" si="3"/>
        <v>0.55300400000000005</v>
      </c>
      <c r="N71" s="6">
        <v>22</v>
      </c>
      <c r="O71" s="6">
        <v>22</v>
      </c>
      <c r="P71" s="6">
        <v>20</v>
      </c>
      <c r="Q71" s="6">
        <v>42.3</v>
      </c>
      <c r="R71" s="6">
        <v>42.3</v>
      </c>
      <c r="S71" s="6">
        <v>39.200000000000003</v>
      </c>
      <c r="T71" s="6">
        <v>73.114000000000004</v>
      </c>
      <c r="U71" s="6">
        <v>0</v>
      </c>
      <c r="V71" s="6">
        <v>198.55</v>
      </c>
      <c r="W71" s="6">
        <v>1932100000</v>
      </c>
      <c r="X71" s="6">
        <v>516</v>
      </c>
      <c r="Y71" s="6" t="s">
        <v>1703</v>
      </c>
      <c r="AA71" s="6" t="s">
        <v>1700</v>
      </c>
      <c r="AB71" s="6" t="s">
        <v>1701</v>
      </c>
      <c r="AC71" s="6" t="s">
        <v>1702</v>
      </c>
    </row>
    <row r="72" spans="1:30" x14ac:dyDescent="0.2">
      <c r="A72" s="6" t="s">
        <v>1545</v>
      </c>
      <c r="B72" s="6" t="s">
        <v>1544</v>
      </c>
      <c r="D72" s="6" t="s">
        <v>8</v>
      </c>
      <c r="E72" s="6">
        <v>3.80037</v>
      </c>
      <c r="F72" s="6">
        <v>4.7999999999999996E-3</v>
      </c>
      <c r="H72" s="6">
        <v>-1.11331</v>
      </c>
      <c r="I72" s="6">
        <v>0.291329</v>
      </c>
      <c r="J72" s="6">
        <v>0.82198499999999997</v>
      </c>
      <c r="K72" s="6">
        <f t="shared" si="2"/>
        <v>1.935295</v>
      </c>
      <c r="L72" s="6">
        <f t="shared" si="3"/>
        <v>0.53065600000000002</v>
      </c>
      <c r="N72" s="6">
        <v>22</v>
      </c>
      <c r="O72" s="6">
        <v>22</v>
      </c>
      <c r="P72" s="6">
        <v>22</v>
      </c>
      <c r="Q72" s="6">
        <v>45.7</v>
      </c>
      <c r="R72" s="6">
        <v>45.7</v>
      </c>
      <c r="S72" s="6">
        <v>45.7</v>
      </c>
      <c r="T72" s="6">
        <v>88.549000000000007</v>
      </c>
      <c r="U72" s="6">
        <v>0</v>
      </c>
      <c r="V72" s="6">
        <v>323.31</v>
      </c>
      <c r="W72" s="6">
        <v>2610500000</v>
      </c>
      <c r="X72" s="6">
        <v>554</v>
      </c>
      <c r="Y72" s="6" t="s">
        <v>1543</v>
      </c>
      <c r="AA72" s="6" t="s">
        <v>1540</v>
      </c>
      <c r="AB72" s="6" t="s">
        <v>1541</v>
      </c>
      <c r="AC72" s="6" t="s">
        <v>1542</v>
      </c>
    </row>
    <row r="73" spans="1:30" x14ac:dyDescent="0.2">
      <c r="A73" s="6" t="s">
        <v>590</v>
      </c>
      <c r="B73" s="6" t="s">
        <v>589</v>
      </c>
      <c r="D73" s="6" t="s">
        <v>8</v>
      </c>
      <c r="E73" s="6">
        <v>2.44374</v>
      </c>
      <c r="F73" s="6">
        <v>1.21265E-2</v>
      </c>
      <c r="H73" s="6">
        <v>-1.1140600000000001</v>
      </c>
      <c r="I73" s="6">
        <v>0.29404599999999997</v>
      </c>
      <c r="J73" s="6">
        <v>0.82001000000000002</v>
      </c>
      <c r="K73" s="6">
        <f t="shared" si="2"/>
        <v>1.9340700000000002</v>
      </c>
      <c r="L73" s="6">
        <f t="shared" si="3"/>
        <v>0.5259640000000001</v>
      </c>
      <c r="N73" s="6">
        <v>19</v>
      </c>
      <c r="O73" s="6">
        <v>19</v>
      </c>
      <c r="P73" s="6">
        <v>11</v>
      </c>
      <c r="Q73" s="6">
        <v>41</v>
      </c>
      <c r="R73" s="6">
        <v>41</v>
      </c>
      <c r="S73" s="6">
        <v>23.9</v>
      </c>
      <c r="T73" s="6">
        <v>70.67</v>
      </c>
      <c r="U73" s="6">
        <v>0</v>
      </c>
      <c r="V73" s="6">
        <v>74.786000000000001</v>
      </c>
      <c r="W73" s="6">
        <v>1817400000</v>
      </c>
      <c r="X73" s="6">
        <v>343</v>
      </c>
      <c r="Y73" s="6" t="s">
        <v>588</v>
      </c>
      <c r="AA73" s="6" t="s">
        <v>584</v>
      </c>
      <c r="AB73" s="6" t="s">
        <v>585</v>
      </c>
      <c r="AC73" s="6" t="s">
        <v>586</v>
      </c>
      <c r="AD73" s="6" t="s">
        <v>587</v>
      </c>
    </row>
    <row r="74" spans="1:30" x14ac:dyDescent="0.2">
      <c r="A74" s="6" t="s">
        <v>83</v>
      </c>
      <c r="B74" s="6" t="s">
        <v>82</v>
      </c>
      <c r="D74" s="6" t="s">
        <v>8</v>
      </c>
      <c r="E74" s="6">
        <v>3.2886799999999998</v>
      </c>
      <c r="F74" s="6">
        <v>3.7534199999999999E-3</v>
      </c>
      <c r="H74" s="6">
        <v>-1.1140600000000001</v>
      </c>
      <c r="I74" s="6">
        <v>0.29407100000000003</v>
      </c>
      <c r="J74" s="6">
        <v>0.81999200000000005</v>
      </c>
      <c r="K74" s="6">
        <f t="shared" si="2"/>
        <v>1.9340520000000001</v>
      </c>
      <c r="L74" s="6">
        <f t="shared" si="3"/>
        <v>0.52592100000000008</v>
      </c>
      <c r="N74" s="6">
        <v>20</v>
      </c>
      <c r="O74" s="6">
        <v>20</v>
      </c>
      <c r="P74" s="6">
        <v>20</v>
      </c>
      <c r="Q74" s="6">
        <v>33.1</v>
      </c>
      <c r="R74" s="6">
        <v>33.1</v>
      </c>
      <c r="S74" s="6">
        <v>33.1</v>
      </c>
      <c r="T74" s="6">
        <v>94.622</v>
      </c>
      <c r="U74" s="6">
        <v>0</v>
      </c>
      <c r="V74" s="6">
        <v>131.88</v>
      </c>
      <c r="W74" s="6">
        <v>2213500000</v>
      </c>
      <c r="X74" s="6">
        <v>552</v>
      </c>
      <c r="Y74" s="6" t="s">
        <v>81</v>
      </c>
      <c r="AA74" s="6" t="s">
        <v>78</v>
      </c>
      <c r="AB74" s="6" t="s">
        <v>79</v>
      </c>
      <c r="AC74" s="6" t="s">
        <v>80</v>
      </c>
    </row>
    <row r="75" spans="1:30" x14ac:dyDescent="0.2">
      <c r="A75" s="6" t="s">
        <v>280</v>
      </c>
      <c r="B75" s="6" t="s">
        <v>279</v>
      </c>
      <c r="D75" s="6" t="s">
        <v>8</v>
      </c>
      <c r="E75" s="6">
        <v>3.6466500000000002</v>
      </c>
      <c r="F75" s="6">
        <v>7.4418599999999998E-4</v>
      </c>
      <c r="H75" s="6">
        <v>-1.1147400000000001</v>
      </c>
      <c r="I75" s="6">
        <v>0.29656199999999999</v>
      </c>
      <c r="J75" s="6">
        <v>0.81817600000000001</v>
      </c>
      <c r="K75" s="6">
        <f t="shared" si="2"/>
        <v>1.9329160000000001</v>
      </c>
      <c r="L75" s="6">
        <f t="shared" si="3"/>
        <v>0.52161400000000002</v>
      </c>
      <c r="N75" s="6">
        <v>11</v>
      </c>
      <c r="O75" s="6">
        <v>11</v>
      </c>
      <c r="P75" s="6">
        <v>11</v>
      </c>
      <c r="Q75" s="6">
        <v>55.5</v>
      </c>
      <c r="R75" s="6">
        <v>55.5</v>
      </c>
      <c r="S75" s="6">
        <v>55.5</v>
      </c>
      <c r="T75" s="6">
        <v>22.390999999999998</v>
      </c>
      <c r="U75" s="6">
        <v>0</v>
      </c>
      <c r="V75" s="6">
        <v>323.31</v>
      </c>
      <c r="W75" s="6">
        <v>17936000000</v>
      </c>
      <c r="X75" s="6">
        <v>801</v>
      </c>
      <c r="Y75" s="6" t="s">
        <v>278</v>
      </c>
      <c r="AA75" s="6" t="s">
        <v>275</v>
      </c>
      <c r="AB75" s="6" t="s">
        <v>276</v>
      </c>
      <c r="AC75" s="6" t="s">
        <v>277</v>
      </c>
      <c r="AD75" s="6" t="s">
        <v>7</v>
      </c>
    </row>
    <row r="76" spans="1:30" x14ac:dyDescent="0.2">
      <c r="A76" s="6" t="s">
        <v>1219</v>
      </c>
      <c r="B76" s="6" t="s">
        <v>1218</v>
      </c>
      <c r="D76" s="6" t="s">
        <v>8</v>
      </c>
      <c r="E76" s="6">
        <v>2.4732400000000001</v>
      </c>
      <c r="F76" s="6">
        <v>8.3703700000000002E-3</v>
      </c>
      <c r="H76" s="6">
        <v>-1.1148499999999999</v>
      </c>
      <c r="I76" s="6">
        <v>0.29697600000000002</v>
      </c>
      <c r="J76" s="6">
        <v>0.81787299999999996</v>
      </c>
      <c r="K76" s="6">
        <f t="shared" si="2"/>
        <v>1.9327229999999997</v>
      </c>
      <c r="L76" s="6">
        <f t="shared" si="3"/>
        <v>0.52089699999999994</v>
      </c>
      <c r="N76" s="6">
        <v>13</v>
      </c>
      <c r="O76" s="6">
        <v>13</v>
      </c>
      <c r="P76" s="6">
        <v>5</v>
      </c>
      <c r="Q76" s="6">
        <v>47.8</v>
      </c>
      <c r="R76" s="6">
        <v>47.8</v>
      </c>
      <c r="S76" s="6">
        <v>20.399999999999999</v>
      </c>
      <c r="T76" s="6">
        <v>34.834000000000003</v>
      </c>
      <c r="U76" s="6">
        <v>0</v>
      </c>
      <c r="V76" s="6">
        <v>208.3</v>
      </c>
      <c r="W76" s="6">
        <v>1209200000</v>
      </c>
      <c r="X76" s="6">
        <v>278</v>
      </c>
      <c r="Y76" s="6" t="s">
        <v>1217</v>
      </c>
      <c r="AA76" s="6" t="s">
        <v>1213</v>
      </c>
      <c r="AB76" s="6" t="s">
        <v>1214</v>
      </c>
      <c r="AC76" s="6" t="s">
        <v>1215</v>
      </c>
      <c r="AD76" s="6" t="s">
        <v>1216</v>
      </c>
    </row>
    <row r="77" spans="1:30" x14ac:dyDescent="0.2">
      <c r="A77" s="6" t="s">
        <v>1199</v>
      </c>
      <c r="B77" s="6" t="s">
        <v>1198</v>
      </c>
      <c r="D77" s="6" t="s">
        <v>8</v>
      </c>
      <c r="E77" s="6">
        <v>2.3597899999999998</v>
      </c>
      <c r="F77" s="6">
        <v>2.0026700000000001E-2</v>
      </c>
      <c r="H77" s="6">
        <v>-1.1161700000000001</v>
      </c>
      <c r="I77" s="6">
        <v>0.30190400000000001</v>
      </c>
      <c r="J77" s="6">
        <v>0.81426299999999996</v>
      </c>
      <c r="K77" s="6">
        <f t="shared" si="2"/>
        <v>1.9304330000000001</v>
      </c>
      <c r="L77" s="6">
        <f t="shared" si="3"/>
        <v>0.51235900000000001</v>
      </c>
      <c r="N77" s="6">
        <v>20</v>
      </c>
      <c r="O77" s="6">
        <v>20</v>
      </c>
      <c r="P77" s="6">
        <v>20</v>
      </c>
      <c r="Q77" s="6">
        <v>34.6</v>
      </c>
      <c r="R77" s="6">
        <v>34.6</v>
      </c>
      <c r="S77" s="6">
        <v>34.6</v>
      </c>
      <c r="T77" s="6">
        <v>92.48</v>
      </c>
      <c r="U77" s="6">
        <v>0</v>
      </c>
      <c r="V77" s="6">
        <v>87.061999999999998</v>
      </c>
      <c r="W77" s="6">
        <v>789520000</v>
      </c>
      <c r="X77" s="6">
        <v>239</v>
      </c>
      <c r="Y77" s="6" t="s">
        <v>1197</v>
      </c>
      <c r="AA77" s="6" t="s">
        <v>389</v>
      </c>
      <c r="AB77" s="6" t="s">
        <v>1195</v>
      </c>
      <c r="AC77" s="6" t="s">
        <v>1196</v>
      </c>
      <c r="AD77" s="6" t="s">
        <v>322</v>
      </c>
    </row>
    <row r="78" spans="1:30" x14ac:dyDescent="0.2">
      <c r="A78" s="6" t="s">
        <v>577</v>
      </c>
      <c r="B78" s="6" t="s">
        <v>576</v>
      </c>
      <c r="D78" s="6" t="s">
        <v>8</v>
      </c>
      <c r="E78" s="6">
        <v>2.62365</v>
      </c>
      <c r="F78" s="6">
        <v>1.7588699999999999E-2</v>
      </c>
      <c r="H78" s="6">
        <v>1.1162700000000001</v>
      </c>
      <c r="I78" s="6">
        <v>-0.81396500000000005</v>
      </c>
      <c r="J78" s="6">
        <v>-0.30231000000000002</v>
      </c>
      <c r="K78" s="6">
        <f t="shared" si="2"/>
        <v>-1.4185800000000002</v>
      </c>
      <c r="L78" s="6">
        <f t="shared" si="3"/>
        <v>0.51165499999999997</v>
      </c>
      <c r="N78" s="6">
        <v>52</v>
      </c>
      <c r="O78" s="6">
        <v>52</v>
      </c>
      <c r="P78" s="6">
        <v>51</v>
      </c>
      <c r="Q78" s="6">
        <v>58</v>
      </c>
      <c r="R78" s="6">
        <v>58</v>
      </c>
      <c r="S78" s="6">
        <v>57.5</v>
      </c>
      <c r="T78" s="6">
        <v>129.63</v>
      </c>
      <c r="U78" s="6">
        <v>0</v>
      </c>
      <c r="V78" s="6">
        <v>323.31</v>
      </c>
      <c r="W78" s="6">
        <v>60543000000</v>
      </c>
      <c r="X78" s="6">
        <v>6619</v>
      </c>
      <c r="Y78" s="6" t="s">
        <v>575</v>
      </c>
      <c r="AA78" s="6" t="s">
        <v>571</v>
      </c>
      <c r="AB78" s="6" t="s">
        <v>572</v>
      </c>
      <c r="AC78" s="6" t="s">
        <v>573</v>
      </c>
      <c r="AD78" s="6" t="s">
        <v>574</v>
      </c>
    </row>
    <row r="79" spans="1:30" x14ac:dyDescent="0.2">
      <c r="A79" s="6" t="s">
        <v>710</v>
      </c>
      <c r="B79" s="6" t="s">
        <v>709</v>
      </c>
      <c r="D79" s="6" t="s">
        <v>8</v>
      </c>
      <c r="E79" s="6">
        <v>3.5973999999999999</v>
      </c>
      <c r="F79" s="6">
        <v>1.9504100000000001E-3</v>
      </c>
      <c r="H79" s="6">
        <v>-1.1178699999999999</v>
      </c>
      <c r="I79" s="6">
        <v>0.308369</v>
      </c>
      <c r="J79" s="6">
        <v>0.80949700000000002</v>
      </c>
      <c r="K79" s="6">
        <f t="shared" si="2"/>
        <v>1.9273669999999998</v>
      </c>
      <c r="L79" s="6">
        <f t="shared" si="3"/>
        <v>0.50112800000000002</v>
      </c>
      <c r="N79" s="6">
        <v>33</v>
      </c>
      <c r="O79" s="6">
        <v>33</v>
      </c>
      <c r="P79" s="6">
        <v>33</v>
      </c>
      <c r="Q79" s="6">
        <v>43.5</v>
      </c>
      <c r="R79" s="6">
        <v>43.5</v>
      </c>
      <c r="S79" s="6">
        <v>43.5</v>
      </c>
      <c r="T79" s="6">
        <v>113.8</v>
      </c>
      <c r="U79" s="6">
        <v>0</v>
      </c>
      <c r="V79" s="6">
        <v>323.31</v>
      </c>
      <c r="W79" s="6">
        <v>8196000000</v>
      </c>
      <c r="X79" s="6">
        <v>1519</v>
      </c>
      <c r="Y79" s="6" t="s">
        <v>708</v>
      </c>
      <c r="AA79" s="6" t="s">
        <v>704</v>
      </c>
      <c r="AB79" s="6" t="s">
        <v>705</v>
      </c>
      <c r="AC79" s="6" t="s">
        <v>706</v>
      </c>
      <c r="AD79" s="6" t="s">
        <v>707</v>
      </c>
    </row>
    <row r="80" spans="1:30" x14ac:dyDescent="0.2">
      <c r="A80" s="6" t="s">
        <v>1206</v>
      </c>
      <c r="B80" s="6" t="s">
        <v>1205</v>
      </c>
      <c r="D80" s="6" t="s">
        <v>8</v>
      </c>
      <c r="E80" s="6">
        <v>2.2433800000000002</v>
      </c>
      <c r="F80" s="6">
        <v>9.9399099999999997E-3</v>
      </c>
      <c r="H80" s="6">
        <v>-1.11832</v>
      </c>
      <c r="I80" s="6">
        <v>0.31013800000000002</v>
      </c>
      <c r="J80" s="6">
        <v>0.80818599999999996</v>
      </c>
      <c r="K80" s="6">
        <f t="shared" si="2"/>
        <v>1.9265059999999998</v>
      </c>
      <c r="L80" s="6">
        <f t="shared" si="3"/>
        <v>0.49804799999999994</v>
      </c>
      <c r="N80" s="6">
        <v>10</v>
      </c>
      <c r="O80" s="6">
        <v>10</v>
      </c>
      <c r="P80" s="6">
        <v>10</v>
      </c>
      <c r="Q80" s="6">
        <v>78.099999999999994</v>
      </c>
      <c r="R80" s="6">
        <v>78.099999999999994</v>
      </c>
      <c r="S80" s="6">
        <v>78.099999999999994</v>
      </c>
      <c r="T80" s="6">
        <v>16.93</v>
      </c>
      <c r="U80" s="6">
        <v>0</v>
      </c>
      <c r="V80" s="6">
        <v>323.31</v>
      </c>
      <c r="W80" s="6">
        <v>6855400000</v>
      </c>
      <c r="X80" s="6">
        <v>785</v>
      </c>
      <c r="Y80" s="6" t="s">
        <v>1204</v>
      </c>
      <c r="AA80" s="6" t="s">
        <v>1200</v>
      </c>
      <c r="AB80" s="6" t="s">
        <v>1201</v>
      </c>
      <c r="AC80" s="6" t="s">
        <v>1202</v>
      </c>
      <c r="AD80" s="6" t="s">
        <v>1203</v>
      </c>
    </row>
    <row r="81" spans="1:30" x14ac:dyDescent="0.2">
      <c r="A81" s="6" t="s">
        <v>852</v>
      </c>
      <c r="B81" s="6" t="s">
        <v>851</v>
      </c>
      <c r="D81" s="6" t="s">
        <v>8</v>
      </c>
      <c r="E81" s="6">
        <v>3.98658</v>
      </c>
      <c r="F81" s="6">
        <v>9.5049499999999999E-4</v>
      </c>
      <c r="H81" s="6">
        <v>-1.11839</v>
      </c>
      <c r="I81" s="6">
        <v>0.31037799999999999</v>
      </c>
      <c r="J81" s="6">
        <v>0.80800799999999995</v>
      </c>
      <c r="K81" s="6">
        <f t="shared" si="2"/>
        <v>1.9263979999999998</v>
      </c>
      <c r="L81" s="6">
        <f t="shared" si="3"/>
        <v>0.49762999999999996</v>
      </c>
      <c r="N81" s="6">
        <v>30</v>
      </c>
      <c r="O81" s="6">
        <v>30</v>
      </c>
      <c r="P81" s="6">
        <v>24</v>
      </c>
      <c r="Q81" s="6">
        <v>59</v>
      </c>
      <c r="R81" s="6">
        <v>59</v>
      </c>
      <c r="S81" s="6">
        <v>48.5</v>
      </c>
      <c r="T81" s="6">
        <v>56.781999999999996</v>
      </c>
      <c r="U81" s="6">
        <v>0</v>
      </c>
      <c r="V81" s="6">
        <v>323.31</v>
      </c>
      <c r="W81" s="6">
        <v>38703000000</v>
      </c>
      <c r="X81" s="6">
        <v>2293</v>
      </c>
      <c r="Y81" s="6" t="s">
        <v>850</v>
      </c>
      <c r="AA81" s="6" t="s">
        <v>846</v>
      </c>
      <c r="AB81" s="6" t="s">
        <v>847</v>
      </c>
      <c r="AC81" s="6" t="s">
        <v>848</v>
      </c>
      <c r="AD81" s="6" t="s">
        <v>849</v>
      </c>
    </row>
    <row r="82" spans="1:30" x14ac:dyDescent="0.2">
      <c r="A82" s="6" t="s">
        <v>790</v>
      </c>
      <c r="B82" s="6" t="s">
        <v>789</v>
      </c>
      <c r="D82" s="6" t="s">
        <v>8</v>
      </c>
      <c r="E82" s="6">
        <v>4.1559900000000001</v>
      </c>
      <c r="F82" s="6">
        <v>9.6969700000000005E-4</v>
      </c>
      <c r="H82" s="6">
        <v>-1.12056</v>
      </c>
      <c r="I82" s="6">
        <v>0.31890400000000002</v>
      </c>
      <c r="J82" s="6">
        <v>0.80165399999999998</v>
      </c>
      <c r="K82" s="6">
        <f t="shared" si="2"/>
        <v>1.9222139999999999</v>
      </c>
      <c r="L82" s="6">
        <f t="shared" si="3"/>
        <v>0.48274999999999996</v>
      </c>
      <c r="N82" s="6">
        <v>26</v>
      </c>
      <c r="O82" s="6">
        <v>26</v>
      </c>
      <c r="P82" s="6">
        <v>26</v>
      </c>
      <c r="Q82" s="6">
        <v>42</v>
      </c>
      <c r="R82" s="6">
        <v>42</v>
      </c>
      <c r="S82" s="6">
        <v>42</v>
      </c>
      <c r="T82" s="6">
        <v>83.433999999999997</v>
      </c>
      <c r="U82" s="6">
        <v>0</v>
      </c>
      <c r="V82" s="6">
        <v>159.36000000000001</v>
      </c>
      <c r="W82" s="6">
        <v>3157500000</v>
      </c>
      <c r="X82" s="6">
        <v>517</v>
      </c>
      <c r="Y82" s="6" t="s">
        <v>788</v>
      </c>
      <c r="AA82" s="6" t="s">
        <v>784</v>
      </c>
      <c r="AB82" s="6" t="s">
        <v>785</v>
      </c>
      <c r="AC82" s="6" t="s">
        <v>786</v>
      </c>
      <c r="AD82" s="6" t="s">
        <v>787</v>
      </c>
    </row>
    <row r="83" spans="1:30" x14ac:dyDescent="0.2">
      <c r="A83" s="6" t="s">
        <v>1117</v>
      </c>
      <c r="B83" s="6" t="s">
        <v>1116</v>
      </c>
      <c r="D83" s="6" t="s">
        <v>8</v>
      </c>
      <c r="E83" s="6">
        <v>3.8080500000000002</v>
      </c>
      <c r="F83" s="6">
        <v>9.2307700000000001E-4</v>
      </c>
      <c r="H83" s="6">
        <v>-1.1206700000000001</v>
      </c>
      <c r="I83" s="6">
        <v>0.31934200000000001</v>
      </c>
      <c r="J83" s="6">
        <v>0.80132599999999998</v>
      </c>
      <c r="K83" s="6">
        <f t="shared" si="2"/>
        <v>1.921996</v>
      </c>
      <c r="L83" s="6">
        <f t="shared" si="3"/>
        <v>0.48198399999999997</v>
      </c>
      <c r="N83" s="6">
        <v>28</v>
      </c>
      <c r="O83" s="6">
        <v>28</v>
      </c>
      <c r="P83" s="6">
        <v>28</v>
      </c>
      <c r="Q83" s="6">
        <v>55.8</v>
      </c>
      <c r="R83" s="6">
        <v>55.8</v>
      </c>
      <c r="S83" s="6">
        <v>55.8</v>
      </c>
      <c r="T83" s="6">
        <v>59.62</v>
      </c>
      <c r="U83" s="6">
        <v>0</v>
      </c>
      <c r="V83" s="6">
        <v>274.33</v>
      </c>
      <c r="W83" s="6">
        <v>8139300000</v>
      </c>
      <c r="X83" s="6">
        <v>1279</v>
      </c>
      <c r="Y83" s="6" t="s">
        <v>1115</v>
      </c>
      <c r="AA83" s="6" t="s">
        <v>1069</v>
      </c>
      <c r="AB83" s="6" t="s">
        <v>1113</v>
      </c>
      <c r="AC83" s="6" t="s">
        <v>1114</v>
      </c>
    </row>
    <row r="84" spans="1:30" x14ac:dyDescent="0.2">
      <c r="A84" s="6" t="s">
        <v>486</v>
      </c>
      <c r="B84" s="6" t="s">
        <v>485</v>
      </c>
      <c r="D84" s="6" t="s">
        <v>8</v>
      </c>
      <c r="E84" s="6">
        <v>2.47296</v>
      </c>
      <c r="F84" s="6">
        <v>8.4343899999999999E-3</v>
      </c>
      <c r="H84" s="6">
        <v>-1.12243</v>
      </c>
      <c r="I84" s="6">
        <v>0.32643800000000001</v>
      </c>
      <c r="J84" s="6">
        <v>0.79598800000000003</v>
      </c>
      <c r="K84" s="6">
        <f t="shared" si="2"/>
        <v>1.918418</v>
      </c>
      <c r="L84" s="6">
        <f t="shared" si="3"/>
        <v>0.46955000000000002</v>
      </c>
      <c r="N84" s="6">
        <v>37</v>
      </c>
      <c r="O84" s="6">
        <v>37</v>
      </c>
      <c r="P84" s="6">
        <v>37</v>
      </c>
      <c r="Q84" s="6">
        <v>70.099999999999994</v>
      </c>
      <c r="R84" s="6">
        <v>70.099999999999994</v>
      </c>
      <c r="S84" s="6">
        <v>70.099999999999994</v>
      </c>
      <c r="T84" s="6">
        <v>57.116</v>
      </c>
      <c r="U84" s="6">
        <v>0</v>
      </c>
      <c r="V84" s="6">
        <v>323.31</v>
      </c>
      <c r="W84" s="6">
        <v>47056000000</v>
      </c>
      <c r="X84" s="6">
        <v>1995</v>
      </c>
      <c r="Y84" s="6" t="s">
        <v>484</v>
      </c>
      <c r="AA84" s="6" t="s">
        <v>481</v>
      </c>
      <c r="AB84" s="6" t="s">
        <v>482</v>
      </c>
      <c r="AC84" s="6" t="s">
        <v>483</v>
      </c>
      <c r="AD84" s="6" t="s">
        <v>271</v>
      </c>
    </row>
    <row r="85" spans="1:30" x14ac:dyDescent="0.2">
      <c r="A85" s="6" t="s">
        <v>603</v>
      </c>
      <c r="B85" s="6" t="s">
        <v>602</v>
      </c>
      <c r="D85" s="6" t="s">
        <v>8</v>
      </c>
      <c r="E85" s="6">
        <v>4.1161000000000003</v>
      </c>
      <c r="F85" s="6">
        <v>1.0158700000000001E-3</v>
      </c>
      <c r="H85" s="6">
        <v>-1.1234900000000001</v>
      </c>
      <c r="I85" s="6">
        <v>0.33082800000000001</v>
      </c>
      <c r="J85" s="6">
        <v>0.79266499999999995</v>
      </c>
      <c r="K85" s="6">
        <f t="shared" si="2"/>
        <v>1.9161550000000001</v>
      </c>
      <c r="L85" s="6">
        <f t="shared" si="3"/>
        <v>0.46183699999999994</v>
      </c>
      <c r="N85" s="6">
        <v>23</v>
      </c>
      <c r="O85" s="6">
        <v>23</v>
      </c>
      <c r="P85" s="6">
        <v>1</v>
      </c>
      <c r="Q85" s="6">
        <v>49.6</v>
      </c>
      <c r="R85" s="6">
        <v>49.6</v>
      </c>
      <c r="S85" s="6">
        <v>3.7</v>
      </c>
      <c r="T85" s="6">
        <v>55.804000000000002</v>
      </c>
      <c r="U85" s="6">
        <v>0</v>
      </c>
      <c r="V85" s="6">
        <v>323.31</v>
      </c>
      <c r="W85" s="6">
        <v>12120000000</v>
      </c>
      <c r="X85" s="6">
        <v>1037</v>
      </c>
      <c r="Y85" s="6" t="s">
        <v>601</v>
      </c>
      <c r="AA85" s="6" t="s">
        <v>597</v>
      </c>
      <c r="AB85" s="6" t="s">
        <v>598</v>
      </c>
      <c r="AC85" s="6" t="s">
        <v>599</v>
      </c>
      <c r="AD85" s="6" t="s">
        <v>600</v>
      </c>
    </row>
    <row r="86" spans="1:30" x14ac:dyDescent="0.2">
      <c r="A86" s="6" t="s">
        <v>888</v>
      </c>
      <c r="B86" s="6" t="s">
        <v>887</v>
      </c>
      <c r="D86" s="6" t="s">
        <v>8</v>
      </c>
      <c r="E86" s="6">
        <v>6.3949999999999996</v>
      </c>
      <c r="F86" s="6">
        <v>0</v>
      </c>
      <c r="H86" s="6">
        <v>-1.12405</v>
      </c>
      <c r="I86" s="6">
        <v>0.333152</v>
      </c>
      <c r="J86" s="6">
        <v>0.79089799999999999</v>
      </c>
      <c r="K86" s="6">
        <f t="shared" si="2"/>
        <v>1.9149479999999999</v>
      </c>
      <c r="L86" s="6">
        <f t="shared" si="3"/>
        <v>0.45774599999999999</v>
      </c>
      <c r="N86" s="6">
        <v>28</v>
      </c>
      <c r="O86" s="6">
        <v>28</v>
      </c>
      <c r="P86" s="6">
        <v>28</v>
      </c>
      <c r="Q86" s="6">
        <v>47.5</v>
      </c>
      <c r="R86" s="6">
        <v>47.5</v>
      </c>
      <c r="S86" s="6">
        <v>47.5</v>
      </c>
      <c r="T86" s="6">
        <v>62.639000000000003</v>
      </c>
      <c r="U86" s="6">
        <v>0</v>
      </c>
      <c r="V86" s="6">
        <v>198.17</v>
      </c>
      <c r="W86" s="6">
        <v>4297700000</v>
      </c>
      <c r="X86" s="6">
        <v>641</v>
      </c>
      <c r="Y86" s="6" t="s">
        <v>886</v>
      </c>
      <c r="AA86" s="6" t="s">
        <v>883</v>
      </c>
      <c r="AC86" s="6" t="s">
        <v>884</v>
      </c>
      <c r="AD86" s="6" t="s">
        <v>885</v>
      </c>
    </row>
    <row r="87" spans="1:30" x14ac:dyDescent="0.2">
      <c r="A87" s="6" t="s">
        <v>1755</v>
      </c>
      <c r="B87" s="6" t="s">
        <v>1754</v>
      </c>
      <c r="D87" s="6" t="s">
        <v>8</v>
      </c>
      <c r="E87" s="6">
        <v>2.89662</v>
      </c>
      <c r="F87" s="6">
        <v>8.8318600000000004E-3</v>
      </c>
      <c r="H87" s="6">
        <v>-1.1241099999999999</v>
      </c>
      <c r="I87" s="6">
        <v>0.33338899999999999</v>
      </c>
      <c r="J87" s="6">
        <v>0.79071800000000003</v>
      </c>
      <c r="K87" s="6">
        <f t="shared" si="2"/>
        <v>1.914828</v>
      </c>
      <c r="L87" s="6">
        <f t="shared" si="3"/>
        <v>0.45732900000000004</v>
      </c>
      <c r="N87" s="6">
        <v>14</v>
      </c>
      <c r="O87" s="6">
        <v>14</v>
      </c>
      <c r="P87" s="6">
        <v>1</v>
      </c>
      <c r="Q87" s="6">
        <v>45.3</v>
      </c>
      <c r="R87" s="6">
        <v>45.3</v>
      </c>
      <c r="S87" s="6">
        <v>3.6</v>
      </c>
      <c r="T87" s="6">
        <v>40.313000000000002</v>
      </c>
      <c r="U87" s="6">
        <v>0</v>
      </c>
      <c r="V87" s="6">
        <v>323.31</v>
      </c>
      <c r="W87" s="6">
        <v>1351900000</v>
      </c>
      <c r="X87" s="6">
        <v>225</v>
      </c>
      <c r="Y87" s="6" t="s">
        <v>1753</v>
      </c>
      <c r="AA87" s="6" t="s">
        <v>1750</v>
      </c>
      <c r="AB87" s="6" t="s">
        <v>1751</v>
      </c>
      <c r="AC87" s="6" t="s">
        <v>1752</v>
      </c>
    </row>
    <row r="88" spans="1:30" x14ac:dyDescent="0.2">
      <c r="A88" s="6" t="s">
        <v>1399</v>
      </c>
      <c r="B88" s="6" t="s">
        <v>1398</v>
      </c>
      <c r="D88" s="6" t="s">
        <v>8</v>
      </c>
      <c r="E88" s="6">
        <v>1.9027099999999999</v>
      </c>
      <c r="F88" s="6">
        <v>1.28308E-2</v>
      </c>
      <c r="H88" s="6">
        <v>-1.1255299999999999</v>
      </c>
      <c r="I88" s="6">
        <v>0.339422</v>
      </c>
      <c r="J88" s="6">
        <v>0.78610999999999998</v>
      </c>
      <c r="K88" s="6">
        <f t="shared" si="2"/>
        <v>1.9116399999999998</v>
      </c>
      <c r="L88" s="6">
        <f t="shared" si="3"/>
        <v>0.44668799999999997</v>
      </c>
      <c r="N88" s="6">
        <v>3</v>
      </c>
      <c r="O88" s="6">
        <v>3</v>
      </c>
      <c r="P88" s="6">
        <v>3</v>
      </c>
      <c r="Q88" s="6">
        <v>26.4</v>
      </c>
      <c r="R88" s="6">
        <v>26.4</v>
      </c>
      <c r="S88" s="6">
        <v>26.4</v>
      </c>
      <c r="T88" s="6">
        <v>11.284000000000001</v>
      </c>
      <c r="U88" s="6">
        <v>0</v>
      </c>
      <c r="V88" s="6">
        <v>13.456</v>
      </c>
      <c r="W88" s="6">
        <v>3926100000</v>
      </c>
      <c r="X88" s="6">
        <v>198</v>
      </c>
      <c r="Y88" s="6" t="s">
        <v>1397</v>
      </c>
      <c r="AA88" s="6" t="s">
        <v>1394</v>
      </c>
      <c r="AB88" s="6" t="s">
        <v>1395</v>
      </c>
      <c r="AC88" s="6" t="s">
        <v>1396</v>
      </c>
    </row>
    <row r="89" spans="1:30" x14ac:dyDescent="0.2">
      <c r="A89" s="6" t="s">
        <v>1732</v>
      </c>
      <c r="B89" s="6" t="s">
        <v>1731</v>
      </c>
      <c r="D89" s="6" t="s">
        <v>8</v>
      </c>
      <c r="E89" s="6">
        <v>3.5036</v>
      </c>
      <c r="F89" s="6">
        <v>1.7405E-2</v>
      </c>
      <c r="H89" s="6">
        <v>1.1257699999999999</v>
      </c>
      <c r="I89" s="6">
        <v>-0.78532299999999999</v>
      </c>
      <c r="J89" s="6">
        <v>-0.34044799999999997</v>
      </c>
      <c r="K89" s="6">
        <f t="shared" si="2"/>
        <v>-1.466218</v>
      </c>
      <c r="L89" s="6">
        <f t="shared" si="3"/>
        <v>0.44487500000000002</v>
      </c>
      <c r="N89" s="6">
        <v>25</v>
      </c>
      <c r="O89" s="6">
        <v>25</v>
      </c>
      <c r="P89" s="6">
        <v>24</v>
      </c>
      <c r="Q89" s="6">
        <v>47.2</v>
      </c>
      <c r="R89" s="6">
        <v>47.2</v>
      </c>
      <c r="S89" s="6">
        <v>46.3</v>
      </c>
      <c r="T89" s="6">
        <v>80.471999999999994</v>
      </c>
      <c r="U89" s="6">
        <v>0</v>
      </c>
      <c r="V89" s="6">
        <v>323.31</v>
      </c>
      <c r="W89" s="6">
        <v>7353900000</v>
      </c>
      <c r="X89" s="6">
        <v>1719</v>
      </c>
      <c r="Y89" s="6" t="s">
        <v>1730</v>
      </c>
      <c r="AA89" s="6" t="s">
        <v>1726</v>
      </c>
      <c r="AB89" s="6" t="s">
        <v>1727</v>
      </c>
      <c r="AC89" s="6" t="s">
        <v>1728</v>
      </c>
      <c r="AD89" s="6" t="s">
        <v>1729</v>
      </c>
    </row>
    <row r="90" spans="1:30" x14ac:dyDescent="0.2">
      <c r="A90" s="6" t="s">
        <v>283</v>
      </c>
      <c r="B90" s="6" t="s">
        <v>282</v>
      </c>
      <c r="D90" s="6" t="s">
        <v>8</v>
      </c>
      <c r="E90" s="6">
        <v>3.1780599999999999</v>
      </c>
      <c r="F90" s="6">
        <v>3.5460999999999999E-3</v>
      </c>
      <c r="H90" s="6">
        <v>-1.12649</v>
      </c>
      <c r="I90" s="6">
        <v>0.34356500000000001</v>
      </c>
      <c r="J90" s="6">
        <v>0.78292799999999996</v>
      </c>
      <c r="K90" s="6">
        <f t="shared" si="2"/>
        <v>1.9094180000000001</v>
      </c>
      <c r="L90" s="6">
        <f t="shared" si="3"/>
        <v>0.43936299999999995</v>
      </c>
      <c r="N90" s="6">
        <v>7</v>
      </c>
      <c r="O90" s="6">
        <v>7</v>
      </c>
      <c r="P90" s="6">
        <v>7</v>
      </c>
      <c r="Q90" s="6">
        <v>51.1</v>
      </c>
      <c r="R90" s="6">
        <v>51.1</v>
      </c>
      <c r="S90" s="6">
        <v>51.1</v>
      </c>
      <c r="T90" s="6">
        <v>16.713999999999999</v>
      </c>
      <c r="U90" s="6">
        <v>0</v>
      </c>
      <c r="V90" s="6">
        <v>309.3</v>
      </c>
      <c r="W90" s="6">
        <v>6392900000</v>
      </c>
      <c r="X90" s="6">
        <v>610</v>
      </c>
      <c r="Y90" s="6" t="s">
        <v>281</v>
      </c>
      <c r="AA90" s="6" t="s">
        <v>37</v>
      </c>
      <c r="AB90" s="6" t="s">
        <v>166</v>
      </c>
      <c r="AC90" s="6" t="s">
        <v>167</v>
      </c>
      <c r="AD90" s="6" t="s">
        <v>7</v>
      </c>
    </row>
    <row r="91" spans="1:30" x14ac:dyDescent="0.2">
      <c r="A91" s="6" t="s">
        <v>1439</v>
      </c>
      <c r="B91" s="6" t="s">
        <v>1438</v>
      </c>
      <c r="D91" s="6" t="s">
        <v>8</v>
      </c>
      <c r="E91" s="6">
        <v>4.38605</v>
      </c>
      <c r="F91" s="6">
        <v>9.6000000000000002E-4</v>
      </c>
      <c r="H91" s="6">
        <v>-1.12669</v>
      </c>
      <c r="I91" s="6">
        <v>0.34443699999999999</v>
      </c>
      <c r="J91" s="6">
        <v>0.78225599999999995</v>
      </c>
      <c r="K91" s="6">
        <f t="shared" si="2"/>
        <v>1.9089459999999998</v>
      </c>
      <c r="L91" s="6">
        <f t="shared" si="3"/>
        <v>0.43781899999999996</v>
      </c>
      <c r="N91" s="6">
        <v>20</v>
      </c>
      <c r="O91" s="6">
        <v>20</v>
      </c>
      <c r="P91" s="6">
        <v>17</v>
      </c>
      <c r="Q91" s="6">
        <v>35.5</v>
      </c>
      <c r="R91" s="6">
        <v>35.5</v>
      </c>
      <c r="S91" s="6">
        <v>30.7</v>
      </c>
      <c r="T91" s="6">
        <v>85.594999999999999</v>
      </c>
      <c r="U91" s="6">
        <v>0</v>
      </c>
      <c r="V91" s="6">
        <v>167.83</v>
      </c>
      <c r="W91" s="6">
        <v>2032500000</v>
      </c>
      <c r="X91" s="6">
        <v>407</v>
      </c>
      <c r="Y91" s="6" t="s">
        <v>1437</v>
      </c>
      <c r="AA91" s="6" t="s">
        <v>1433</v>
      </c>
      <c r="AB91" s="6" t="s">
        <v>1434</v>
      </c>
      <c r="AC91" s="6" t="s">
        <v>1435</v>
      </c>
      <c r="AD91" s="6" t="s">
        <v>1436</v>
      </c>
    </row>
    <row r="92" spans="1:30" x14ac:dyDescent="0.2">
      <c r="A92" s="6" t="s">
        <v>350</v>
      </c>
      <c r="B92" s="6" t="s">
        <v>349</v>
      </c>
      <c r="D92" s="6" t="s">
        <v>8</v>
      </c>
      <c r="E92" s="6">
        <v>3.0301399999999998</v>
      </c>
      <c r="F92" s="6">
        <v>5.4911200000000004E-3</v>
      </c>
      <c r="H92" s="6">
        <v>-1.1272500000000001</v>
      </c>
      <c r="I92" s="6">
        <v>0.34688000000000002</v>
      </c>
      <c r="J92" s="6">
        <v>0.78037100000000004</v>
      </c>
      <c r="K92" s="6">
        <f t="shared" si="2"/>
        <v>1.9076210000000002</v>
      </c>
      <c r="L92" s="6">
        <f t="shared" si="3"/>
        <v>0.43349100000000002</v>
      </c>
      <c r="N92" s="6">
        <v>19</v>
      </c>
      <c r="O92" s="6">
        <v>19</v>
      </c>
      <c r="P92" s="6">
        <v>13</v>
      </c>
      <c r="Q92" s="6">
        <v>43.8</v>
      </c>
      <c r="R92" s="6">
        <v>43.8</v>
      </c>
      <c r="S92" s="6">
        <v>33.799999999999997</v>
      </c>
      <c r="T92" s="6">
        <v>62.655999999999999</v>
      </c>
      <c r="U92" s="6">
        <v>0</v>
      </c>
      <c r="V92" s="6">
        <v>323.31</v>
      </c>
      <c r="W92" s="6">
        <v>2605400000</v>
      </c>
      <c r="X92" s="6">
        <v>423</v>
      </c>
      <c r="Y92" s="6" t="s">
        <v>348</v>
      </c>
      <c r="AA92" s="6" t="s">
        <v>345</v>
      </c>
      <c r="AB92" s="6" t="s">
        <v>346</v>
      </c>
      <c r="AC92" s="6" t="s">
        <v>347</v>
      </c>
    </row>
    <row r="93" spans="1:30" x14ac:dyDescent="0.2">
      <c r="A93" s="6" t="s">
        <v>610</v>
      </c>
      <c r="B93" s="6" t="s">
        <v>609</v>
      </c>
      <c r="D93" s="6" t="s">
        <v>8</v>
      </c>
      <c r="E93" s="6">
        <v>5.3594299999999997</v>
      </c>
      <c r="F93" s="6">
        <v>1.2549E-3</v>
      </c>
      <c r="H93" s="6">
        <v>-1.12968</v>
      </c>
      <c r="I93" s="6">
        <v>0.35777500000000001</v>
      </c>
      <c r="J93" s="6">
        <v>0.77190000000000003</v>
      </c>
      <c r="K93" s="6">
        <f t="shared" si="2"/>
        <v>1.90158</v>
      </c>
      <c r="L93" s="6">
        <f t="shared" si="3"/>
        <v>0.41412500000000002</v>
      </c>
      <c r="N93" s="6">
        <v>23</v>
      </c>
      <c r="O93" s="6">
        <v>23</v>
      </c>
      <c r="P93" s="6">
        <v>23</v>
      </c>
      <c r="Q93" s="6">
        <v>47.3</v>
      </c>
      <c r="R93" s="6">
        <v>47.3</v>
      </c>
      <c r="S93" s="6">
        <v>47.3</v>
      </c>
      <c r="T93" s="6">
        <v>69.841999999999999</v>
      </c>
      <c r="U93" s="6">
        <v>0</v>
      </c>
      <c r="V93" s="6">
        <v>219.34</v>
      </c>
      <c r="W93" s="6">
        <v>3112000000</v>
      </c>
      <c r="X93" s="6">
        <v>783</v>
      </c>
      <c r="Y93" s="6" t="s">
        <v>608</v>
      </c>
      <c r="AA93" s="6" t="s">
        <v>604</v>
      </c>
      <c r="AB93" s="6" t="s">
        <v>605</v>
      </c>
      <c r="AC93" s="6" t="s">
        <v>606</v>
      </c>
      <c r="AD93" s="6" t="s">
        <v>607</v>
      </c>
    </row>
    <row r="94" spans="1:30" x14ac:dyDescent="0.2">
      <c r="A94" s="6" t="s">
        <v>1528</v>
      </c>
      <c r="B94" s="6" t="s">
        <v>1527</v>
      </c>
      <c r="D94" s="6" t="s">
        <v>8</v>
      </c>
      <c r="E94" s="6">
        <v>2.90028</v>
      </c>
      <c r="F94" s="6">
        <v>1.2127000000000001E-2</v>
      </c>
      <c r="H94" s="6">
        <v>1.13018</v>
      </c>
      <c r="I94" s="6">
        <v>-0.77005999999999997</v>
      </c>
      <c r="J94" s="6">
        <v>-0.360124</v>
      </c>
      <c r="K94" s="6">
        <f t="shared" si="2"/>
        <v>-1.4903040000000001</v>
      </c>
      <c r="L94" s="6">
        <f t="shared" si="3"/>
        <v>0.40993599999999997</v>
      </c>
      <c r="N94" s="6">
        <v>55</v>
      </c>
      <c r="O94" s="6">
        <v>55</v>
      </c>
      <c r="P94" s="6">
        <v>45</v>
      </c>
      <c r="Q94" s="6">
        <v>24.9</v>
      </c>
      <c r="R94" s="6">
        <v>24.9</v>
      </c>
      <c r="S94" s="6">
        <v>20.100000000000001</v>
      </c>
      <c r="T94" s="6">
        <v>265.55</v>
      </c>
      <c r="U94" s="6">
        <v>0</v>
      </c>
      <c r="V94" s="6">
        <v>283.49</v>
      </c>
      <c r="W94" s="6">
        <v>5220700000</v>
      </c>
      <c r="X94" s="6">
        <v>1446</v>
      </c>
      <c r="Y94" s="6" t="s">
        <v>1526</v>
      </c>
      <c r="AA94" s="6" t="s">
        <v>1522</v>
      </c>
      <c r="AB94" s="6" t="s">
        <v>1523</v>
      </c>
      <c r="AC94" s="6" t="s">
        <v>1524</v>
      </c>
      <c r="AD94" s="6" t="s">
        <v>1525</v>
      </c>
    </row>
    <row r="95" spans="1:30" x14ac:dyDescent="0.2">
      <c r="A95" s="6" t="s">
        <v>469</v>
      </c>
      <c r="B95" s="6" t="s">
        <v>468</v>
      </c>
      <c r="D95" s="6" t="s">
        <v>8</v>
      </c>
      <c r="E95" s="6">
        <v>4.2327700000000004</v>
      </c>
      <c r="F95" s="6">
        <v>8.42105E-4</v>
      </c>
      <c r="H95" s="6">
        <v>-1.1309499999999999</v>
      </c>
      <c r="I95" s="6">
        <v>0.36369800000000002</v>
      </c>
      <c r="J95" s="6">
        <v>0.76725200000000005</v>
      </c>
      <c r="K95" s="6">
        <f t="shared" si="2"/>
        <v>1.8982019999999999</v>
      </c>
      <c r="L95" s="6">
        <f t="shared" si="3"/>
        <v>0.40355400000000002</v>
      </c>
      <c r="N95" s="6">
        <v>16</v>
      </c>
      <c r="O95" s="6">
        <v>16</v>
      </c>
      <c r="P95" s="6">
        <v>16</v>
      </c>
      <c r="Q95" s="6">
        <v>58.4</v>
      </c>
      <c r="R95" s="6">
        <v>58.4</v>
      </c>
      <c r="S95" s="6">
        <v>58.4</v>
      </c>
      <c r="T95" s="6">
        <v>36.112000000000002</v>
      </c>
      <c r="U95" s="6">
        <v>0</v>
      </c>
      <c r="V95" s="6">
        <v>159.41</v>
      </c>
      <c r="W95" s="6">
        <v>3329800000</v>
      </c>
      <c r="X95" s="6">
        <v>585</v>
      </c>
      <c r="Y95" s="6" t="s">
        <v>467</v>
      </c>
      <c r="AA95" s="6" t="s">
        <v>463</v>
      </c>
      <c r="AB95" s="6" t="s">
        <v>464</v>
      </c>
      <c r="AC95" s="6" t="s">
        <v>465</v>
      </c>
      <c r="AD95" s="6" t="s">
        <v>466</v>
      </c>
    </row>
    <row r="96" spans="1:30" x14ac:dyDescent="0.2">
      <c r="A96" s="6" t="s">
        <v>1002</v>
      </c>
      <c r="B96" s="6" t="s">
        <v>1001</v>
      </c>
      <c r="D96" s="6" t="s">
        <v>8</v>
      </c>
      <c r="E96" s="6">
        <v>3.4700099999999998</v>
      </c>
      <c r="F96" s="6">
        <v>4.3200000000000001E-3</v>
      </c>
      <c r="H96" s="6">
        <v>-1.1318299999999999</v>
      </c>
      <c r="I96" s="6">
        <v>0.367894</v>
      </c>
      <c r="J96" s="6">
        <v>0.76394099999999998</v>
      </c>
      <c r="K96" s="6">
        <f t="shared" si="2"/>
        <v>1.8957709999999999</v>
      </c>
      <c r="L96" s="6">
        <f t="shared" si="3"/>
        <v>0.39604699999999998</v>
      </c>
      <c r="N96" s="6">
        <v>13</v>
      </c>
      <c r="O96" s="6">
        <v>13</v>
      </c>
      <c r="P96" s="6">
        <v>13</v>
      </c>
      <c r="Q96" s="6">
        <v>32.799999999999997</v>
      </c>
      <c r="R96" s="6">
        <v>32.799999999999997</v>
      </c>
      <c r="S96" s="6">
        <v>32.799999999999997</v>
      </c>
      <c r="T96" s="6">
        <v>51.109000000000002</v>
      </c>
      <c r="U96" s="6">
        <v>0</v>
      </c>
      <c r="V96" s="6">
        <v>195.38</v>
      </c>
      <c r="W96" s="6">
        <v>1869700000</v>
      </c>
      <c r="X96" s="6">
        <v>397</v>
      </c>
      <c r="Y96" s="6" t="s">
        <v>1000</v>
      </c>
      <c r="AA96" s="6" t="s">
        <v>998</v>
      </c>
      <c r="AB96" s="6" t="s">
        <v>999</v>
      </c>
      <c r="AC96" s="6" t="s">
        <v>891</v>
      </c>
      <c r="AD96" s="6" t="s">
        <v>322</v>
      </c>
    </row>
    <row r="97" spans="1:30" x14ac:dyDescent="0.2">
      <c r="A97" s="6" t="s">
        <v>1635</v>
      </c>
      <c r="B97" s="6" t="s">
        <v>1634</v>
      </c>
      <c r="D97" s="6" t="s">
        <v>8</v>
      </c>
      <c r="E97" s="6">
        <v>5.2807700000000004</v>
      </c>
      <c r="F97" s="6">
        <v>0</v>
      </c>
      <c r="H97" s="6">
        <v>-1.1319900000000001</v>
      </c>
      <c r="I97" s="6">
        <v>0.36865999999999999</v>
      </c>
      <c r="J97" s="6">
        <v>0.76333399999999996</v>
      </c>
      <c r="K97" s="6">
        <f t="shared" si="2"/>
        <v>1.895324</v>
      </c>
      <c r="L97" s="6">
        <f t="shared" si="3"/>
        <v>0.39467399999999997</v>
      </c>
      <c r="N97" s="6">
        <v>12</v>
      </c>
      <c r="O97" s="6">
        <v>7</v>
      </c>
      <c r="P97" s="6">
        <v>7</v>
      </c>
      <c r="Q97" s="6">
        <v>45.6</v>
      </c>
      <c r="R97" s="6">
        <v>30.6</v>
      </c>
      <c r="S97" s="6">
        <v>30.6</v>
      </c>
      <c r="T97" s="6">
        <v>38.651000000000003</v>
      </c>
      <c r="U97" s="6">
        <v>0</v>
      </c>
      <c r="V97" s="6">
        <v>77.734999999999999</v>
      </c>
      <c r="W97" s="6">
        <v>3015900000</v>
      </c>
      <c r="X97" s="6">
        <v>498</v>
      </c>
      <c r="Y97" s="6" t="s">
        <v>1633</v>
      </c>
      <c r="AA97" s="6" t="s">
        <v>1630</v>
      </c>
      <c r="AB97" s="6" t="s">
        <v>1631</v>
      </c>
      <c r="AC97" s="6" t="s">
        <v>1632</v>
      </c>
    </row>
    <row r="98" spans="1:30" x14ac:dyDescent="0.2">
      <c r="A98" s="6" t="s">
        <v>207</v>
      </c>
      <c r="B98" s="6" t="s">
        <v>206</v>
      </c>
      <c r="D98" s="6" t="s">
        <v>8</v>
      </c>
      <c r="E98" s="6">
        <v>3.0700500000000002</v>
      </c>
      <c r="F98" s="6">
        <v>5.5204700000000004E-3</v>
      </c>
      <c r="H98" s="6">
        <v>-1.1327700000000001</v>
      </c>
      <c r="I98" s="6">
        <v>0.37239699999999998</v>
      </c>
      <c r="J98" s="6">
        <v>0.76036899999999996</v>
      </c>
      <c r="K98" s="6">
        <f t="shared" si="2"/>
        <v>1.8931390000000001</v>
      </c>
      <c r="L98" s="6">
        <f t="shared" si="3"/>
        <v>0.38797199999999998</v>
      </c>
      <c r="N98" s="6">
        <v>9</v>
      </c>
      <c r="O98" s="6">
        <v>9</v>
      </c>
      <c r="P98" s="6">
        <v>9</v>
      </c>
      <c r="Q98" s="6">
        <v>39.5</v>
      </c>
      <c r="R98" s="6">
        <v>39.5</v>
      </c>
      <c r="S98" s="6">
        <v>39.5</v>
      </c>
      <c r="T98" s="6">
        <v>29.19</v>
      </c>
      <c r="U98" s="6">
        <v>0</v>
      </c>
      <c r="V98" s="6">
        <v>107.94</v>
      </c>
      <c r="W98" s="6">
        <v>1248700000</v>
      </c>
      <c r="X98" s="6">
        <v>213</v>
      </c>
      <c r="Y98" s="6" t="s">
        <v>205</v>
      </c>
      <c r="AA98" s="6" t="s">
        <v>201</v>
      </c>
      <c r="AB98" s="6" t="s">
        <v>202</v>
      </c>
      <c r="AC98" s="6" t="s">
        <v>203</v>
      </c>
      <c r="AD98" s="6" t="s">
        <v>204</v>
      </c>
    </row>
    <row r="99" spans="1:30" x14ac:dyDescent="0.2">
      <c r="A99" s="6" t="s">
        <v>377</v>
      </c>
      <c r="B99" s="6" t="s">
        <v>376</v>
      </c>
      <c r="D99" s="6" t="s">
        <v>8</v>
      </c>
      <c r="E99" s="6">
        <v>5.9009400000000003</v>
      </c>
      <c r="F99" s="6">
        <v>0</v>
      </c>
      <c r="H99" s="6">
        <v>-1.1328100000000001</v>
      </c>
      <c r="I99" s="6">
        <v>0.37262200000000001</v>
      </c>
      <c r="J99" s="6">
        <v>0.76019000000000003</v>
      </c>
      <c r="K99" s="6">
        <f t="shared" si="2"/>
        <v>1.8930000000000002</v>
      </c>
      <c r="L99" s="6">
        <f t="shared" si="3"/>
        <v>0.38756800000000002</v>
      </c>
      <c r="N99" s="6">
        <v>82</v>
      </c>
      <c r="O99" s="6">
        <v>75</v>
      </c>
      <c r="P99" s="6">
        <v>73</v>
      </c>
      <c r="Q99" s="6">
        <v>43</v>
      </c>
      <c r="R99" s="6">
        <v>40.5</v>
      </c>
      <c r="S99" s="6">
        <v>39.200000000000003</v>
      </c>
      <c r="T99" s="6">
        <v>281.63</v>
      </c>
      <c r="U99" s="6">
        <v>0</v>
      </c>
      <c r="V99" s="6">
        <v>323.31</v>
      </c>
      <c r="W99" s="6">
        <v>5799800000</v>
      </c>
      <c r="X99" s="6">
        <v>1594</v>
      </c>
      <c r="Y99" s="6" t="s">
        <v>375</v>
      </c>
      <c r="AA99" s="6" t="s">
        <v>371</v>
      </c>
      <c r="AB99" s="6" t="s">
        <v>372</v>
      </c>
      <c r="AC99" s="6" t="s">
        <v>373</v>
      </c>
      <c r="AD99" s="6" t="s">
        <v>374</v>
      </c>
    </row>
    <row r="100" spans="1:30" x14ac:dyDescent="0.2">
      <c r="A100" s="6" t="s">
        <v>1133</v>
      </c>
      <c r="B100" s="6" t="s">
        <v>1132</v>
      </c>
      <c r="D100" s="6" t="s">
        <v>8</v>
      </c>
      <c r="E100" s="6">
        <v>2.0250900000000001</v>
      </c>
      <c r="F100" s="6">
        <v>1.5779399999999999E-2</v>
      </c>
      <c r="H100" s="6">
        <v>-1.1370800000000001</v>
      </c>
      <c r="I100" s="6">
        <v>0.394511</v>
      </c>
      <c r="J100" s="6">
        <v>0.74256900000000003</v>
      </c>
      <c r="K100" s="6">
        <f t="shared" si="2"/>
        <v>1.8796490000000001</v>
      </c>
      <c r="L100" s="6">
        <f t="shared" si="3"/>
        <v>0.34805800000000003</v>
      </c>
      <c r="N100" s="6">
        <v>7</v>
      </c>
      <c r="O100" s="6">
        <v>7</v>
      </c>
      <c r="P100" s="6">
        <v>7</v>
      </c>
      <c r="Q100" s="6">
        <v>26</v>
      </c>
      <c r="R100" s="6">
        <v>26</v>
      </c>
      <c r="S100" s="6">
        <v>26</v>
      </c>
      <c r="T100" s="6">
        <v>27.991</v>
      </c>
      <c r="U100" s="6">
        <v>0</v>
      </c>
      <c r="V100" s="6">
        <v>27.146000000000001</v>
      </c>
      <c r="W100" s="6">
        <v>974690000</v>
      </c>
      <c r="X100" s="6">
        <v>102</v>
      </c>
      <c r="Y100" s="6" t="s">
        <v>1131</v>
      </c>
      <c r="AA100" s="6" t="s">
        <v>1129</v>
      </c>
      <c r="AC100" s="6" t="s">
        <v>1130</v>
      </c>
      <c r="AD100" s="6" t="s">
        <v>271</v>
      </c>
    </row>
    <row r="101" spans="1:30" x14ac:dyDescent="0.2">
      <c r="A101" s="6" t="s">
        <v>1415</v>
      </c>
      <c r="B101" s="6" t="s">
        <v>1414</v>
      </c>
      <c r="D101" s="6" t="s">
        <v>8</v>
      </c>
      <c r="E101" s="6">
        <v>4.1752099999999999</v>
      </c>
      <c r="F101" s="6">
        <v>9.1428600000000005E-4</v>
      </c>
      <c r="H101" s="6">
        <v>-1.1375200000000001</v>
      </c>
      <c r="I101" s="6">
        <v>0.39689200000000002</v>
      </c>
      <c r="J101" s="6">
        <v>0.74062700000000004</v>
      </c>
      <c r="K101" s="6">
        <f t="shared" si="2"/>
        <v>1.8781470000000002</v>
      </c>
      <c r="L101" s="6">
        <f t="shared" si="3"/>
        <v>0.34373500000000001</v>
      </c>
      <c r="N101" s="6">
        <v>9</v>
      </c>
      <c r="O101" s="6">
        <v>9</v>
      </c>
      <c r="P101" s="6">
        <v>9</v>
      </c>
      <c r="Q101" s="6">
        <v>22.7</v>
      </c>
      <c r="R101" s="6">
        <v>22.7</v>
      </c>
      <c r="S101" s="6">
        <v>22.7</v>
      </c>
      <c r="T101" s="6">
        <v>39.957999999999998</v>
      </c>
      <c r="U101" s="6">
        <v>0</v>
      </c>
      <c r="V101" s="6">
        <v>40.066000000000003</v>
      </c>
      <c r="W101" s="6">
        <v>3157700000</v>
      </c>
      <c r="X101" s="6">
        <v>357</v>
      </c>
      <c r="Y101" s="6" t="s">
        <v>1413</v>
      </c>
      <c r="AA101" s="6" t="s">
        <v>1410</v>
      </c>
      <c r="AB101" s="6" t="s">
        <v>1411</v>
      </c>
      <c r="AC101" s="6" t="s">
        <v>1412</v>
      </c>
    </row>
    <row r="102" spans="1:30" x14ac:dyDescent="0.2">
      <c r="A102" s="6" t="s">
        <v>761</v>
      </c>
      <c r="B102" s="6" t="s">
        <v>760</v>
      </c>
      <c r="D102" s="6" t="s">
        <v>8</v>
      </c>
      <c r="E102" s="6">
        <v>2.4582299999999999</v>
      </c>
      <c r="F102" s="6">
        <v>7.3904799999999996E-3</v>
      </c>
      <c r="H102" s="6">
        <v>-1.1376299999999999</v>
      </c>
      <c r="I102" s="6">
        <v>0.39750999999999997</v>
      </c>
      <c r="J102" s="6">
        <v>0.74012199999999995</v>
      </c>
      <c r="K102" s="6">
        <f t="shared" si="2"/>
        <v>1.8777519999999999</v>
      </c>
      <c r="L102" s="6">
        <f t="shared" si="3"/>
        <v>0.34261199999999997</v>
      </c>
      <c r="N102" s="6">
        <v>21</v>
      </c>
      <c r="O102" s="6">
        <v>21</v>
      </c>
      <c r="P102" s="6">
        <v>21</v>
      </c>
      <c r="Q102" s="6">
        <v>49.2</v>
      </c>
      <c r="R102" s="6">
        <v>49.2</v>
      </c>
      <c r="S102" s="6">
        <v>49.2</v>
      </c>
      <c r="T102" s="6">
        <v>59.75</v>
      </c>
      <c r="U102" s="6">
        <v>0</v>
      </c>
      <c r="V102" s="6">
        <v>323.31</v>
      </c>
      <c r="W102" s="6">
        <v>3125600000</v>
      </c>
      <c r="X102" s="6">
        <v>670</v>
      </c>
      <c r="Y102" s="6" t="s">
        <v>759</v>
      </c>
      <c r="AA102" s="6" t="s">
        <v>755</v>
      </c>
      <c r="AB102" s="6" t="s">
        <v>756</v>
      </c>
      <c r="AC102" s="6" t="s">
        <v>757</v>
      </c>
      <c r="AD102" s="6" t="s">
        <v>758</v>
      </c>
    </row>
    <row r="103" spans="1:30" x14ac:dyDescent="0.2">
      <c r="A103" s="6" t="s">
        <v>1087</v>
      </c>
      <c r="B103" s="6" t="s">
        <v>1086</v>
      </c>
      <c r="D103" s="6" t="s">
        <v>8</v>
      </c>
      <c r="E103" s="6">
        <v>3.4348900000000002</v>
      </c>
      <c r="F103" s="6">
        <v>1.21732E-2</v>
      </c>
      <c r="H103" s="6">
        <v>-1.13805</v>
      </c>
      <c r="I103" s="6">
        <v>0.39979999999999999</v>
      </c>
      <c r="J103" s="6">
        <v>0.73824699999999999</v>
      </c>
      <c r="K103" s="6">
        <f t="shared" si="2"/>
        <v>1.8762970000000001</v>
      </c>
      <c r="L103" s="6">
        <f t="shared" si="3"/>
        <v>0.338447</v>
      </c>
      <c r="N103" s="6">
        <v>15</v>
      </c>
      <c r="O103" s="6">
        <v>15</v>
      </c>
      <c r="P103" s="6">
        <v>15</v>
      </c>
      <c r="Q103" s="6">
        <v>39.299999999999997</v>
      </c>
      <c r="R103" s="6">
        <v>39.299999999999997</v>
      </c>
      <c r="S103" s="6">
        <v>39.299999999999997</v>
      </c>
      <c r="T103" s="6">
        <v>55.366</v>
      </c>
      <c r="U103" s="6">
        <v>0</v>
      </c>
      <c r="V103" s="6">
        <v>69.938000000000002</v>
      </c>
      <c r="W103" s="6">
        <v>1141000000</v>
      </c>
      <c r="X103" s="6">
        <v>231</v>
      </c>
      <c r="Y103" s="6" t="s">
        <v>1085</v>
      </c>
      <c r="AA103" s="6" t="s">
        <v>1081</v>
      </c>
      <c r="AB103" s="6" t="s">
        <v>1082</v>
      </c>
      <c r="AC103" s="6" t="s">
        <v>1083</v>
      </c>
      <c r="AD103" s="6" t="s">
        <v>1084</v>
      </c>
    </row>
    <row r="104" spans="1:30" x14ac:dyDescent="0.2">
      <c r="A104" s="6" t="s">
        <v>474</v>
      </c>
      <c r="B104" s="6" t="s">
        <v>473</v>
      </c>
      <c r="D104" s="6" t="s">
        <v>8</v>
      </c>
      <c r="E104" s="6">
        <v>3.6459100000000002</v>
      </c>
      <c r="F104" s="6">
        <v>2.4962399999999998E-3</v>
      </c>
      <c r="H104" s="6">
        <v>-1.13818</v>
      </c>
      <c r="I104" s="6">
        <v>0.400536</v>
      </c>
      <c r="J104" s="6">
        <v>0.73764399999999997</v>
      </c>
      <c r="K104" s="6">
        <f t="shared" si="2"/>
        <v>1.8758239999999999</v>
      </c>
      <c r="L104" s="6">
        <f t="shared" si="3"/>
        <v>0.33710799999999996</v>
      </c>
      <c r="N104" s="6">
        <v>16</v>
      </c>
      <c r="O104" s="6">
        <v>16</v>
      </c>
      <c r="P104" s="6">
        <v>16</v>
      </c>
      <c r="Q104" s="6">
        <v>60.6</v>
      </c>
      <c r="R104" s="6">
        <v>60.6</v>
      </c>
      <c r="S104" s="6">
        <v>60.6</v>
      </c>
      <c r="T104" s="6">
        <v>34.273000000000003</v>
      </c>
      <c r="U104" s="6">
        <v>0</v>
      </c>
      <c r="V104" s="6">
        <v>303.58999999999997</v>
      </c>
      <c r="W104" s="6">
        <v>6127800000</v>
      </c>
      <c r="X104" s="6">
        <v>824</v>
      </c>
      <c r="Y104" s="6" t="s">
        <v>472</v>
      </c>
      <c r="AA104" s="6" t="s">
        <v>470</v>
      </c>
      <c r="AB104" s="6" t="s">
        <v>166</v>
      </c>
      <c r="AC104" s="6" t="s">
        <v>471</v>
      </c>
      <c r="AD104" s="6" t="s">
        <v>7</v>
      </c>
    </row>
    <row r="105" spans="1:30" x14ac:dyDescent="0.2">
      <c r="A105" s="6" t="s">
        <v>274</v>
      </c>
      <c r="B105" s="6" t="s">
        <v>273</v>
      </c>
      <c r="D105" s="6" t="s">
        <v>8</v>
      </c>
      <c r="E105" s="6">
        <v>4.0085199999999999</v>
      </c>
      <c r="F105" s="6">
        <v>1.61404E-3</v>
      </c>
      <c r="H105" s="6">
        <v>-1.1384099999999999</v>
      </c>
      <c r="I105" s="6">
        <v>0.40179999999999999</v>
      </c>
      <c r="J105" s="6">
        <v>0.73660599999999998</v>
      </c>
      <c r="K105" s="6">
        <f t="shared" si="2"/>
        <v>1.875016</v>
      </c>
      <c r="L105" s="6">
        <f t="shared" si="3"/>
        <v>0.33480599999999999</v>
      </c>
      <c r="N105" s="6">
        <v>14</v>
      </c>
      <c r="O105" s="6">
        <v>14</v>
      </c>
      <c r="P105" s="6">
        <v>14</v>
      </c>
      <c r="Q105" s="6">
        <v>35.299999999999997</v>
      </c>
      <c r="R105" s="6">
        <v>35.299999999999997</v>
      </c>
      <c r="S105" s="6">
        <v>35.299999999999997</v>
      </c>
      <c r="T105" s="6">
        <v>60.192</v>
      </c>
      <c r="U105" s="6">
        <v>0</v>
      </c>
      <c r="V105" s="6">
        <v>210.48</v>
      </c>
      <c r="W105" s="6">
        <v>2180500000</v>
      </c>
      <c r="X105" s="6">
        <v>441</v>
      </c>
      <c r="Y105" s="6" t="s">
        <v>272</v>
      </c>
      <c r="AA105" s="6" t="s">
        <v>268</v>
      </c>
      <c r="AB105" s="6" t="s">
        <v>269</v>
      </c>
      <c r="AC105" s="6" t="s">
        <v>270</v>
      </c>
      <c r="AD105" s="6" t="s">
        <v>271</v>
      </c>
    </row>
    <row r="106" spans="1:30" x14ac:dyDescent="0.2">
      <c r="A106" s="6" t="s">
        <v>556</v>
      </c>
      <c r="B106" s="6" t="s">
        <v>555</v>
      </c>
      <c r="D106" s="6" t="s">
        <v>8</v>
      </c>
      <c r="E106" s="6">
        <v>2.27799</v>
      </c>
      <c r="F106" s="6">
        <v>1.0348899999999999E-2</v>
      </c>
      <c r="H106" s="6">
        <v>-1.13863</v>
      </c>
      <c r="I106" s="6">
        <v>0.40307100000000001</v>
      </c>
      <c r="J106" s="6">
        <v>0.73556100000000002</v>
      </c>
      <c r="K106" s="6">
        <f t="shared" si="2"/>
        <v>1.8741910000000002</v>
      </c>
      <c r="L106" s="6">
        <f t="shared" si="3"/>
        <v>0.33249000000000001</v>
      </c>
      <c r="N106" s="6">
        <v>12</v>
      </c>
      <c r="O106" s="6">
        <v>12</v>
      </c>
      <c r="P106" s="6">
        <v>12</v>
      </c>
      <c r="Q106" s="6">
        <v>26.3</v>
      </c>
      <c r="R106" s="6">
        <v>26.3</v>
      </c>
      <c r="S106" s="6">
        <v>26.3</v>
      </c>
      <c r="T106" s="6">
        <v>54.177</v>
      </c>
      <c r="U106" s="6">
        <v>0</v>
      </c>
      <c r="V106" s="6">
        <v>63.298999999999999</v>
      </c>
      <c r="W106" s="6">
        <v>1333700000</v>
      </c>
      <c r="X106" s="6">
        <v>246</v>
      </c>
      <c r="Y106" s="6" t="s">
        <v>554</v>
      </c>
      <c r="AA106" s="6" t="s">
        <v>550</v>
      </c>
      <c r="AB106" s="6" t="s">
        <v>551</v>
      </c>
      <c r="AC106" s="6" t="s">
        <v>552</v>
      </c>
      <c r="AD106" s="6" t="s">
        <v>553</v>
      </c>
    </row>
    <row r="107" spans="1:30" x14ac:dyDescent="0.2">
      <c r="A107" s="6" t="s">
        <v>777</v>
      </c>
      <c r="B107" s="6" t="s">
        <v>776</v>
      </c>
      <c r="D107" s="6" t="s">
        <v>8</v>
      </c>
      <c r="E107" s="6">
        <v>2.7558500000000001</v>
      </c>
      <c r="F107" s="6">
        <v>6.78431E-3</v>
      </c>
      <c r="H107" s="6">
        <v>-1.1387499999999999</v>
      </c>
      <c r="I107" s="6">
        <v>0.40376299999999998</v>
      </c>
      <c r="J107" s="6">
        <v>0.73499199999999998</v>
      </c>
      <c r="K107" s="6">
        <f t="shared" si="2"/>
        <v>1.873742</v>
      </c>
      <c r="L107" s="6">
        <f t="shared" si="3"/>
        <v>0.331229</v>
      </c>
      <c r="N107" s="6">
        <v>10</v>
      </c>
      <c r="O107" s="6">
        <v>10</v>
      </c>
      <c r="P107" s="6">
        <v>10</v>
      </c>
      <c r="Q107" s="6">
        <v>44.5</v>
      </c>
      <c r="R107" s="6">
        <v>44.5</v>
      </c>
      <c r="S107" s="6">
        <v>44.5</v>
      </c>
      <c r="T107" s="6">
        <v>24.260999999999999</v>
      </c>
      <c r="U107" s="6">
        <v>0</v>
      </c>
      <c r="V107" s="6">
        <v>323.31</v>
      </c>
      <c r="W107" s="6">
        <v>10613000000</v>
      </c>
      <c r="X107" s="6">
        <v>685</v>
      </c>
      <c r="Y107" s="6" t="s">
        <v>775</v>
      </c>
      <c r="AA107" s="6" t="s">
        <v>37</v>
      </c>
      <c r="AB107" s="6" t="s">
        <v>166</v>
      </c>
      <c r="AC107" s="6" t="s">
        <v>774</v>
      </c>
      <c r="AD107" s="6" t="s">
        <v>7</v>
      </c>
    </row>
    <row r="108" spans="1:30" x14ac:dyDescent="0.2">
      <c r="A108" s="6" t="s">
        <v>1020</v>
      </c>
      <c r="B108" s="6" t="s">
        <v>1019</v>
      </c>
      <c r="D108" s="6" t="s">
        <v>8</v>
      </c>
      <c r="E108" s="6">
        <v>2.8509500000000001</v>
      </c>
      <c r="F108" s="6">
        <v>1.05833E-2</v>
      </c>
      <c r="H108" s="6">
        <v>-1.139</v>
      </c>
      <c r="I108" s="6">
        <v>0.40514</v>
      </c>
      <c r="J108" s="6">
        <v>0.73385800000000001</v>
      </c>
      <c r="K108" s="6">
        <f t="shared" si="2"/>
        <v>1.8728579999999999</v>
      </c>
      <c r="L108" s="6">
        <f t="shared" si="3"/>
        <v>0.32871800000000001</v>
      </c>
      <c r="N108" s="6">
        <v>34</v>
      </c>
      <c r="O108" s="6">
        <v>34</v>
      </c>
      <c r="P108" s="6">
        <v>34</v>
      </c>
      <c r="Q108" s="6">
        <v>29.3</v>
      </c>
      <c r="R108" s="6">
        <v>29.3</v>
      </c>
      <c r="S108" s="6">
        <v>29.3</v>
      </c>
      <c r="T108" s="6">
        <v>157.9</v>
      </c>
      <c r="U108" s="6">
        <v>0</v>
      </c>
      <c r="V108" s="6">
        <v>194.48</v>
      </c>
      <c r="W108" s="6">
        <v>1376600000</v>
      </c>
      <c r="X108" s="6">
        <v>501</v>
      </c>
      <c r="Y108" s="6" t="s">
        <v>1018</v>
      </c>
      <c r="AA108" s="6" t="s">
        <v>1015</v>
      </c>
      <c r="AB108" s="6" t="s">
        <v>1016</v>
      </c>
      <c r="AC108" s="6" t="s">
        <v>1017</v>
      </c>
    </row>
    <row r="109" spans="1:30" x14ac:dyDescent="0.2">
      <c r="A109" s="6" t="s">
        <v>1576</v>
      </c>
      <c r="B109" s="6" t="s">
        <v>1575</v>
      </c>
      <c r="D109" s="6" t="s">
        <v>8</v>
      </c>
      <c r="E109" s="6">
        <v>3.4565800000000002</v>
      </c>
      <c r="F109" s="6">
        <v>3.4244599999999998E-3</v>
      </c>
      <c r="H109" s="6">
        <v>-1.1397600000000001</v>
      </c>
      <c r="I109" s="6">
        <v>0.40953899999999999</v>
      </c>
      <c r="J109" s="6">
        <v>0.73022200000000004</v>
      </c>
      <c r="K109" s="6">
        <f t="shared" si="2"/>
        <v>1.8699820000000003</v>
      </c>
      <c r="L109" s="6">
        <f t="shared" si="3"/>
        <v>0.32068300000000005</v>
      </c>
      <c r="N109" s="6">
        <v>22</v>
      </c>
      <c r="O109" s="6">
        <v>22</v>
      </c>
      <c r="P109" s="6">
        <v>22</v>
      </c>
      <c r="Q109" s="6">
        <v>46</v>
      </c>
      <c r="R109" s="6">
        <v>46</v>
      </c>
      <c r="S109" s="6">
        <v>46</v>
      </c>
      <c r="T109" s="6">
        <v>61.585000000000001</v>
      </c>
      <c r="U109" s="6">
        <v>0</v>
      </c>
      <c r="V109" s="6">
        <v>276.33</v>
      </c>
      <c r="W109" s="6">
        <v>5326300000</v>
      </c>
      <c r="X109" s="6">
        <v>700</v>
      </c>
      <c r="Y109" s="6" t="s">
        <v>1574</v>
      </c>
      <c r="AA109" s="6" t="s">
        <v>1570</v>
      </c>
      <c r="AB109" s="6" t="s">
        <v>1571</v>
      </c>
      <c r="AC109" s="6" t="s">
        <v>1572</v>
      </c>
      <c r="AD109" s="6" t="s">
        <v>1573</v>
      </c>
    </row>
    <row r="110" spans="1:30" x14ac:dyDescent="0.2">
      <c r="A110" s="6" t="s">
        <v>288</v>
      </c>
      <c r="B110" s="6" t="s">
        <v>287</v>
      </c>
      <c r="D110" s="6" t="s">
        <v>8</v>
      </c>
      <c r="E110" s="6">
        <v>2.9176000000000002</v>
      </c>
      <c r="F110" s="6">
        <v>8.7142899999999995E-3</v>
      </c>
      <c r="H110" s="6">
        <v>-1.13994</v>
      </c>
      <c r="I110" s="6">
        <v>0.41055999999999998</v>
      </c>
      <c r="J110" s="6">
        <v>0.729375</v>
      </c>
      <c r="K110" s="6">
        <f t="shared" si="2"/>
        <v>1.8693149999999998</v>
      </c>
      <c r="L110" s="6">
        <f t="shared" si="3"/>
        <v>0.31881500000000002</v>
      </c>
      <c r="N110" s="6">
        <v>20</v>
      </c>
      <c r="O110" s="6">
        <v>20</v>
      </c>
      <c r="P110" s="6">
        <v>20</v>
      </c>
      <c r="Q110" s="6">
        <v>59.2</v>
      </c>
      <c r="R110" s="6">
        <v>59.2</v>
      </c>
      <c r="S110" s="6">
        <v>59.2</v>
      </c>
      <c r="T110" s="6">
        <v>47.463000000000001</v>
      </c>
      <c r="U110" s="6">
        <v>0</v>
      </c>
      <c r="V110" s="6">
        <v>228.09</v>
      </c>
      <c r="W110" s="6">
        <v>1491300000</v>
      </c>
      <c r="X110" s="6">
        <v>374</v>
      </c>
      <c r="Y110" s="6" t="s">
        <v>286</v>
      </c>
      <c r="AA110" s="6" t="s">
        <v>284</v>
      </c>
      <c r="AC110" s="6" t="s">
        <v>285</v>
      </c>
      <c r="AD110" s="6" t="s">
        <v>211</v>
      </c>
    </row>
    <row r="111" spans="1:30" x14ac:dyDescent="0.2">
      <c r="A111" s="6" t="s">
        <v>1491</v>
      </c>
      <c r="B111" s="6" t="s">
        <v>1490</v>
      </c>
      <c r="D111" s="6" t="s">
        <v>8</v>
      </c>
      <c r="E111" s="6">
        <v>4.6973500000000001</v>
      </c>
      <c r="F111" s="6">
        <v>1.06667E-3</v>
      </c>
      <c r="H111" s="6">
        <v>-1.1410100000000001</v>
      </c>
      <c r="I111" s="6">
        <v>0.41694900000000001</v>
      </c>
      <c r="J111" s="6">
        <v>0.72405699999999995</v>
      </c>
      <c r="K111" s="6">
        <f t="shared" si="2"/>
        <v>1.865067</v>
      </c>
      <c r="L111" s="6">
        <f t="shared" si="3"/>
        <v>0.30710799999999994</v>
      </c>
      <c r="N111" s="6">
        <v>9</v>
      </c>
      <c r="O111" s="6">
        <v>9</v>
      </c>
      <c r="P111" s="6">
        <v>3</v>
      </c>
      <c r="Q111" s="6">
        <v>18.399999999999999</v>
      </c>
      <c r="R111" s="6">
        <v>18.399999999999999</v>
      </c>
      <c r="S111" s="6">
        <v>6.1</v>
      </c>
      <c r="T111" s="6">
        <v>47.655000000000001</v>
      </c>
      <c r="U111" s="6">
        <v>0</v>
      </c>
      <c r="V111" s="6">
        <v>88.671000000000006</v>
      </c>
      <c r="W111" s="6">
        <v>1286900000</v>
      </c>
      <c r="X111" s="6">
        <v>274</v>
      </c>
      <c r="Y111" s="6" t="s">
        <v>1489</v>
      </c>
      <c r="AA111" s="6" t="s">
        <v>1486</v>
      </c>
      <c r="AB111" s="6" t="s">
        <v>1487</v>
      </c>
      <c r="AC111" s="6" t="s">
        <v>1488</v>
      </c>
    </row>
    <row r="112" spans="1:30" x14ac:dyDescent="0.2">
      <c r="A112" s="6" t="s">
        <v>1295</v>
      </c>
      <c r="B112" s="6" t="s">
        <v>1294</v>
      </c>
      <c r="D112" s="6" t="s">
        <v>8</v>
      </c>
      <c r="E112" s="6">
        <v>5.6913999999999998</v>
      </c>
      <c r="F112" s="6">
        <v>0</v>
      </c>
      <c r="H112" s="6">
        <v>-1.14175</v>
      </c>
      <c r="I112" s="6">
        <v>0.42151</v>
      </c>
      <c r="J112" s="6">
        <v>0.72023800000000004</v>
      </c>
      <c r="K112" s="6">
        <f t="shared" si="2"/>
        <v>1.8619880000000002</v>
      </c>
      <c r="L112" s="6">
        <f t="shared" si="3"/>
        <v>0.29872800000000005</v>
      </c>
      <c r="N112" s="6">
        <v>16</v>
      </c>
      <c r="O112" s="6">
        <v>16</v>
      </c>
      <c r="P112" s="6">
        <v>16</v>
      </c>
      <c r="Q112" s="6">
        <v>51.3</v>
      </c>
      <c r="R112" s="6">
        <v>51.3</v>
      </c>
      <c r="S112" s="6">
        <v>51.3</v>
      </c>
      <c r="T112" s="6">
        <v>29.597000000000001</v>
      </c>
      <c r="U112" s="6">
        <v>0</v>
      </c>
      <c r="V112" s="6">
        <v>284.68</v>
      </c>
      <c r="W112" s="6">
        <v>5387600000</v>
      </c>
      <c r="X112" s="6">
        <v>440</v>
      </c>
      <c r="Y112" s="6" t="s">
        <v>1293</v>
      </c>
      <c r="AA112" s="6" t="s">
        <v>1291</v>
      </c>
      <c r="AB112" s="6" t="s">
        <v>895</v>
      </c>
      <c r="AC112" s="6" t="s">
        <v>1292</v>
      </c>
      <c r="AD112" s="6" t="s">
        <v>7</v>
      </c>
    </row>
    <row r="113" spans="1:30" x14ac:dyDescent="0.2">
      <c r="A113" s="6" t="s">
        <v>455</v>
      </c>
      <c r="B113" s="6" t="s">
        <v>454</v>
      </c>
      <c r="D113" s="6" t="s">
        <v>8</v>
      </c>
      <c r="E113" s="6">
        <v>3.9553099999999999</v>
      </c>
      <c r="F113" s="6">
        <v>1.6283199999999999E-3</v>
      </c>
      <c r="H113" s="6">
        <v>-1.14222</v>
      </c>
      <c r="I113" s="6">
        <v>0.424458</v>
      </c>
      <c r="J113" s="6">
        <v>0.71775900000000004</v>
      </c>
      <c r="K113" s="6">
        <f t="shared" si="2"/>
        <v>1.859979</v>
      </c>
      <c r="L113" s="6">
        <f t="shared" si="3"/>
        <v>0.29330100000000003</v>
      </c>
      <c r="N113" s="6">
        <v>27</v>
      </c>
      <c r="O113" s="6">
        <v>27</v>
      </c>
      <c r="P113" s="6">
        <v>24</v>
      </c>
      <c r="Q113" s="6">
        <v>32.799999999999997</v>
      </c>
      <c r="R113" s="6">
        <v>32.799999999999997</v>
      </c>
      <c r="S113" s="6">
        <v>29.9</v>
      </c>
      <c r="T113" s="6">
        <v>112.89</v>
      </c>
      <c r="U113" s="6">
        <v>0</v>
      </c>
      <c r="V113" s="6">
        <v>213.57</v>
      </c>
      <c r="W113" s="6">
        <v>2029200000</v>
      </c>
      <c r="X113" s="6">
        <v>713</v>
      </c>
      <c r="Y113" s="6" t="s">
        <v>453</v>
      </c>
      <c r="AA113" s="6" t="s">
        <v>449</v>
      </c>
      <c r="AB113" s="6" t="s">
        <v>450</v>
      </c>
      <c r="AC113" s="6" t="s">
        <v>451</v>
      </c>
      <c r="AD113" s="6" t="s">
        <v>452</v>
      </c>
    </row>
    <row r="114" spans="1:30" x14ac:dyDescent="0.2">
      <c r="A114" s="6" t="s">
        <v>214</v>
      </c>
      <c r="B114" s="6" t="s">
        <v>213</v>
      </c>
      <c r="D114" s="6" t="s">
        <v>8</v>
      </c>
      <c r="E114" s="6">
        <v>2.0802999999999998</v>
      </c>
      <c r="F114" s="6">
        <v>1.7184100000000001E-2</v>
      </c>
      <c r="H114" s="6">
        <v>-1.14323</v>
      </c>
      <c r="I114" s="6">
        <v>0.43098799999999998</v>
      </c>
      <c r="J114" s="6">
        <v>0.71223800000000004</v>
      </c>
      <c r="K114" s="6">
        <f t="shared" si="2"/>
        <v>1.8554680000000001</v>
      </c>
      <c r="L114" s="6">
        <f t="shared" si="3"/>
        <v>0.28125000000000006</v>
      </c>
      <c r="N114" s="6">
        <v>9</v>
      </c>
      <c r="O114" s="6">
        <v>9</v>
      </c>
      <c r="P114" s="6">
        <v>9</v>
      </c>
      <c r="Q114" s="6">
        <v>43.7</v>
      </c>
      <c r="R114" s="6">
        <v>43.7</v>
      </c>
      <c r="S114" s="6">
        <v>43.7</v>
      </c>
      <c r="T114" s="6">
        <v>28.146999999999998</v>
      </c>
      <c r="U114" s="6">
        <v>0</v>
      </c>
      <c r="V114" s="6">
        <v>77.932000000000002</v>
      </c>
      <c r="W114" s="6">
        <v>1208700000</v>
      </c>
      <c r="X114" s="6">
        <v>243</v>
      </c>
      <c r="Y114" s="6" t="s">
        <v>212</v>
      </c>
      <c r="AA114" s="6" t="s">
        <v>208</v>
      </c>
      <c r="AB114" s="6" t="s">
        <v>209</v>
      </c>
      <c r="AC114" s="6" t="s">
        <v>210</v>
      </c>
      <c r="AD114" s="6" t="s">
        <v>211</v>
      </c>
    </row>
    <row r="115" spans="1:30" ht="15" customHeight="1" x14ac:dyDescent="0.2">
      <c r="A115" s="6" t="s">
        <v>1276</v>
      </c>
      <c r="B115" s="6" t="s">
        <v>1275</v>
      </c>
      <c r="D115" s="6" t="s">
        <v>8</v>
      </c>
      <c r="E115" s="6">
        <v>2.0503100000000001</v>
      </c>
      <c r="F115" s="6">
        <v>1.8791700000000001E-2</v>
      </c>
      <c r="H115" s="6">
        <v>-1.14419</v>
      </c>
      <c r="I115" s="6">
        <v>0.43746499999999999</v>
      </c>
      <c r="J115" s="6">
        <v>0.70672299999999999</v>
      </c>
      <c r="K115" s="6">
        <f t="shared" si="2"/>
        <v>1.850913</v>
      </c>
      <c r="L115" s="6">
        <f t="shared" si="3"/>
        <v>0.269258</v>
      </c>
      <c r="N115" s="6">
        <v>9</v>
      </c>
      <c r="O115" s="6">
        <v>9</v>
      </c>
      <c r="P115" s="6">
        <v>9</v>
      </c>
      <c r="Q115" s="6">
        <v>43.8</v>
      </c>
      <c r="R115" s="6">
        <v>43.8</v>
      </c>
      <c r="S115" s="6">
        <v>43.8</v>
      </c>
      <c r="T115" s="6">
        <v>24.204999999999998</v>
      </c>
      <c r="U115" s="6">
        <v>0</v>
      </c>
      <c r="V115" s="6">
        <v>323.31</v>
      </c>
      <c r="W115" s="6">
        <v>9324200000</v>
      </c>
      <c r="X115" s="6">
        <v>904</v>
      </c>
      <c r="Y115" s="6" t="s">
        <v>1274</v>
      </c>
      <c r="AA115" s="6" t="s">
        <v>1272</v>
      </c>
      <c r="AB115" s="6" t="s">
        <v>38</v>
      </c>
      <c r="AC115" s="6" t="s">
        <v>1273</v>
      </c>
      <c r="AD115" s="6" t="s">
        <v>7</v>
      </c>
    </row>
    <row r="116" spans="1:30" x14ac:dyDescent="0.2">
      <c r="A116" s="6" t="s">
        <v>224</v>
      </c>
      <c r="B116" s="6" t="s">
        <v>223</v>
      </c>
      <c r="D116" s="6" t="s">
        <v>8</v>
      </c>
      <c r="E116" s="6">
        <v>2.84118</v>
      </c>
      <c r="F116" s="6">
        <v>5.0186299999999996E-3</v>
      </c>
      <c r="H116" s="6">
        <v>-1.14422</v>
      </c>
      <c r="I116" s="6">
        <v>0.437668</v>
      </c>
      <c r="J116" s="6">
        <v>0.70654899999999998</v>
      </c>
      <c r="K116" s="6">
        <f t="shared" si="2"/>
        <v>1.8507690000000001</v>
      </c>
      <c r="L116" s="6">
        <f t="shared" si="3"/>
        <v>0.26888099999999998</v>
      </c>
      <c r="N116" s="6">
        <v>6</v>
      </c>
      <c r="O116" s="6">
        <v>6</v>
      </c>
      <c r="P116" s="6">
        <v>6</v>
      </c>
      <c r="Q116" s="6">
        <v>26.5</v>
      </c>
      <c r="R116" s="6">
        <v>26.5</v>
      </c>
      <c r="S116" s="6">
        <v>26.5</v>
      </c>
      <c r="T116" s="6">
        <v>19.071999999999999</v>
      </c>
      <c r="U116" s="6">
        <v>0</v>
      </c>
      <c r="V116" s="6">
        <v>20.704000000000001</v>
      </c>
      <c r="W116" s="6">
        <v>4254900000</v>
      </c>
      <c r="X116" s="6">
        <v>242</v>
      </c>
      <c r="Y116" s="6" t="s">
        <v>222</v>
      </c>
      <c r="AA116" s="6" t="s">
        <v>37</v>
      </c>
      <c r="AB116" s="6" t="s">
        <v>166</v>
      </c>
      <c r="AC116" s="6" t="s">
        <v>221</v>
      </c>
      <c r="AD116" s="6" t="s">
        <v>7</v>
      </c>
    </row>
    <row r="117" spans="1:30" x14ac:dyDescent="0.2">
      <c r="A117" s="6" t="s">
        <v>176</v>
      </c>
      <c r="B117" s="6" t="s">
        <v>175</v>
      </c>
      <c r="D117" s="6" t="s">
        <v>8</v>
      </c>
      <c r="E117" s="6">
        <v>4.3264300000000002</v>
      </c>
      <c r="F117" s="6">
        <v>1.0212800000000001E-3</v>
      </c>
      <c r="H117" s="6">
        <v>-1.14483</v>
      </c>
      <c r="I117" s="6">
        <v>0.44194099999999997</v>
      </c>
      <c r="J117" s="6">
        <v>0.70288899999999999</v>
      </c>
      <c r="K117" s="6">
        <f t="shared" si="2"/>
        <v>1.8477190000000001</v>
      </c>
      <c r="L117" s="6">
        <f t="shared" si="3"/>
        <v>0.26094800000000001</v>
      </c>
      <c r="N117" s="6">
        <v>29</v>
      </c>
      <c r="O117" s="6">
        <v>29</v>
      </c>
      <c r="P117" s="6">
        <v>29</v>
      </c>
      <c r="Q117" s="6">
        <v>39.299999999999997</v>
      </c>
      <c r="R117" s="6">
        <v>39.299999999999997</v>
      </c>
      <c r="S117" s="6">
        <v>39.299999999999997</v>
      </c>
      <c r="T117" s="6">
        <v>102.99</v>
      </c>
      <c r="U117" s="6">
        <v>0</v>
      </c>
      <c r="V117" s="6">
        <v>160.44999999999999</v>
      </c>
      <c r="W117" s="6">
        <v>3024800000</v>
      </c>
      <c r="X117" s="6">
        <v>509</v>
      </c>
      <c r="Y117" s="6" t="s">
        <v>174</v>
      </c>
      <c r="AA117" s="6" t="s">
        <v>171</v>
      </c>
      <c r="AB117" s="6" t="s">
        <v>172</v>
      </c>
      <c r="AC117" s="6" t="s">
        <v>173</v>
      </c>
    </row>
    <row r="118" spans="1:30" x14ac:dyDescent="0.2">
      <c r="A118" s="6" t="s">
        <v>129</v>
      </c>
      <c r="B118" s="6" t="s">
        <v>128</v>
      </c>
      <c r="D118" s="6" t="s">
        <v>8</v>
      </c>
      <c r="E118" s="6">
        <v>2.85195</v>
      </c>
      <c r="F118" s="6">
        <v>3.61379E-3</v>
      </c>
      <c r="H118" s="6">
        <v>-1.145</v>
      </c>
      <c r="I118" s="6">
        <v>0.44312099999999999</v>
      </c>
      <c r="J118" s="6">
        <v>0.70187500000000003</v>
      </c>
      <c r="K118" s="6">
        <f t="shared" si="2"/>
        <v>1.846875</v>
      </c>
      <c r="L118" s="6">
        <f t="shared" si="3"/>
        <v>0.25875400000000004</v>
      </c>
      <c r="N118" s="6">
        <v>12</v>
      </c>
      <c r="O118" s="6">
        <v>12</v>
      </c>
      <c r="P118" s="6">
        <v>12</v>
      </c>
      <c r="Q118" s="6">
        <v>53</v>
      </c>
      <c r="R118" s="6">
        <v>53</v>
      </c>
      <c r="S118" s="6">
        <v>53</v>
      </c>
      <c r="T118" s="6">
        <v>22.792999999999999</v>
      </c>
      <c r="U118" s="6">
        <v>0</v>
      </c>
      <c r="V118" s="6">
        <v>323.31</v>
      </c>
      <c r="W118" s="6">
        <v>14633000000</v>
      </c>
      <c r="X118" s="6">
        <v>864</v>
      </c>
      <c r="Y118" s="6" t="s">
        <v>127</v>
      </c>
      <c r="AA118" s="6" t="s">
        <v>124</v>
      </c>
      <c r="AB118" s="6" t="s">
        <v>125</v>
      </c>
      <c r="AC118" s="6" t="s">
        <v>126</v>
      </c>
    </row>
    <row r="119" spans="1:30" x14ac:dyDescent="0.2">
      <c r="A119" s="6" t="s">
        <v>990</v>
      </c>
      <c r="B119" s="6" t="s">
        <v>989</v>
      </c>
      <c r="D119" s="6" t="s">
        <v>8</v>
      </c>
      <c r="E119" s="6">
        <v>2.1415600000000001</v>
      </c>
      <c r="F119" s="6">
        <v>1.93633E-2</v>
      </c>
      <c r="H119" s="6">
        <v>-1.1453599999999999</v>
      </c>
      <c r="I119" s="6">
        <v>0.44575500000000001</v>
      </c>
      <c r="J119" s="6">
        <v>0.69960699999999998</v>
      </c>
      <c r="K119" s="6">
        <f t="shared" si="2"/>
        <v>1.844967</v>
      </c>
      <c r="L119" s="6">
        <f t="shared" si="3"/>
        <v>0.25385199999999997</v>
      </c>
      <c r="N119" s="6">
        <v>18</v>
      </c>
      <c r="O119" s="6">
        <v>18</v>
      </c>
      <c r="P119" s="6">
        <v>18</v>
      </c>
      <c r="Q119" s="6">
        <v>63.9</v>
      </c>
      <c r="R119" s="6">
        <v>63.9</v>
      </c>
      <c r="S119" s="6">
        <v>63.9</v>
      </c>
      <c r="T119" s="6">
        <v>35.503</v>
      </c>
      <c r="U119" s="6">
        <v>0</v>
      </c>
      <c r="V119" s="6">
        <v>205.59</v>
      </c>
      <c r="W119" s="6">
        <v>5720800000</v>
      </c>
      <c r="X119" s="6">
        <v>795</v>
      </c>
      <c r="Y119" s="6" t="s">
        <v>988</v>
      </c>
      <c r="AA119" s="6" t="s">
        <v>984</v>
      </c>
      <c r="AB119" s="6" t="s">
        <v>985</v>
      </c>
      <c r="AC119" s="6" t="s">
        <v>986</v>
      </c>
      <c r="AD119" s="6" t="s">
        <v>987</v>
      </c>
    </row>
    <row r="120" spans="1:30" x14ac:dyDescent="0.2">
      <c r="A120" s="6" t="s">
        <v>1432</v>
      </c>
      <c r="B120" s="6" t="s">
        <v>1431</v>
      </c>
      <c r="D120" s="6" t="s">
        <v>8</v>
      </c>
      <c r="E120" s="6">
        <v>4.5711700000000004</v>
      </c>
      <c r="F120" s="6">
        <v>9.5522399999999996E-4</v>
      </c>
      <c r="H120" s="6">
        <v>-1.14612</v>
      </c>
      <c r="I120" s="6">
        <v>0.45136300000000001</v>
      </c>
      <c r="J120" s="6">
        <v>0.69475500000000001</v>
      </c>
      <c r="K120" s="6">
        <f t="shared" si="2"/>
        <v>1.840875</v>
      </c>
      <c r="L120" s="6">
        <f t="shared" si="3"/>
        <v>0.243392</v>
      </c>
      <c r="N120" s="6">
        <v>6</v>
      </c>
      <c r="O120" s="6">
        <v>6</v>
      </c>
      <c r="P120" s="6">
        <v>6</v>
      </c>
      <c r="Q120" s="6">
        <v>12.6</v>
      </c>
      <c r="R120" s="6">
        <v>12.6</v>
      </c>
      <c r="S120" s="6">
        <v>12.6</v>
      </c>
      <c r="T120" s="6">
        <v>55.01</v>
      </c>
      <c r="U120" s="6">
        <v>0</v>
      </c>
      <c r="V120" s="6">
        <v>87.685000000000002</v>
      </c>
      <c r="W120" s="6">
        <v>1197300000</v>
      </c>
      <c r="X120" s="6">
        <v>249</v>
      </c>
      <c r="Y120" s="6" t="s">
        <v>1430</v>
      </c>
      <c r="AA120" s="6" t="s">
        <v>1427</v>
      </c>
      <c r="AB120" s="6" t="s">
        <v>1428</v>
      </c>
      <c r="AC120" s="6" t="s">
        <v>1429</v>
      </c>
    </row>
    <row r="121" spans="1:30" x14ac:dyDescent="0.2">
      <c r="A121" s="6" t="s">
        <v>983</v>
      </c>
      <c r="B121" s="6" t="s">
        <v>982</v>
      </c>
      <c r="D121" s="6" t="s">
        <v>8</v>
      </c>
      <c r="E121" s="6">
        <v>5.2300899999999997</v>
      </c>
      <c r="F121" s="6">
        <v>1.4883699999999999E-3</v>
      </c>
      <c r="H121" s="6">
        <v>-1.1463000000000001</v>
      </c>
      <c r="I121" s="6">
        <v>0.45273400000000003</v>
      </c>
      <c r="J121" s="6">
        <v>0.69356499999999999</v>
      </c>
      <c r="K121" s="6">
        <f t="shared" si="2"/>
        <v>1.8398650000000001</v>
      </c>
      <c r="L121" s="6">
        <f t="shared" si="3"/>
        <v>0.24083099999999996</v>
      </c>
      <c r="N121" s="6">
        <v>9</v>
      </c>
      <c r="O121" s="6">
        <v>9</v>
      </c>
      <c r="P121" s="6">
        <v>9</v>
      </c>
      <c r="Q121" s="6">
        <v>30.2</v>
      </c>
      <c r="R121" s="6">
        <v>30.2</v>
      </c>
      <c r="S121" s="6">
        <v>30.2</v>
      </c>
      <c r="T121" s="6">
        <v>36.426000000000002</v>
      </c>
      <c r="U121" s="6">
        <v>0</v>
      </c>
      <c r="V121" s="6">
        <v>129.08000000000001</v>
      </c>
      <c r="W121" s="6">
        <v>1724300000</v>
      </c>
      <c r="X121" s="6">
        <v>269</v>
      </c>
      <c r="Y121" s="6" t="s">
        <v>981</v>
      </c>
      <c r="AA121" s="6" t="s">
        <v>977</v>
      </c>
      <c r="AB121" s="6" t="s">
        <v>978</v>
      </c>
      <c r="AC121" s="6" t="s">
        <v>979</v>
      </c>
      <c r="AD121" s="6" t="s">
        <v>980</v>
      </c>
    </row>
    <row r="122" spans="1:30" x14ac:dyDescent="0.2">
      <c r="A122" s="6" t="s">
        <v>783</v>
      </c>
      <c r="B122" s="6" t="s">
        <v>782</v>
      </c>
      <c r="D122" s="6" t="s">
        <v>8</v>
      </c>
      <c r="E122" s="6">
        <v>3.2824499999999999</v>
      </c>
      <c r="F122" s="6">
        <v>1.40741E-3</v>
      </c>
      <c r="H122" s="6">
        <v>-1.1466099999999999</v>
      </c>
      <c r="I122" s="6">
        <v>0.45511299999999999</v>
      </c>
      <c r="J122" s="6">
        <v>0.69149499999999997</v>
      </c>
      <c r="K122" s="6">
        <f t="shared" si="2"/>
        <v>1.8381049999999999</v>
      </c>
      <c r="L122" s="6">
        <f t="shared" si="3"/>
        <v>0.23638199999999998</v>
      </c>
      <c r="N122" s="6">
        <v>6</v>
      </c>
      <c r="O122" s="6">
        <v>6</v>
      </c>
      <c r="P122" s="6">
        <v>6</v>
      </c>
      <c r="Q122" s="6">
        <v>42.6</v>
      </c>
      <c r="R122" s="6">
        <v>42.6</v>
      </c>
      <c r="S122" s="6">
        <v>42.6</v>
      </c>
      <c r="T122" s="6">
        <v>11.728</v>
      </c>
      <c r="U122" s="6">
        <v>0</v>
      </c>
      <c r="V122" s="6">
        <v>131.62</v>
      </c>
      <c r="W122" s="6">
        <v>10209000000</v>
      </c>
      <c r="X122" s="6">
        <v>393</v>
      </c>
      <c r="Y122" s="6" t="s">
        <v>781</v>
      </c>
      <c r="AA122" s="6" t="s">
        <v>778</v>
      </c>
      <c r="AB122" s="6" t="s">
        <v>779</v>
      </c>
      <c r="AC122" s="6" t="s">
        <v>780</v>
      </c>
    </row>
    <row r="123" spans="1:30" x14ac:dyDescent="0.2">
      <c r="A123" s="6" t="s">
        <v>1457</v>
      </c>
      <c r="B123" s="6" t="s">
        <v>1456</v>
      </c>
      <c r="D123" s="6" t="s">
        <v>8</v>
      </c>
      <c r="E123" s="6">
        <v>2.9655200000000002</v>
      </c>
      <c r="F123" s="6">
        <v>5.6703300000000003E-3</v>
      </c>
      <c r="H123" s="6">
        <v>-1.14723</v>
      </c>
      <c r="I123" s="6">
        <v>0.46001700000000001</v>
      </c>
      <c r="J123" s="6">
        <v>0.68720899999999996</v>
      </c>
      <c r="K123" s="6">
        <f t="shared" si="2"/>
        <v>1.8344389999999999</v>
      </c>
      <c r="L123" s="6">
        <f t="shared" si="3"/>
        <v>0.22719199999999995</v>
      </c>
      <c r="N123" s="6">
        <v>21</v>
      </c>
      <c r="O123" s="6">
        <v>21</v>
      </c>
      <c r="P123" s="6">
        <v>21</v>
      </c>
      <c r="Q123" s="6">
        <v>35.200000000000003</v>
      </c>
      <c r="R123" s="6">
        <v>35.200000000000003</v>
      </c>
      <c r="S123" s="6">
        <v>35.200000000000003</v>
      </c>
      <c r="T123" s="6">
        <v>83.549000000000007</v>
      </c>
      <c r="U123" s="6">
        <v>0</v>
      </c>
      <c r="V123" s="6">
        <v>152.66</v>
      </c>
      <c r="W123" s="6">
        <v>2142600000</v>
      </c>
      <c r="X123" s="6">
        <v>350</v>
      </c>
      <c r="Y123" s="6" t="s">
        <v>1455</v>
      </c>
      <c r="AA123" s="6" t="s">
        <v>1451</v>
      </c>
      <c r="AB123" s="6" t="s">
        <v>1452</v>
      </c>
      <c r="AC123" s="6" t="s">
        <v>1453</v>
      </c>
      <c r="AD123" s="6" t="s">
        <v>1454</v>
      </c>
    </row>
    <row r="124" spans="1:30" x14ac:dyDescent="0.2">
      <c r="A124" s="6" t="s">
        <v>147</v>
      </c>
      <c r="B124" s="6" t="s">
        <v>146</v>
      </c>
      <c r="D124" s="6" t="s">
        <v>8</v>
      </c>
      <c r="E124" s="6">
        <v>2.5189300000000001</v>
      </c>
      <c r="F124" s="6">
        <v>1.8279699999999999E-2</v>
      </c>
      <c r="H124" s="6">
        <v>-1.14754</v>
      </c>
      <c r="I124" s="6">
        <v>0.46259800000000001</v>
      </c>
      <c r="J124" s="6">
        <v>0.684944</v>
      </c>
      <c r="K124" s="6">
        <f t="shared" si="2"/>
        <v>1.832484</v>
      </c>
      <c r="L124" s="6">
        <f t="shared" si="3"/>
        <v>0.22234599999999999</v>
      </c>
      <c r="N124" s="6">
        <v>19</v>
      </c>
      <c r="O124" s="6">
        <v>19</v>
      </c>
      <c r="P124" s="6">
        <v>19</v>
      </c>
      <c r="Q124" s="6">
        <v>31.9</v>
      </c>
      <c r="R124" s="6">
        <v>31.9</v>
      </c>
      <c r="S124" s="6">
        <v>31.9</v>
      </c>
      <c r="T124" s="6">
        <v>78.972999999999999</v>
      </c>
      <c r="U124" s="6">
        <v>0</v>
      </c>
      <c r="V124" s="6">
        <v>50.777000000000001</v>
      </c>
      <c r="W124" s="6">
        <v>747010000</v>
      </c>
      <c r="X124" s="6">
        <v>222</v>
      </c>
      <c r="Y124" s="6" t="s">
        <v>145</v>
      </c>
      <c r="AA124" s="6" t="s">
        <v>143</v>
      </c>
      <c r="AC124" s="6" t="s">
        <v>144</v>
      </c>
    </row>
    <row r="125" spans="1:30" x14ac:dyDescent="0.2">
      <c r="A125" s="6" t="s">
        <v>1720</v>
      </c>
      <c r="B125" s="6" t="s">
        <v>1719</v>
      </c>
      <c r="D125" s="6" t="s">
        <v>8</v>
      </c>
      <c r="E125" s="6">
        <v>2.2157499999999999</v>
      </c>
      <c r="F125" s="6">
        <v>1.5125899999999999E-2</v>
      </c>
      <c r="H125" s="6">
        <v>-1.1478999999999999</v>
      </c>
      <c r="I125" s="6">
        <v>0.46558500000000003</v>
      </c>
      <c r="J125" s="6">
        <v>0.68231600000000003</v>
      </c>
      <c r="K125" s="6">
        <f t="shared" si="2"/>
        <v>1.8302160000000001</v>
      </c>
      <c r="L125" s="6">
        <f t="shared" si="3"/>
        <v>0.21673100000000001</v>
      </c>
      <c r="N125" s="6">
        <v>20</v>
      </c>
      <c r="O125" s="6">
        <v>20</v>
      </c>
      <c r="P125" s="6">
        <v>19</v>
      </c>
      <c r="Q125" s="6">
        <v>42.3</v>
      </c>
      <c r="R125" s="6">
        <v>42.3</v>
      </c>
      <c r="S125" s="6">
        <v>41.1</v>
      </c>
      <c r="T125" s="6">
        <v>64.244</v>
      </c>
      <c r="U125" s="6">
        <v>0</v>
      </c>
      <c r="V125" s="6">
        <v>262.56</v>
      </c>
      <c r="W125" s="6">
        <v>2778800000</v>
      </c>
      <c r="X125" s="6">
        <v>538</v>
      </c>
      <c r="Y125" s="6" t="s">
        <v>1718</v>
      </c>
      <c r="AA125" s="6" t="s">
        <v>1715</v>
      </c>
      <c r="AB125" s="6" t="s">
        <v>1716</v>
      </c>
      <c r="AC125" s="6" t="s">
        <v>1717</v>
      </c>
    </row>
    <row r="126" spans="1:30" x14ac:dyDescent="0.2">
      <c r="A126" s="6" t="s">
        <v>1073</v>
      </c>
      <c r="B126" s="6" t="s">
        <v>1072</v>
      </c>
      <c r="D126" s="6" t="s">
        <v>8</v>
      </c>
      <c r="E126" s="6">
        <v>3.5617299999999998</v>
      </c>
      <c r="F126" s="6">
        <v>2E-3</v>
      </c>
      <c r="H126" s="6">
        <v>-1.14836</v>
      </c>
      <c r="I126" s="6">
        <v>0.46950700000000001</v>
      </c>
      <c r="J126" s="6">
        <v>0.67884999999999995</v>
      </c>
      <c r="K126" s="6">
        <f t="shared" si="2"/>
        <v>1.82721</v>
      </c>
      <c r="L126" s="6">
        <f t="shared" si="3"/>
        <v>0.20934299999999995</v>
      </c>
      <c r="N126" s="6">
        <v>25</v>
      </c>
      <c r="O126" s="6">
        <v>25</v>
      </c>
      <c r="P126" s="6">
        <v>25</v>
      </c>
      <c r="Q126" s="6">
        <v>52.7</v>
      </c>
      <c r="R126" s="6">
        <v>52.7</v>
      </c>
      <c r="S126" s="6">
        <v>52.7</v>
      </c>
      <c r="T126" s="6">
        <v>60.533000000000001</v>
      </c>
      <c r="U126" s="6">
        <v>0</v>
      </c>
      <c r="V126" s="6">
        <v>227.04</v>
      </c>
      <c r="W126" s="6">
        <v>2928800000</v>
      </c>
      <c r="X126" s="6">
        <v>647</v>
      </c>
      <c r="Y126" s="6" t="s">
        <v>1071</v>
      </c>
      <c r="AA126" s="6" t="s">
        <v>1069</v>
      </c>
      <c r="AB126" s="6" t="s">
        <v>972</v>
      </c>
      <c r="AC126" s="6" t="s">
        <v>1070</v>
      </c>
    </row>
    <row r="127" spans="1:30" x14ac:dyDescent="0.2">
      <c r="A127" s="6" t="s">
        <v>370</v>
      </c>
      <c r="B127" s="6" t="s">
        <v>369</v>
      </c>
      <c r="D127" s="6" t="s">
        <v>8</v>
      </c>
      <c r="E127" s="6">
        <v>1.8777999999999999</v>
      </c>
      <c r="F127" s="6">
        <v>1.2880300000000001E-2</v>
      </c>
      <c r="H127" s="6">
        <v>-1.14842</v>
      </c>
      <c r="I127" s="6">
        <v>0.47008299999999997</v>
      </c>
      <c r="J127" s="6">
        <v>0.67834099999999997</v>
      </c>
      <c r="K127" s="6">
        <f t="shared" si="2"/>
        <v>1.8267609999999999</v>
      </c>
      <c r="L127" s="6">
        <f t="shared" si="3"/>
        <v>0.208258</v>
      </c>
      <c r="N127" s="6">
        <v>7</v>
      </c>
      <c r="O127" s="6">
        <v>7</v>
      </c>
      <c r="P127" s="6">
        <v>2</v>
      </c>
      <c r="Q127" s="6">
        <v>35.5</v>
      </c>
      <c r="R127" s="6">
        <v>35.5</v>
      </c>
      <c r="S127" s="6">
        <v>6</v>
      </c>
      <c r="T127" s="6">
        <v>18.803999999999998</v>
      </c>
      <c r="U127" s="6">
        <v>0</v>
      </c>
      <c r="V127" s="6">
        <v>26.58</v>
      </c>
      <c r="W127" s="6">
        <v>4322900000</v>
      </c>
      <c r="X127" s="6">
        <v>249</v>
      </c>
      <c r="Y127" s="6" t="s">
        <v>368</v>
      </c>
      <c r="AA127" s="6" t="s">
        <v>365</v>
      </c>
      <c r="AB127" s="6" t="s">
        <v>366</v>
      </c>
      <c r="AC127" s="6" t="s">
        <v>367</v>
      </c>
      <c r="AD127" s="6" t="s">
        <v>113</v>
      </c>
    </row>
    <row r="128" spans="1:30" x14ac:dyDescent="0.2">
      <c r="A128" s="6" t="s">
        <v>441</v>
      </c>
      <c r="B128" s="6" t="s">
        <v>440</v>
      </c>
      <c r="D128" s="6" t="s">
        <v>8</v>
      </c>
      <c r="E128" s="6">
        <v>2.2717900000000002</v>
      </c>
      <c r="F128" s="6">
        <v>1.34351E-2</v>
      </c>
      <c r="H128" s="6">
        <v>-1.14846</v>
      </c>
      <c r="I128" s="6">
        <v>0.47038799999999997</v>
      </c>
      <c r="J128" s="6">
        <v>0.67806999999999995</v>
      </c>
      <c r="K128" s="6">
        <f t="shared" si="2"/>
        <v>1.82653</v>
      </c>
      <c r="L128" s="6">
        <f t="shared" si="3"/>
        <v>0.20768199999999998</v>
      </c>
      <c r="N128" s="6">
        <v>16</v>
      </c>
      <c r="O128" s="6">
        <v>16</v>
      </c>
      <c r="P128" s="6">
        <v>16</v>
      </c>
      <c r="Q128" s="6">
        <v>55.5</v>
      </c>
      <c r="R128" s="6">
        <v>55.5</v>
      </c>
      <c r="S128" s="6">
        <v>55.5</v>
      </c>
      <c r="T128" s="6">
        <v>38.713999999999999</v>
      </c>
      <c r="U128" s="6">
        <v>0</v>
      </c>
      <c r="V128" s="6">
        <v>323.31</v>
      </c>
      <c r="W128" s="6">
        <v>3125800000</v>
      </c>
      <c r="X128" s="6">
        <v>544</v>
      </c>
      <c r="Y128" s="6" t="s">
        <v>439</v>
      </c>
      <c r="AA128" s="6" t="s">
        <v>436</v>
      </c>
      <c r="AB128" s="6" t="s">
        <v>437</v>
      </c>
      <c r="AC128" s="6" t="s">
        <v>438</v>
      </c>
    </row>
    <row r="129" spans="1:30" x14ac:dyDescent="0.2">
      <c r="A129" s="6" t="s">
        <v>1181</v>
      </c>
      <c r="B129" s="6" t="s">
        <v>1180</v>
      </c>
      <c r="D129" s="6" t="s">
        <v>8</v>
      </c>
      <c r="E129" s="6">
        <v>6.2397299999999998</v>
      </c>
      <c r="F129" s="6">
        <v>0</v>
      </c>
      <c r="H129" s="6">
        <v>-1.14863</v>
      </c>
      <c r="I129" s="6">
        <v>0.47188400000000003</v>
      </c>
      <c r="J129" s="6">
        <v>0.67674299999999998</v>
      </c>
      <c r="K129" s="6">
        <f t="shared" si="2"/>
        <v>1.8253729999999999</v>
      </c>
      <c r="L129" s="6">
        <f t="shared" si="3"/>
        <v>0.20485899999999996</v>
      </c>
      <c r="N129" s="6">
        <v>24</v>
      </c>
      <c r="O129" s="6">
        <v>24</v>
      </c>
      <c r="P129" s="6">
        <v>24</v>
      </c>
      <c r="Q129" s="6">
        <v>33.200000000000003</v>
      </c>
      <c r="R129" s="6">
        <v>33.200000000000003</v>
      </c>
      <c r="S129" s="6">
        <v>33.200000000000003</v>
      </c>
      <c r="T129" s="6">
        <v>87.301000000000002</v>
      </c>
      <c r="U129" s="6">
        <v>0</v>
      </c>
      <c r="V129" s="6">
        <v>101.14</v>
      </c>
      <c r="W129" s="6">
        <v>2995000000</v>
      </c>
      <c r="X129" s="6">
        <v>648</v>
      </c>
      <c r="Y129" s="6" t="s">
        <v>1179</v>
      </c>
      <c r="AA129" s="6" t="s">
        <v>1176</v>
      </c>
      <c r="AB129" s="6" t="s">
        <v>1177</v>
      </c>
      <c r="AC129" s="6" t="s">
        <v>1178</v>
      </c>
      <c r="AD129" s="6" t="s">
        <v>614</v>
      </c>
    </row>
    <row r="130" spans="1:30" x14ac:dyDescent="0.2">
      <c r="A130" s="6" t="s">
        <v>135</v>
      </c>
      <c r="B130" s="6" t="s">
        <v>134</v>
      </c>
      <c r="D130" s="6" t="s">
        <v>8</v>
      </c>
      <c r="E130" s="6">
        <v>6.5023</v>
      </c>
      <c r="F130" s="6">
        <v>9.6969700000000005E-4</v>
      </c>
      <c r="H130" s="6">
        <v>-1.14872</v>
      </c>
      <c r="I130" s="6">
        <v>0.47270299999999998</v>
      </c>
      <c r="J130" s="6">
        <v>0.67601500000000003</v>
      </c>
      <c r="K130" s="6">
        <f t="shared" si="2"/>
        <v>1.824735</v>
      </c>
      <c r="L130" s="6">
        <f t="shared" si="3"/>
        <v>0.20331200000000005</v>
      </c>
      <c r="N130" s="6">
        <v>10</v>
      </c>
      <c r="O130" s="6">
        <v>10</v>
      </c>
      <c r="P130" s="6">
        <v>10</v>
      </c>
      <c r="Q130" s="6">
        <v>47.4</v>
      </c>
      <c r="R130" s="6">
        <v>47.4</v>
      </c>
      <c r="S130" s="6">
        <v>47.4</v>
      </c>
      <c r="T130" s="6">
        <v>38.909999999999997</v>
      </c>
      <c r="U130" s="6">
        <v>0</v>
      </c>
      <c r="V130" s="6">
        <v>89.158000000000001</v>
      </c>
      <c r="W130" s="6">
        <v>1091100000</v>
      </c>
      <c r="X130" s="6">
        <v>424</v>
      </c>
      <c r="Y130" s="6" t="s">
        <v>133</v>
      </c>
      <c r="AA130" s="6" t="s">
        <v>130</v>
      </c>
      <c r="AB130" s="6" t="s">
        <v>131</v>
      </c>
      <c r="AC130" s="6" t="s">
        <v>132</v>
      </c>
    </row>
    <row r="131" spans="1:30" x14ac:dyDescent="0.2">
      <c r="A131" s="6" t="s">
        <v>1683</v>
      </c>
      <c r="B131" s="6" t="s">
        <v>1682</v>
      </c>
      <c r="D131" s="6" t="s">
        <v>8</v>
      </c>
      <c r="E131" s="6">
        <v>2.8541699999999999</v>
      </c>
      <c r="F131" s="6">
        <v>5.6091999999999999E-3</v>
      </c>
      <c r="H131" s="6">
        <v>-1.14889</v>
      </c>
      <c r="I131" s="6">
        <v>0.47426299999999999</v>
      </c>
      <c r="J131" s="6">
        <v>0.67462800000000001</v>
      </c>
      <c r="K131" s="6">
        <f t="shared" ref="K131:K194" si="4">J131-H131</f>
        <v>1.823518</v>
      </c>
      <c r="L131" s="6">
        <f t="shared" ref="L131:L194" si="5">J131-I131</f>
        <v>0.20036500000000002</v>
      </c>
      <c r="N131" s="6">
        <v>16</v>
      </c>
      <c r="O131" s="6">
        <v>16</v>
      </c>
      <c r="P131" s="6">
        <v>15</v>
      </c>
      <c r="Q131" s="6">
        <v>47.6</v>
      </c>
      <c r="R131" s="6">
        <v>47.6</v>
      </c>
      <c r="S131" s="6">
        <v>45.6</v>
      </c>
      <c r="T131" s="6">
        <v>40.537999999999997</v>
      </c>
      <c r="U131" s="6">
        <v>0</v>
      </c>
      <c r="V131" s="6">
        <v>44.460999999999999</v>
      </c>
      <c r="W131" s="6">
        <v>3249300000</v>
      </c>
      <c r="X131" s="6">
        <v>361</v>
      </c>
      <c r="Y131" s="6" t="s">
        <v>1681</v>
      </c>
      <c r="AA131" s="6" t="s">
        <v>1679</v>
      </c>
      <c r="AC131" s="6" t="s">
        <v>1680</v>
      </c>
    </row>
    <row r="132" spans="1:30" x14ac:dyDescent="0.2">
      <c r="A132" s="6" t="s">
        <v>331</v>
      </c>
      <c r="B132" s="6" t="s">
        <v>330</v>
      </c>
      <c r="D132" s="6" t="s">
        <v>8</v>
      </c>
      <c r="E132" s="6">
        <v>4.5029000000000003</v>
      </c>
      <c r="F132" s="6">
        <v>1.0105299999999999E-3</v>
      </c>
      <c r="H132" s="6">
        <v>-1.1492</v>
      </c>
      <c r="I132" s="6">
        <v>0.477105</v>
      </c>
      <c r="J132" s="6">
        <v>0.672095</v>
      </c>
      <c r="K132" s="6">
        <f t="shared" si="4"/>
        <v>1.8212950000000001</v>
      </c>
      <c r="L132" s="6">
        <f t="shared" si="5"/>
        <v>0.19499</v>
      </c>
      <c r="N132" s="6">
        <v>22</v>
      </c>
      <c r="O132" s="6">
        <v>22</v>
      </c>
      <c r="P132" s="6">
        <v>21</v>
      </c>
      <c r="Q132" s="6">
        <v>30.1</v>
      </c>
      <c r="R132" s="6">
        <v>30.1</v>
      </c>
      <c r="S132" s="6">
        <v>28.9</v>
      </c>
      <c r="T132" s="6">
        <v>90.932000000000002</v>
      </c>
      <c r="U132" s="6">
        <v>0</v>
      </c>
      <c r="V132" s="6">
        <v>119.23</v>
      </c>
      <c r="W132" s="6">
        <v>1545800000</v>
      </c>
      <c r="X132" s="6">
        <v>326</v>
      </c>
      <c r="Y132" s="6" t="s">
        <v>329</v>
      </c>
      <c r="AA132" s="6" t="s">
        <v>326</v>
      </c>
      <c r="AB132" s="6" t="s">
        <v>327</v>
      </c>
      <c r="AC132" s="6" t="s">
        <v>328</v>
      </c>
      <c r="AD132" s="6" t="s">
        <v>106</v>
      </c>
    </row>
    <row r="133" spans="1:30" x14ac:dyDescent="0.2">
      <c r="A133" s="6" t="s">
        <v>1469</v>
      </c>
      <c r="B133" s="6" t="s">
        <v>1468</v>
      </c>
      <c r="D133" s="6" t="s">
        <v>8</v>
      </c>
      <c r="E133" s="6">
        <v>2.4414899999999999</v>
      </c>
      <c r="F133" s="6">
        <v>1.74571E-2</v>
      </c>
      <c r="H133" s="6">
        <v>-1.14924</v>
      </c>
      <c r="I133" s="6">
        <v>0.47744500000000001</v>
      </c>
      <c r="J133" s="6">
        <v>0.67179100000000003</v>
      </c>
      <c r="K133" s="6">
        <f t="shared" si="4"/>
        <v>1.8210310000000001</v>
      </c>
      <c r="L133" s="6">
        <f t="shared" si="5"/>
        <v>0.19434600000000002</v>
      </c>
      <c r="N133" s="6">
        <v>23</v>
      </c>
      <c r="O133" s="6">
        <v>23</v>
      </c>
      <c r="P133" s="6">
        <v>21</v>
      </c>
      <c r="Q133" s="6">
        <v>16.399999999999999</v>
      </c>
      <c r="R133" s="6">
        <v>16.399999999999999</v>
      </c>
      <c r="S133" s="6">
        <v>15.3</v>
      </c>
      <c r="T133" s="6">
        <v>176.23</v>
      </c>
      <c r="U133" s="6">
        <v>0</v>
      </c>
      <c r="V133" s="6">
        <v>61.683999999999997</v>
      </c>
      <c r="W133" s="6">
        <v>489200000</v>
      </c>
      <c r="X133" s="6">
        <v>192</v>
      </c>
      <c r="Y133" s="6" t="s">
        <v>1467</v>
      </c>
      <c r="AA133" s="6" t="s">
        <v>1464</v>
      </c>
      <c r="AB133" s="6" t="s">
        <v>320</v>
      </c>
      <c r="AC133" s="6" t="s">
        <v>1465</v>
      </c>
      <c r="AD133" s="6" t="s">
        <v>1466</v>
      </c>
    </row>
    <row r="134" spans="1:30" x14ac:dyDescent="0.2">
      <c r="A134" s="6" t="s">
        <v>1241</v>
      </c>
      <c r="B134" s="6" t="s">
        <v>1240</v>
      </c>
      <c r="D134" s="6" t="s">
        <v>8</v>
      </c>
      <c r="E134" s="6">
        <v>3.7687499999999998</v>
      </c>
      <c r="F134" s="6">
        <v>9.0565999999999997E-4</v>
      </c>
      <c r="H134" s="6">
        <v>-1.1492899999999999</v>
      </c>
      <c r="I134" s="6">
        <v>0.47797099999999998</v>
      </c>
      <c r="J134" s="6">
        <v>0.67132099999999995</v>
      </c>
      <c r="K134" s="6">
        <f t="shared" si="4"/>
        <v>1.820611</v>
      </c>
      <c r="L134" s="6">
        <f t="shared" si="5"/>
        <v>0.19334999999999997</v>
      </c>
      <c r="N134" s="6">
        <v>8</v>
      </c>
      <c r="O134" s="6">
        <v>8</v>
      </c>
      <c r="P134" s="6">
        <v>8</v>
      </c>
      <c r="Q134" s="6">
        <v>23.6</v>
      </c>
      <c r="R134" s="6">
        <v>23.6</v>
      </c>
      <c r="S134" s="6">
        <v>23.6</v>
      </c>
      <c r="T134" s="6">
        <v>44.76</v>
      </c>
      <c r="U134" s="6">
        <v>0</v>
      </c>
      <c r="V134" s="6">
        <v>39.988</v>
      </c>
      <c r="W134" s="6">
        <v>1087700000</v>
      </c>
      <c r="X134" s="6">
        <v>230</v>
      </c>
      <c r="Y134" s="6" t="s">
        <v>1239</v>
      </c>
      <c r="AA134" s="6" t="s">
        <v>1236</v>
      </c>
      <c r="AB134" s="6" t="s">
        <v>1237</v>
      </c>
      <c r="AC134" s="6" t="s">
        <v>1238</v>
      </c>
    </row>
    <row r="135" spans="1:30" x14ac:dyDescent="0.2">
      <c r="A135" s="6" t="s">
        <v>1641</v>
      </c>
      <c r="B135" s="6" t="s">
        <v>1640</v>
      </c>
      <c r="D135" s="6" t="s">
        <v>8</v>
      </c>
      <c r="E135" s="6">
        <v>3.669</v>
      </c>
      <c r="F135" s="6">
        <v>1.9187E-3</v>
      </c>
      <c r="H135" s="6">
        <v>-1.1500600000000001</v>
      </c>
      <c r="I135" s="6">
        <v>0.48547800000000002</v>
      </c>
      <c r="J135" s="6">
        <v>0.66458300000000003</v>
      </c>
      <c r="K135" s="6">
        <f t="shared" si="4"/>
        <v>1.8146430000000002</v>
      </c>
      <c r="L135" s="6">
        <f t="shared" si="5"/>
        <v>0.17910500000000001</v>
      </c>
      <c r="N135" s="6">
        <v>20</v>
      </c>
      <c r="O135" s="6">
        <v>20</v>
      </c>
      <c r="P135" s="6">
        <v>20</v>
      </c>
      <c r="Q135" s="6">
        <v>31.9</v>
      </c>
      <c r="R135" s="6">
        <v>31.9</v>
      </c>
      <c r="S135" s="6">
        <v>31.9</v>
      </c>
      <c r="T135" s="6">
        <v>88.885000000000005</v>
      </c>
      <c r="U135" s="6">
        <v>0</v>
      </c>
      <c r="V135" s="6">
        <v>57.334000000000003</v>
      </c>
      <c r="W135" s="6">
        <v>571650000</v>
      </c>
      <c r="X135" s="6">
        <v>220</v>
      </c>
      <c r="Y135" s="6" t="s">
        <v>1639</v>
      </c>
      <c r="AA135" s="6" t="s">
        <v>1636</v>
      </c>
      <c r="AB135" s="6" t="s">
        <v>1637</v>
      </c>
      <c r="AC135" s="6" t="s">
        <v>1638</v>
      </c>
      <c r="AD135" s="6" t="s">
        <v>106</v>
      </c>
    </row>
    <row r="136" spans="1:30" x14ac:dyDescent="0.2">
      <c r="A136" s="6" t="s">
        <v>970</v>
      </c>
      <c r="B136" s="6" t="s">
        <v>969</v>
      </c>
      <c r="D136" s="6" t="s">
        <v>8</v>
      </c>
      <c r="E136" s="6">
        <v>6.8785699999999999</v>
      </c>
      <c r="F136" s="6">
        <v>0</v>
      </c>
      <c r="H136" s="6">
        <v>-1.1501399999999999</v>
      </c>
      <c r="I136" s="6">
        <v>0.48623699999999997</v>
      </c>
      <c r="J136" s="6">
        <v>0.66389900000000002</v>
      </c>
      <c r="K136" s="6">
        <f t="shared" si="4"/>
        <v>1.814039</v>
      </c>
      <c r="L136" s="6">
        <f t="shared" si="5"/>
        <v>0.17766200000000004</v>
      </c>
      <c r="N136" s="6">
        <v>17</v>
      </c>
      <c r="O136" s="6">
        <v>17</v>
      </c>
      <c r="P136" s="6">
        <v>17</v>
      </c>
      <c r="Q136" s="6">
        <v>40.4</v>
      </c>
      <c r="R136" s="6">
        <v>40.4</v>
      </c>
      <c r="S136" s="6">
        <v>40.4</v>
      </c>
      <c r="T136" s="6">
        <v>46.107999999999997</v>
      </c>
      <c r="U136" s="6">
        <v>0</v>
      </c>
      <c r="V136" s="6">
        <v>134.37</v>
      </c>
      <c r="W136" s="6">
        <v>10410000000</v>
      </c>
      <c r="X136" s="6">
        <v>639</v>
      </c>
      <c r="Y136" s="6" t="s">
        <v>968</v>
      </c>
      <c r="AA136" s="6" t="s">
        <v>966</v>
      </c>
      <c r="AB136" s="6" t="s">
        <v>166</v>
      </c>
      <c r="AC136" s="6" t="s">
        <v>967</v>
      </c>
      <c r="AD136" s="6" t="s">
        <v>7</v>
      </c>
    </row>
    <row r="137" spans="1:30" ht="15" customHeight="1" x14ac:dyDescent="0.2">
      <c r="A137" s="6" t="s">
        <v>997</v>
      </c>
      <c r="B137" s="6" t="s">
        <v>996</v>
      </c>
      <c r="D137" s="6" t="s">
        <v>8</v>
      </c>
      <c r="E137" s="6">
        <v>2.06711</v>
      </c>
      <c r="F137" s="6">
        <v>1.8154900000000002E-2</v>
      </c>
      <c r="H137" s="6">
        <v>-1.1504000000000001</v>
      </c>
      <c r="I137" s="6">
        <v>0.48897099999999999</v>
      </c>
      <c r="J137" s="6">
        <v>0.66142800000000002</v>
      </c>
      <c r="K137" s="6">
        <f t="shared" si="4"/>
        <v>1.8118280000000002</v>
      </c>
      <c r="L137" s="6">
        <f t="shared" si="5"/>
        <v>0.17245700000000003</v>
      </c>
      <c r="N137" s="6">
        <v>23</v>
      </c>
      <c r="O137" s="6">
        <v>23</v>
      </c>
      <c r="P137" s="6">
        <v>23</v>
      </c>
      <c r="Q137" s="6">
        <v>39.1</v>
      </c>
      <c r="R137" s="6">
        <v>39.1</v>
      </c>
      <c r="S137" s="6">
        <v>39.1</v>
      </c>
      <c r="T137" s="6">
        <v>82.998999999999995</v>
      </c>
      <c r="U137" s="6">
        <v>0</v>
      </c>
      <c r="V137" s="6">
        <v>239.63</v>
      </c>
      <c r="W137" s="6">
        <v>2620800000</v>
      </c>
      <c r="X137" s="6">
        <v>603</v>
      </c>
      <c r="Y137" s="6" t="s">
        <v>995</v>
      </c>
      <c r="AA137" s="6" t="s">
        <v>991</v>
      </c>
      <c r="AB137" s="6" t="s">
        <v>992</v>
      </c>
      <c r="AC137" s="6" t="s">
        <v>993</v>
      </c>
      <c r="AD137" s="6" t="s">
        <v>994</v>
      </c>
    </row>
    <row r="138" spans="1:30" x14ac:dyDescent="0.2">
      <c r="A138" s="6" t="s">
        <v>1624</v>
      </c>
      <c r="B138" s="6" t="s">
        <v>1623</v>
      </c>
      <c r="D138" s="6" t="s">
        <v>8</v>
      </c>
      <c r="E138" s="6">
        <v>6.0773299999999999</v>
      </c>
      <c r="F138" s="6">
        <v>0</v>
      </c>
      <c r="H138" s="6">
        <v>-1.15045</v>
      </c>
      <c r="I138" s="6">
        <v>0.48949100000000001</v>
      </c>
      <c r="J138" s="6">
        <v>0.66095800000000005</v>
      </c>
      <c r="K138" s="6">
        <f t="shared" si="4"/>
        <v>1.8114080000000001</v>
      </c>
      <c r="L138" s="6">
        <f t="shared" si="5"/>
        <v>0.17146700000000004</v>
      </c>
      <c r="N138" s="6">
        <v>24</v>
      </c>
      <c r="O138" s="6">
        <v>24</v>
      </c>
      <c r="P138" s="6">
        <v>23</v>
      </c>
      <c r="Q138" s="6">
        <v>53.9</v>
      </c>
      <c r="R138" s="6">
        <v>53.9</v>
      </c>
      <c r="S138" s="6">
        <v>52.2</v>
      </c>
      <c r="T138" s="6">
        <v>54.231000000000002</v>
      </c>
      <c r="U138" s="6">
        <v>0</v>
      </c>
      <c r="V138" s="6">
        <v>323.31</v>
      </c>
      <c r="W138" s="6">
        <v>9585300000</v>
      </c>
      <c r="X138" s="6">
        <v>1071</v>
      </c>
      <c r="Y138" s="6" t="s">
        <v>1622</v>
      </c>
      <c r="AA138" s="6" t="s">
        <v>1619</v>
      </c>
      <c r="AB138" s="6" t="s">
        <v>1620</v>
      </c>
      <c r="AC138" s="6" t="s">
        <v>1621</v>
      </c>
    </row>
    <row r="139" spans="1:30" x14ac:dyDescent="0.2">
      <c r="A139" s="6" t="s">
        <v>1121</v>
      </c>
      <c r="B139" s="6" t="s">
        <v>1120</v>
      </c>
      <c r="D139" s="6" t="s">
        <v>8</v>
      </c>
      <c r="E139" s="6">
        <v>5.2209399999999997</v>
      </c>
      <c r="F139" s="6">
        <v>1.68421E-3</v>
      </c>
      <c r="H139" s="6">
        <v>-1.1506000000000001</v>
      </c>
      <c r="I139" s="6">
        <v>0.49104900000000001</v>
      </c>
      <c r="J139" s="6">
        <v>0.65954599999999997</v>
      </c>
      <c r="K139" s="6">
        <f t="shared" si="4"/>
        <v>1.810146</v>
      </c>
      <c r="L139" s="6">
        <f t="shared" si="5"/>
        <v>0.16849699999999995</v>
      </c>
      <c r="N139" s="6">
        <v>27</v>
      </c>
      <c r="O139" s="6">
        <v>27</v>
      </c>
      <c r="P139" s="6">
        <v>27</v>
      </c>
      <c r="Q139" s="6">
        <v>58.1</v>
      </c>
      <c r="R139" s="6">
        <v>58.1</v>
      </c>
      <c r="S139" s="6">
        <v>58.1</v>
      </c>
      <c r="T139" s="6">
        <v>57.923999999999999</v>
      </c>
      <c r="U139" s="6">
        <v>0</v>
      </c>
      <c r="V139" s="6">
        <v>234.33</v>
      </c>
      <c r="W139" s="6">
        <v>4216900000</v>
      </c>
      <c r="X139" s="6">
        <v>918</v>
      </c>
      <c r="Y139" s="6" t="s">
        <v>1119</v>
      </c>
      <c r="AA139" s="6" t="s">
        <v>971</v>
      </c>
      <c r="AB139" s="6" t="s">
        <v>972</v>
      </c>
      <c r="AC139" s="6" t="s">
        <v>1118</v>
      </c>
    </row>
    <row r="140" spans="1:30" x14ac:dyDescent="0.2">
      <c r="A140" s="6" t="s">
        <v>11</v>
      </c>
      <c r="B140" s="6" t="s">
        <v>10</v>
      </c>
      <c r="D140" s="6" t="s">
        <v>8</v>
      </c>
      <c r="E140" s="6">
        <v>5.2547600000000001</v>
      </c>
      <c r="F140" s="6">
        <v>0</v>
      </c>
      <c r="H140" s="6">
        <v>-1.1506099999999999</v>
      </c>
      <c r="I140" s="6">
        <v>0.49121799999999999</v>
      </c>
      <c r="J140" s="6">
        <v>0.65939300000000001</v>
      </c>
      <c r="K140" s="6">
        <f t="shared" si="4"/>
        <v>1.810003</v>
      </c>
      <c r="L140" s="6">
        <f t="shared" si="5"/>
        <v>0.16817500000000002</v>
      </c>
      <c r="N140" s="6">
        <v>13</v>
      </c>
      <c r="O140" s="6">
        <v>13</v>
      </c>
      <c r="P140" s="6">
        <v>12</v>
      </c>
      <c r="Q140" s="6">
        <v>50</v>
      </c>
      <c r="R140" s="6">
        <v>50</v>
      </c>
      <c r="S140" s="6">
        <v>46.9</v>
      </c>
      <c r="T140" s="6">
        <v>22.591000000000001</v>
      </c>
      <c r="U140" s="6">
        <v>0</v>
      </c>
      <c r="V140" s="6">
        <v>45.362000000000002</v>
      </c>
      <c r="W140" s="6">
        <v>9479000000</v>
      </c>
      <c r="X140" s="6">
        <v>548</v>
      </c>
      <c r="Y140" s="6" t="s">
        <v>9</v>
      </c>
      <c r="AA140" s="6" t="s">
        <v>4</v>
      </c>
      <c r="AB140" s="6" t="s">
        <v>5</v>
      </c>
      <c r="AC140" s="6" t="s">
        <v>6</v>
      </c>
      <c r="AD140" s="6" t="s">
        <v>7</v>
      </c>
    </row>
    <row r="141" spans="1:30" x14ac:dyDescent="0.2">
      <c r="A141" s="6" t="s">
        <v>1558</v>
      </c>
      <c r="B141" s="6" t="s">
        <v>1557</v>
      </c>
      <c r="D141" s="6" t="s">
        <v>8</v>
      </c>
      <c r="E141" s="6">
        <v>3.4393600000000002</v>
      </c>
      <c r="F141" s="6">
        <v>3.5211299999999999E-3</v>
      </c>
      <c r="H141" s="6">
        <v>-1.1507099999999999</v>
      </c>
      <c r="I141" s="6">
        <v>0.49226199999999998</v>
      </c>
      <c r="J141" s="6">
        <v>0.65844499999999995</v>
      </c>
      <c r="K141" s="6">
        <f t="shared" si="4"/>
        <v>1.8091549999999998</v>
      </c>
      <c r="L141" s="6">
        <f t="shared" si="5"/>
        <v>0.16618299999999997</v>
      </c>
      <c r="N141" s="6">
        <v>21</v>
      </c>
      <c r="O141" s="6">
        <v>21</v>
      </c>
      <c r="P141" s="6">
        <v>21</v>
      </c>
      <c r="Q141" s="6">
        <v>23.6</v>
      </c>
      <c r="R141" s="6">
        <v>23.6</v>
      </c>
      <c r="S141" s="6">
        <v>23.6</v>
      </c>
      <c r="T141" s="6">
        <v>113.89</v>
      </c>
      <c r="U141" s="6">
        <v>0</v>
      </c>
      <c r="V141" s="6">
        <v>51.984999999999999</v>
      </c>
      <c r="W141" s="6">
        <v>709050000</v>
      </c>
      <c r="X141" s="6">
        <v>212</v>
      </c>
      <c r="Y141" s="6" t="s">
        <v>1556</v>
      </c>
      <c r="AA141" s="6" t="s">
        <v>1552</v>
      </c>
      <c r="AB141" s="6" t="s">
        <v>1553</v>
      </c>
      <c r="AC141" s="6" t="s">
        <v>1554</v>
      </c>
      <c r="AD141" s="6" t="s">
        <v>1555</v>
      </c>
    </row>
    <row r="142" spans="1:30" x14ac:dyDescent="0.2">
      <c r="A142" s="6" t="s">
        <v>95</v>
      </c>
      <c r="B142" s="6" t="s">
        <v>94</v>
      </c>
      <c r="D142" s="6" t="s">
        <v>8</v>
      </c>
      <c r="E142" s="6">
        <v>3.8744399999999999</v>
      </c>
      <c r="F142" s="6">
        <v>1.0909100000000001E-3</v>
      </c>
      <c r="H142" s="6">
        <v>-1.15082</v>
      </c>
      <c r="I142" s="6">
        <v>0.49347299999999999</v>
      </c>
      <c r="J142" s="6">
        <v>0.65734499999999996</v>
      </c>
      <c r="K142" s="6">
        <f t="shared" si="4"/>
        <v>1.8081649999999998</v>
      </c>
      <c r="L142" s="6">
        <f t="shared" si="5"/>
        <v>0.16387199999999996</v>
      </c>
      <c r="N142" s="6">
        <v>24</v>
      </c>
      <c r="O142" s="6">
        <v>23</v>
      </c>
      <c r="P142" s="6">
        <v>18</v>
      </c>
      <c r="Q142" s="6">
        <v>38.299999999999997</v>
      </c>
      <c r="R142" s="6">
        <v>36.799999999999997</v>
      </c>
      <c r="S142" s="6">
        <v>29.4</v>
      </c>
      <c r="T142" s="6">
        <v>80.253</v>
      </c>
      <c r="U142" s="6">
        <v>0</v>
      </c>
      <c r="V142" s="6">
        <v>323.31</v>
      </c>
      <c r="W142" s="6">
        <v>6162700000</v>
      </c>
      <c r="X142" s="6">
        <v>888</v>
      </c>
      <c r="Y142" s="6" t="s">
        <v>93</v>
      </c>
      <c r="AA142" s="6" t="s">
        <v>90</v>
      </c>
      <c r="AB142" s="6" t="s">
        <v>91</v>
      </c>
      <c r="AC142" s="6" t="s">
        <v>92</v>
      </c>
    </row>
    <row r="143" spans="1:30" x14ac:dyDescent="0.2">
      <c r="A143" s="6" t="s">
        <v>1026</v>
      </c>
      <c r="B143" s="6" t="s">
        <v>1025</v>
      </c>
      <c r="D143" s="6" t="s">
        <v>8</v>
      </c>
      <c r="E143" s="6">
        <v>4.1124900000000002</v>
      </c>
      <c r="F143" s="6">
        <v>8.9719599999999995E-4</v>
      </c>
      <c r="H143" s="6">
        <v>-1.1509</v>
      </c>
      <c r="I143" s="6">
        <v>0.49440699999999999</v>
      </c>
      <c r="J143" s="6">
        <v>0.65649599999999997</v>
      </c>
      <c r="K143" s="6">
        <f t="shared" si="4"/>
        <v>1.807396</v>
      </c>
      <c r="L143" s="6">
        <f t="shared" si="5"/>
        <v>0.16208899999999998</v>
      </c>
      <c r="N143" s="6">
        <v>15</v>
      </c>
      <c r="O143" s="6">
        <v>15</v>
      </c>
      <c r="P143" s="6">
        <v>15</v>
      </c>
      <c r="Q143" s="6">
        <v>62.9</v>
      </c>
      <c r="R143" s="6">
        <v>62.9</v>
      </c>
      <c r="S143" s="6">
        <v>62.9</v>
      </c>
      <c r="T143" s="6">
        <v>31.565999999999999</v>
      </c>
      <c r="U143" s="6">
        <v>0</v>
      </c>
      <c r="V143" s="6">
        <v>323.31</v>
      </c>
      <c r="W143" s="6">
        <v>8181200000</v>
      </c>
      <c r="X143" s="6">
        <v>939</v>
      </c>
      <c r="Y143" s="6" t="s">
        <v>1024</v>
      </c>
      <c r="AA143" s="6" t="s">
        <v>1021</v>
      </c>
      <c r="AB143" s="6" t="s">
        <v>1022</v>
      </c>
      <c r="AC143" s="6" t="s">
        <v>1023</v>
      </c>
      <c r="AD143" s="6" t="s">
        <v>459</v>
      </c>
    </row>
    <row r="144" spans="1:30" x14ac:dyDescent="0.2">
      <c r="A144" s="6" t="s">
        <v>1421</v>
      </c>
      <c r="B144" s="6" t="s">
        <v>1420</v>
      </c>
      <c r="D144" s="6" t="s">
        <v>8</v>
      </c>
      <c r="E144" s="6">
        <v>4.2300000000000004</v>
      </c>
      <c r="F144" s="6">
        <v>7.8048799999999997E-4</v>
      </c>
      <c r="H144" s="6">
        <v>-1.1510800000000001</v>
      </c>
      <c r="I144" s="6">
        <v>0.49646800000000002</v>
      </c>
      <c r="J144" s="6">
        <v>0.654617</v>
      </c>
      <c r="K144" s="6">
        <f t="shared" si="4"/>
        <v>1.8056970000000001</v>
      </c>
      <c r="L144" s="6">
        <f t="shared" si="5"/>
        <v>0.15814899999999998</v>
      </c>
      <c r="N144" s="6">
        <v>34</v>
      </c>
      <c r="O144" s="6">
        <v>34</v>
      </c>
      <c r="P144" s="6">
        <v>33</v>
      </c>
      <c r="Q144" s="6">
        <v>44.5</v>
      </c>
      <c r="R144" s="6">
        <v>44.5</v>
      </c>
      <c r="S144" s="6">
        <v>43.8</v>
      </c>
      <c r="T144" s="6">
        <v>90.582999999999998</v>
      </c>
      <c r="U144" s="6">
        <v>0</v>
      </c>
      <c r="V144" s="6">
        <v>323.31</v>
      </c>
      <c r="W144" s="6">
        <v>15361000000</v>
      </c>
      <c r="X144" s="6">
        <v>1324</v>
      </c>
      <c r="Y144" s="6" t="s">
        <v>1419</v>
      </c>
      <c r="AA144" s="6" t="s">
        <v>1416</v>
      </c>
      <c r="AB144" s="6" t="s">
        <v>1417</v>
      </c>
      <c r="AC144" s="6" t="s">
        <v>1418</v>
      </c>
      <c r="AD144" s="6" t="s">
        <v>106</v>
      </c>
    </row>
    <row r="145" spans="1:30" x14ac:dyDescent="0.2">
      <c r="A145" s="6" t="s">
        <v>220</v>
      </c>
      <c r="B145" s="6" t="s">
        <v>219</v>
      </c>
      <c r="D145" s="6" t="s">
        <v>8</v>
      </c>
      <c r="E145" s="6">
        <v>5.06121</v>
      </c>
      <c r="F145" s="6">
        <v>1.33333E-3</v>
      </c>
      <c r="H145" s="6">
        <v>-1.15143</v>
      </c>
      <c r="I145" s="6">
        <v>0.50049699999999997</v>
      </c>
      <c r="J145" s="6">
        <v>0.65093199999999996</v>
      </c>
      <c r="K145" s="6">
        <f t="shared" si="4"/>
        <v>1.802362</v>
      </c>
      <c r="L145" s="6">
        <f t="shared" si="5"/>
        <v>0.15043499999999999</v>
      </c>
      <c r="N145" s="6">
        <v>19</v>
      </c>
      <c r="O145" s="6">
        <v>19</v>
      </c>
      <c r="P145" s="6">
        <v>10</v>
      </c>
      <c r="Q145" s="6">
        <v>47.5</v>
      </c>
      <c r="R145" s="6">
        <v>47.5</v>
      </c>
      <c r="S145" s="6">
        <v>28.2</v>
      </c>
      <c r="T145" s="6">
        <v>51.228999999999999</v>
      </c>
      <c r="U145" s="6">
        <v>0</v>
      </c>
      <c r="V145" s="6">
        <v>323.31</v>
      </c>
      <c r="W145" s="6">
        <v>7561700000</v>
      </c>
      <c r="X145" s="6">
        <v>1221</v>
      </c>
      <c r="Y145" s="6" t="s">
        <v>218</v>
      </c>
      <c r="AA145" s="6" t="s">
        <v>215</v>
      </c>
      <c r="AB145" s="6" t="s">
        <v>216</v>
      </c>
      <c r="AC145" s="6" t="s">
        <v>217</v>
      </c>
    </row>
    <row r="146" spans="1:30" x14ac:dyDescent="0.2">
      <c r="A146" s="6" t="s">
        <v>1803</v>
      </c>
      <c r="B146" s="6" t="s">
        <v>1802</v>
      </c>
      <c r="D146" s="6" t="s">
        <v>8</v>
      </c>
      <c r="E146" s="6">
        <v>6.0685099999999998</v>
      </c>
      <c r="F146" s="6">
        <v>1.1428600000000001E-3</v>
      </c>
      <c r="H146" s="6">
        <v>-1.15151</v>
      </c>
      <c r="I146" s="6">
        <v>0.50146100000000005</v>
      </c>
      <c r="J146" s="6">
        <v>0.65004799999999996</v>
      </c>
      <c r="K146" s="6">
        <f t="shared" si="4"/>
        <v>1.801558</v>
      </c>
      <c r="L146" s="6">
        <f t="shared" si="5"/>
        <v>0.14858699999999991</v>
      </c>
      <c r="N146" s="6">
        <v>19</v>
      </c>
      <c r="O146" s="6">
        <v>19</v>
      </c>
      <c r="P146" s="6">
        <v>19</v>
      </c>
      <c r="Q146" s="6">
        <v>44.1</v>
      </c>
      <c r="R146" s="6">
        <v>44.1</v>
      </c>
      <c r="S146" s="6">
        <v>44.1</v>
      </c>
      <c r="T146" s="6">
        <v>51.155999999999999</v>
      </c>
      <c r="U146" s="6">
        <v>0</v>
      </c>
      <c r="V146" s="6">
        <v>76.173000000000002</v>
      </c>
      <c r="W146" s="6">
        <v>1644900000</v>
      </c>
      <c r="X146" s="6">
        <v>377</v>
      </c>
      <c r="Y146" s="6" t="s">
        <v>1801</v>
      </c>
      <c r="AA146" s="6" t="s">
        <v>1798</v>
      </c>
      <c r="AB146" s="6" t="s">
        <v>1799</v>
      </c>
      <c r="AC146" s="6" t="s">
        <v>1800</v>
      </c>
    </row>
    <row r="147" spans="1:30" x14ac:dyDescent="0.2">
      <c r="A147" s="6" t="s">
        <v>795</v>
      </c>
      <c r="B147" s="6" t="s">
        <v>794</v>
      </c>
      <c r="D147" s="6" t="s">
        <v>8</v>
      </c>
      <c r="E147" s="6">
        <v>5.2135199999999999</v>
      </c>
      <c r="F147" s="6">
        <v>1.3617E-3</v>
      </c>
      <c r="H147" s="6">
        <v>-1.15161</v>
      </c>
      <c r="I147" s="6">
        <v>0.50265199999999999</v>
      </c>
      <c r="J147" s="6">
        <v>0.64895499999999995</v>
      </c>
      <c r="K147" s="6">
        <f t="shared" si="4"/>
        <v>1.800565</v>
      </c>
      <c r="L147" s="6">
        <f t="shared" si="5"/>
        <v>0.14630299999999996</v>
      </c>
      <c r="N147" s="6">
        <v>19</v>
      </c>
      <c r="O147" s="6">
        <v>19</v>
      </c>
      <c r="P147" s="6">
        <v>19</v>
      </c>
      <c r="Q147" s="6">
        <v>39.1</v>
      </c>
      <c r="R147" s="6">
        <v>39.1</v>
      </c>
      <c r="S147" s="6">
        <v>39.1</v>
      </c>
      <c r="T147" s="6">
        <v>50.118000000000002</v>
      </c>
      <c r="U147" s="6">
        <v>0</v>
      </c>
      <c r="V147" s="6">
        <v>323.31</v>
      </c>
      <c r="W147" s="6">
        <v>4714900000</v>
      </c>
      <c r="X147" s="6">
        <v>811</v>
      </c>
      <c r="Y147" s="6" t="s">
        <v>793</v>
      </c>
      <c r="AA147" s="6" t="s">
        <v>791</v>
      </c>
      <c r="AB147" s="6" t="s">
        <v>743</v>
      </c>
      <c r="AC147" s="6" t="s">
        <v>792</v>
      </c>
    </row>
    <row r="148" spans="1:30" x14ac:dyDescent="0.2">
      <c r="A148" s="6" t="s">
        <v>513</v>
      </c>
      <c r="B148" s="6" t="s">
        <v>512</v>
      </c>
      <c r="D148" s="6" t="s">
        <v>8</v>
      </c>
      <c r="E148" s="6">
        <v>3.6306500000000002</v>
      </c>
      <c r="F148" s="6">
        <v>2.016E-3</v>
      </c>
      <c r="H148" s="6">
        <v>-1.1517500000000001</v>
      </c>
      <c r="I148" s="6">
        <v>0.50443199999999999</v>
      </c>
      <c r="J148" s="6">
        <v>0.64731799999999995</v>
      </c>
      <c r="K148" s="6">
        <f t="shared" si="4"/>
        <v>1.7990680000000001</v>
      </c>
      <c r="L148" s="6">
        <f t="shared" si="5"/>
        <v>0.14288599999999996</v>
      </c>
      <c r="N148" s="6">
        <v>13</v>
      </c>
      <c r="O148" s="6">
        <v>13</v>
      </c>
      <c r="P148" s="6">
        <v>13</v>
      </c>
      <c r="Q148" s="6">
        <v>33.6</v>
      </c>
      <c r="R148" s="6">
        <v>33.6</v>
      </c>
      <c r="S148" s="6">
        <v>33.6</v>
      </c>
      <c r="T148" s="6">
        <v>50.212000000000003</v>
      </c>
      <c r="U148" s="6">
        <v>0</v>
      </c>
      <c r="V148" s="6">
        <v>183.3</v>
      </c>
      <c r="W148" s="6">
        <v>1372600000</v>
      </c>
      <c r="X148" s="6">
        <v>414</v>
      </c>
      <c r="Y148" s="6" t="s">
        <v>511</v>
      </c>
      <c r="AA148" s="6" t="s">
        <v>507</v>
      </c>
      <c r="AB148" s="6" t="s">
        <v>508</v>
      </c>
      <c r="AC148" s="6" t="s">
        <v>509</v>
      </c>
      <c r="AD148" s="6" t="s">
        <v>510</v>
      </c>
    </row>
    <row r="149" spans="1:30" ht="15" customHeight="1" x14ac:dyDescent="0.2">
      <c r="A149" s="6" t="s">
        <v>1364</v>
      </c>
      <c r="B149" s="6" t="s">
        <v>1363</v>
      </c>
      <c r="D149" s="6" t="s">
        <v>8</v>
      </c>
      <c r="E149" s="6">
        <v>6.1173099999999998</v>
      </c>
      <c r="F149" s="6">
        <v>5.6179799999999998E-3</v>
      </c>
      <c r="H149" s="6">
        <v>-1.15181</v>
      </c>
      <c r="I149" s="6">
        <v>0.50522100000000003</v>
      </c>
      <c r="J149" s="6">
        <v>0.64659100000000003</v>
      </c>
      <c r="K149" s="6">
        <f t="shared" si="4"/>
        <v>1.7984010000000001</v>
      </c>
      <c r="L149" s="6">
        <f t="shared" si="5"/>
        <v>0.14137</v>
      </c>
      <c r="N149" s="6">
        <v>21</v>
      </c>
      <c r="O149" s="6">
        <v>21</v>
      </c>
      <c r="P149" s="6">
        <v>2</v>
      </c>
      <c r="Q149" s="6">
        <v>70.400000000000006</v>
      </c>
      <c r="R149" s="6">
        <v>70.400000000000006</v>
      </c>
      <c r="S149" s="6">
        <v>4.8</v>
      </c>
      <c r="T149" s="6">
        <v>41.792000000000002</v>
      </c>
      <c r="U149" s="6">
        <v>0</v>
      </c>
      <c r="V149" s="6">
        <v>323.31</v>
      </c>
      <c r="W149" s="6">
        <v>200960000000</v>
      </c>
      <c r="X149" s="6">
        <v>5626</v>
      </c>
      <c r="Y149" s="6" t="s">
        <v>1362</v>
      </c>
      <c r="AA149" s="6" t="s">
        <v>1358</v>
      </c>
      <c r="AB149" s="6" t="s">
        <v>1359</v>
      </c>
      <c r="AC149" s="6" t="s">
        <v>1360</v>
      </c>
      <c r="AD149" s="6" t="s">
        <v>1361</v>
      </c>
    </row>
    <row r="150" spans="1:30" x14ac:dyDescent="0.2">
      <c r="A150" s="6" t="s">
        <v>1323</v>
      </c>
      <c r="B150" s="6" t="s">
        <v>1322</v>
      </c>
      <c r="D150" s="6" t="s">
        <v>8</v>
      </c>
      <c r="E150" s="6">
        <v>2.9088699999999998</v>
      </c>
      <c r="F150" s="6">
        <v>2.4411799999999998E-3</v>
      </c>
      <c r="H150" s="6">
        <v>-1.15198</v>
      </c>
      <c r="I150" s="6">
        <v>0.50735600000000003</v>
      </c>
      <c r="J150" s="6">
        <v>0.64462200000000003</v>
      </c>
      <c r="K150" s="6">
        <f t="shared" si="4"/>
        <v>1.796602</v>
      </c>
      <c r="L150" s="6">
        <f t="shared" si="5"/>
        <v>0.137266</v>
      </c>
      <c r="N150" s="6">
        <v>3</v>
      </c>
      <c r="O150" s="6">
        <v>3</v>
      </c>
      <c r="P150" s="6">
        <v>3</v>
      </c>
      <c r="Q150" s="6">
        <v>27</v>
      </c>
      <c r="R150" s="6">
        <v>27</v>
      </c>
      <c r="S150" s="6">
        <v>27</v>
      </c>
      <c r="T150" s="6">
        <v>13.015000000000001</v>
      </c>
      <c r="U150" s="6">
        <v>0</v>
      </c>
      <c r="V150" s="6">
        <v>62.814999999999998</v>
      </c>
      <c r="W150" s="6">
        <v>10249000000</v>
      </c>
      <c r="X150" s="6">
        <v>313</v>
      </c>
      <c r="Y150" s="6" t="s">
        <v>1321</v>
      </c>
      <c r="AA150" s="6" t="s">
        <v>1319</v>
      </c>
      <c r="AB150" s="6" t="s">
        <v>276</v>
      </c>
      <c r="AC150" s="6" t="s">
        <v>1320</v>
      </c>
      <c r="AD150" s="6" t="s">
        <v>7</v>
      </c>
    </row>
    <row r="151" spans="1:30" x14ac:dyDescent="0.2">
      <c r="A151" s="6" t="s">
        <v>865</v>
      </c>
      <c r="B151" s="6" t="s">
        <v>864</v>
      </c>
      <c r="D151" s="6" t="s">
        <v>8</v>
      </c>
      <c r="E151" s="6">
        <v>2.2405900000000001</v>
      </c>
      <c r="F151" s="6">
        <v>0.02</v>
      </c>
      <c r="H151" s="6">
        <v>-1.15212</v>
      </c>
      <c r="I151" s="6">
        <v>0.50922699999999999</v>
      </c>
      <c r="J151" s="6">
        <v>0.64289200000000002</v>
      </c>
      <c r="K151" s="6">
        <f t="shared" si="4"/>
        <v>1.7950120000000001</v>
      </c>
      <c r="L151" s="6">
        <f t="shared" si="5"/>
        <v>0.13366500000000003</v>
      </c>
      <c r="N151" s="6">
        <v>9</v>
      </c>
      <c r="O151" s="6">
        <v>8</v>
      </c>
      <c r="P151" s="6">
        <v>8</v>
      </c>
      <c r="Q151" s="6">
        <v>26.9</v>
      </c>
      <c r="R151" s="6">
        <v>25.4</v>
      </c>
      <c r="S151" s="6">
        <v>25.4</v>
      </c>
      <c r="T151" s="6">
        <v>52.645000000000003</v>
      </c>
      <c r="U151" s="6">
        <v>0</v>
      </c>
      <c r="V151" s="6">
        <v>60.131</v>
      </c>
      <c r="W151" s="6">
        <v>719990000</v>
      </c>
      <c r="X151" s="6">
        <v>250</v>
      </c>
      <c r="Y151" s="6" t="s">
        <v>863</v>
      </c>
      <c r="AA151" s="6" t="s">
        <v>860</v>
      </c>
      <c r="AB151" s="6" t="s">
        <v>861</v>
      </c>
      <c r="AC151" s="6" t="s">
        <v>862</v>
      </c>
      <c r="AD151" s="6" t="s">
        <v>714</v>
      </c>
    </row>
    <row r="152" spans="1:30" x14ac:dyDescent="0.2">
      <c r="A152" s="6" t="s">
        <v>1659</v>
      </c>
      <c r="B152" s="6" t="s">
        <v>1658</v>
      </c>
      <c r="D152" s="6" t="s">
        <v>8</v>
      </c>
      <c r="E152" s="6">
        <v>4.5752699999999997</v>
      </c>
      <c r="F152" s="6">
        <v>1.1428600000000001E-3</v>
      </c>
      <c r="H152" s="6">
        <v>-1.15218</v>
      </c>
      <c r="I152" s="6">
        <v>0.51004700000000003</v>
      </c>
      <c r="J152" s="6">
        <v>0.64213200000000004</v>
      </c>
      <c r="K152" s="6">
        <f t="shared" si="4"/>
        <v>1.7943120000000001</v>
      </c>
      <c r="L152" s="6">
        <f t="shared" si="5"/>
        <v>0.13208500000000001</v>
      </c>
      <c r="N152" s="6">
        <v>21</v>
      </c>
      <c r="O152" s="6">
        <v>21</v>
      </c>
      <c r="P152" s="6">
        <v>21</v>
      </c>
      <c r="Q152" s="6">
        <v>55</v>
      </c>
      <c r="R152" s="6">
        <v>55</v>
      </c>
      <c r="S152" s="6">
        <v>55</v>
      </c>
      <c r="T152" s="6">
        <v>54.529000000000003</v>
      </c>
      <c r="U152" s="6">
        <v>0</v>
      </c>
      <c r="V152" s="6">
        <v>182.8</v>
      </c>
      <c r="W152" s="6">
        <v>5032700000</v>
      </c>
      <c r="X152" s="6">
        <v>696</v>
      </c>
      <c r="Y152" s="6" t="s">
        <v>1657</v>
      </c>
      <c r="AA152" s="6" t="s">
        <v>1654</v>
      </c>
      <c r="AB152" s="6" t="s">
        <v>1655</v>
      </c>
      <c r="AC152" s="6" t="s">
        <v>1656</v>
      </c>
    </row>
    <row r="153" spans="1:30" x14ac:dyDescent="0.2">
      <c r="A153" s="6" t="s">
        <v>1371</v>
      </c>
      <c r="B153" s="6" t="s">
        <v>1370</v>
      </c>
      <c r="D153" s="6" t="s">
        <v>8</v>
      </c>
      <c r="E153" s="6">
        <v>7.8507499999999997</v>
      </c>
      <c r="F153" s="6">
        <v>1E-3</v>
      </c>
      <c r="H153" s="6">
        <v>-1.15222</v>
      </c>
      <c r="I153" s="6">
        <v>0.51064200000000004</v>
      </c>
      <c r="J153" s="6">
        <v>0.64158099999999996</v>
      </c>
      <c r="K153" s="6">
        <f t="shared" si="4"/>
        <v>1.793801</v>
      </c>
      <c r="L153" s="6">
        <f t="shared" si="5"/>
        <v>0.13093899999999992</v>
      </c>
      <c r="N153" s="6">
        <v>19</v>
      </c>
      <c r="O153" s="6">
        <v>19</v>
      </c>
      <c r="P153" s="6">
        <v>0</v>
      </c>
      <c r="Q153" s="6">
        <v>58.3</v>
      </c>
      <c r="R153" s="6">
        <v>58.3</v>
      </c>
      <c r="S153" s="6">
        <v>0</v>
      </c>
      <c r="T153" s="6">
        <v>50.151000000000003</v>
      </c>
      <c r="U153" s="6">
        <v>0</v>
      </c>
      <c r="V153" s="6">
        <v>323.31</v>
      </c>
      <c r="W153" s="6">
        <v>30149000000</v>
      </c>
      <c r="X153" s="6">
        <v>2034</v>
      </c>
      <c r="Y153" s="6" t="s">
        <v>1369</v>
      </c>
      <c r="AA153" s="6" t="s">
        <v>1365</v>
      </c>
      <c r="AB153" s="6" t="s">
        <v>1366</v>
      </c>
      <c r="AC153" s="6" t="s">
        <v>1367</v>
      </c>
      <c r="AD153" s="6" t="s">
        <v>1368</v>
      </c>
    </row>
    <row r="154" spans="1:30" x14ac:dyDescent="0.2">
      <c r="A154" s="6" t="s">
        <v>1187</v>
      </c>
      <c r="B154" s="6" t="s">
        <v>1186</v>
      </c>
      <c r="D154" s="6" t="s">
        <v>8</v>
      </c>
      <c r="E154" s="6">
        <v>5.5820299999999996</v>
      </c>
      <c r="F154" s="6">
        <v>1.18519E-3</v>
      </c>
      <c r="H154" s="6">
        <v>-1.15246</v>
      </c>
      <c r="I154" s="6">
        <v>0.51398699999999997</v>
      </c>
      <c r="J154" s="6">
        <v>0.63847500000000001</v>
      </c>
      <c r="K154" s="6">
        <f t="shared" si="4"/>
        <v>1.7909350000000002</v>
      </c>
      <c r="L154" s="6">
        <f t="shared" si="5"/>
        <v>0.12448800000000004</v>
      </c>
      <c r="N154" s="6">
        <v>32</v>
      </c>
      <c r="O154" s="6">
        <v>32</v>
      </c>
      <c r="P154" s="6">
        <v>32</v>
      </c>
      <c r="Q154" s="6">
        <v>48.9</v>
      </c>
      <c r="R154" s="6">
        <v>48.9</v>
      </c>
      <c r="S154" s="6">
        <v>48.9</v>
      </c>
      <c r="T154" s="6">
        <v>89.320999999999998</v>
      </c>
      <c r="U154" s="6">
        <v>0</v>
      </c>
      <c r="V154" s="6">
        <v>323.31</v>
      </c>
      <c r="W154" s="6">
        <v>4325300000</v>
      </c>
      <c r="X154" s="6">
        <v>1106</v>
      </c>
      <c r="Y154" s="6" t="s">
        <v>1185</v>
      </c>
      <c r="AA154" s="6" t="s">
        <v>1182</v>
      </c>
      <c r="AB154" s="6" t="s">
        <v>1183</v>
      </c>
      <c r="AC154" s="6" t="s">
        <v>1184</v>
      </c>
      <c r="AD154" s="6" t="s">
        <v>271</v>
      </c>
    </row>
    <row r="155" spans="1:30" x14ac:dyDescent="0.2">
      <c r="A155" s="6" t="s">
        <v>814</v>
      </c>
      <c r="B155" s="6" t="s">
        <v>813</v>
      </c>
      <c r="D155" s="6" t="s">
        <v>8</v>
      </c>
      <c r="E155" s="6">
        <v>3.0037400000000001</v>
      </c>
      <c r="F155" s="6">
        <v>5.23457E-3</v>
      </c>
      <c r="H155" s="6">
        <v>-1.1526799999999999</v>
      </c>
      <c r="I155" s="6">
        <v>0.51728300000000005</v>
      </c>
      <c r="J155" s="6">
        <v>0.63540200000000002</v>
      </c>
      <c r="K155" s="6">
        <f t="shared" si="4"/>
        <v>1.7880819999999999</v>
      </c>
      <c r="L155" s="6">
        <f t="shared" si="5"/>
        <v>0.11811899999999997</v>
      </c>
      <c r="N155" s="6">
        <v>8</v>
      </c>
      <c r="O155" s="6">
        <v>8</v>
      </c>
      <c r="P155" s="6">
        <v>8</v>
      </c>
      <c r="Q155" s="6">
        <v>34.200000000000003</v>
      </c>
      <c r="R155" s="6">
        <v>34.200000000000003</v>
      </c>
      <c r="S155" s="6">
        <v>34.200000000000003</v>
      </c>
      <c r="T155" s="6">
        <v>28.48</v>
      </c>
      <c r="U155" s="6">
        <v>0</v>
      </c>
      <c r="V155" s="6">
        <v>100.95</v>
      </c>
      <c r="W155" s="6">
        <v>2284300000</v>
      </c>
      <c r="X155" s="6">
        <v>275</v>
      </c>
      <c r="Y155" s="6" t="s">
        <v>812</v>
      </c>
      <c r="AA155" s="6" t="s">
        <v>810</v>
      </c>
      <c r="AB155" s="6" t="s">
        <v>762</v>
      </c>
      <c r="AC155" s="6" t="s">
        <v>811</v>
      </c>
      <c r="AD155" s="6" t="s">
        <v>211</v>
      </c>
    </row>
    <row r="156" spans="1:30" x14ac:dyDescent="0.2">
      <c r="A156" s="6" t="s">
        <v>952</v>
      </c>
      <c r="B156" s="6" t="s">
        <v>951</v>
      </c>
      <c r="D156" s="6" t="s">
        <v>8</v>
      </c>
      <c r="E156" s="6">
        <v>2.2095099999999999</v>
      </c>
      <c r="F156" s="6">
        <v>1.07934E-2</v>
      </c>
      <c r="H156" s="6">
        <v>-1.15272</v>
      </c>
      <c r="I156" s="6">
        <v>0.51775800000000005</v>
      </c>
      <c r="J156" s="6">
        <v>0.63495800000000002</v>
      </c>
      <c r="K156" s="6">
        <f t="shared" si="4"/>
        <v>1.7876780000000001</v>
      </c>
      <c r="L156" s="6">
        <f t="shared" si="5"/>
        <v>0.11719999999999997</v>
      </c>
      <c r="N156" s="6">
        <v>11</v>
      </c>
      <c r="O156" s="6">
        <v>11</v>
      </c>
      <c r="P156" s="6">
        <v>11</v>
      </c>
      <c r="Q156" s="6">
        <v>31.8</v>
      </c>
      <c r="R156" s="6">
        <v>31.8</v>
      </c>
      <c r="S156" s="6">
        <v>31.8</v>
      </c>
      <c r="T156" s="6">
        <v>37.54</v>
      </c>
      <c r="U156" s="6">
        <v>0</v>
      </c>
      <c r="V156" s="6">
        <v>64.430000000000007</v>
      </c>
      <c r="W156" s="6">
        <v>1925600000</v>
      </c>
      <c r="X156" s="6">
        <v>227</v>
      </c>
      <c r="Y156" s="6" t="s">
        <v>950</v>
      </c>
      <c r="AA156" s="6" t="s">
        <v>946</v>
      </c>
      <c r="AB156" s="6" t="s">
        <v>947</v>
      </c>
      <c r="AC156" s="6" t="s">
        <v>948</v>
      </c>
      <c r="AD156" s="6" t="s">
        <v>949</v>
      </c>
    </row>
    <row r="157" spans="1:30" x14ac:dyDescent="0.2">
      <c r="A157" s="6" t="s">
        <v>1057</v>
      </c>
      <c r="B157" s="6" t="s">
        <v>1056</v>
      </c>
      <c r="D157" s="6" t="s">
        <v>8</v>
      </c>
      <c r="E157" s="6">
        <v>6.0880999999999998</v>
      </c>
      <c r="F157" s="6">
        <v>1.7297300000000001E-3</v>
      </c>
      <c r="H157" s="6">
        <v>-1.1527700000000001</v>
      </c>
      <c r="I157" s="6">
        <v>0.51855499999999999</v>
      </c>
      <c r="J157" s="6">
        <v>0.63421300000000003</v>
      </c>
      <c r="K157" s="6">
        <f t="shared" si="4"/>
        <v>1.7869830000000002</v>
      </c>
      <c r="L157" s="6">
        <f t="shared" si="5"/>
        <v>0.11565800000000004</v>
      </c>
      <c r="N157" s="6">
        <v>26</v>
      </c>
      <c r="O157" s="6">
        <v>26</v>
      </c>
      <c r="P157" s="6">
        <v>26</v>
      </c>
      <c r="Q157" s="6">
        <v>55.6</v>
      </c>
      <c r="R157" s="6">
        <v>55.6</v>
      </c>
      <c r="S157" s="6">
        <v>55.6</v>
      </c>
      <c r="T157" s="6">
        <v>59.67</v>
      </c>
      <c r="U157" s="6">
        <v>0</v>
      </c>
      <c r="V157" s="6">
        <v>97.478999999999999</v>
      </c>
      <c r="W157" s="6">
        <v>2089800000</v>
      </c>
      <c r="X157" s="6">
        <v>308</v>
      </c>
      <c r="Y157" s="6" t="s">
        <v>1055</v>
      </c>
      <c r="AA157" s="6" t="s">
        <v>1052</v>
      </c>
      <c r="AB157" s="6" t="s">
        <v>1053</v>
      </c>
      <c r="AC157" s="6" t="s">
        <v>1054</v>
      </c>
    </row>
    <row r="158" spans="1:30" x14ac:dyDescent="0.2">
      <c r="A158" s="6" t="s">
        <v>42</v>
      </c>
      <c r="B158" s="6" t="s">
        <v>41</v>
      </c>
      <c r="D158" s="6" t="s">
        <v>8</v>
      </c>
      <c r="E158" s="6">
        <v>3.8136700000000001</v>
      </c>
      <c r="F158" s="6">
        <v>7.5294100000000003E-4</v>
      </c>
      <c r="H158" s="6">
        <v>-1.15316</v>
      </c>
      <c r="I158" s="6">
        <v>0.52492899999999998</v>
      </c>
      <c r="J158" s="6">
        <v>0.62822999999999996</v>
      </c>
      <c r="K158" s="6">
        <f t="shared" si="4"/>
        <v>1.78139</v>
      </c>
      <c r="L158" s="6">
        <f t="shared" si="5"/>
        <v>0.10330099999999998</v>
      </c>
      <c r="N158" s="6">
        <v>10</v>
      </c>
      <c r="O158" s="6">
        <v>10</v>
      </c>
      <c r="P158" s="6">
        <v>9</v>
      </c>
      <c r="Q158" s="6">
        <v>57.4</v>
      </c>
      <c r="R158" s="6">
        <v>57.4</v>
      </c>
      <c r="S158" s="6">
        <v>53.8</v>
      </c>
      <c r="T158" s="6">
        <v>19.585999999999999</v>
      </c>
      <c r="U158" s="6">
        <v>0</v>
      </c>
      <c r="V158" s="6">
        <v>228.69</v>
      </c>
      <c r="W158" s="6">
        <v>6906400000</v>
      </c>
      <c r="X158" s="6">
        <v>404</v>
      </c>
      <c r="Y158" s="6" t="s">
        <v>40</v>
      </c>
      <c r="AA158" s="6" t="s">
        <v>37</v>
      </c>
      <c r="AB158" s="6" t="s">
        <v>38</v>
      </c>
      <c r="AC158" s="6" t="s">
        <v>39</v>
      </c>
      <c r="AD158" s="6" t="s">
        <v>7</v>
      </c>
    </row>
    <row r="159" spans="1:30" ht="15" customHeight="1" x14ac:dyDescent="0.2">
      <c r="A159" s="6" t="s">
        <v>913</v>
      </c>
      <c r="B159" s="6" t="s">
        <v>912</v>
      </c>
      <c r="D159" s="6" t="s">
        <v>8</v>
      </c>
      <c r="E159" s="6">
        <v>9.2110000000000003</v>
      </c>
      <c r="F159" s="6">
        <v>0</v>
      </c>
      <c r="H159" s="6">
        <v>-1.1531800000000001</v>
      </c>
      <c r="I159" s="6">
        <v>0.52530100000000002</v>
      </c>
      <c r="J159" s="6">
        <v>0.62787999999999999</v>
      </c>
      <c r="K159" s="6">
        <f t="shared" si="4"/>
        <v>1.7810600000000001</v>
      </c>
      <c r="L159" s="6">
        <f t="shared" si="5"/>
        <v>0.10257899999999998</v>
      </c>
      <c r="N159" s="6">
        <v>18</v>
      </c>
      <c r="O159" s="6">
        <v>18</v>
      </c>
      <c r="P159" s="6">
        <v>17</v>
      </c>
      <c r="Q159" s="6">
        <v>38.5</v>
      </c>
      <c r="R159" s="6">
        <v>38.5</v>
      </c>
      <c r="S159" s="6">
        <v>35.6</v>
      </c>
      <c r="T159" s="6">
        <v>53.454000000000001</v>
      </c>
      <c r="U159" s="6">
        <v>0</v>
      </c>
      <c r="V159" s="6">
        <v>141.75</v>
      </c>
      <c r="W159" s="6">
        <v>2610500000</v>
      </c>
      <c r="X159" s="6">
        <v>503</v>
      </c>
      <c r="Y159" s="6" t="s">
        <v>911</v>
      </c>
      <c r="AA159" s="6" t="s">
        <v>907</v>
      </c>
      <c r="AB159" s="6" t="s">
        <v>908</v>
      </c>
      <c r="AC159" s="6" t="s">
        <v>909</v>
      </c>
      <c r="AD159" s="6" t="s">
        <v>910</v>
      </c>
    </row>
    <row r="160" spans="1:30" x14ac:dyDescent="0.2">
      <c r="A160" s="6" t="s">
        <v>647</v>
      </c>
      <c r="B160" s="6" t="s">
        <v>646</v>
      </c>
      <c r="D160" s="6" t="s">
        <v>8</v>
      </c>
      <c r="E160" s="6">
        <v>5.0661100000000001</v>
      </c>
      <c r="F160" s="6">
        <v>1E-3</v>
      </c>
      <c r="H160" s="6">
        <v>-1.15341</v>
      </c>
      <c r="I160" s="6">
        <v>0.52940299999999996</v>
      </c>
      <c r="J160" s="6">
        <v>0.62400500000000003</v>
      </c>
      <c r="K160" s="6">
        <f t="shared" si="4"/>
        <v>1.777415</v>
      </c>
      <c r="L160" s="6">
        <f t="shared" si="5"/>
        <v>9.4602000000000075E-2</v>
      </c>
      <c r="N160" s="6">
        <v>17</v>
      </c>
      <c r="O160" s="6">
        <v>17</v>
      </c>
      <c r="P160" s="6">
        <v>17</v>
      </c>
      <c r="Q160" s="6">
        <v>59.4</v>
      </c>
      <c r="R160" s="6">
        <v>59.4</v>
      </c>
      <c r="S160" s="6">
        <v>59.4</v>
      </c>
      <c r="T160" s="6">
        <v>31.324000000000002</v>
      </c>
      <c r="U160" s="6">
        <v>0</v>
      </c>
      <c r="V160" s="6">
        <v>212.77</v>
      </c>
      <c r="W160" s="6">
        <v>21620000000</v>
      </c>
      <c r="X160" s="6">
        <v>897</v>
      </c>
      <c r="Y160" s="6" t="s">
        <v>645</v>
      </c>
      <c r="AA160" s="6" t="s">
        <v>642</v>
      </c>
      <c r="AB160" s="6" t="s">
        <v>643</v>
      </c>
      <c r="AC160" s="6" t="s">
        <v>644</v>
      </c>
      <c r="AD160" s="6" t="s">
        <v>7</v>
      </c>
    </row>
    <row r="161" spans="1:30" x14ac:dyDescent="0.2">
      <c r="A161" s="6" t="s">
        <v>641</v>
      </c>
      <c r="B161" s="6" t="s">
        <v>640</v>
      </c>
      <c r="D161" s="6" t="s">
        <v>8</v>
      </c>
      <c r="E161" s="6">
        <v>6.4779400000000003</v>
      </c>
      <c r="F161" s="6">
        <v>0</v>
      </c>
      <c r="H161" s="6">
        <v>-1.1534199999999999</v>
      </c>
      <c r="I161" s="6">
        <v>0.52966400000000002</v>
      </c>
      <c r="J161" s="6">
        <v>0.62375800000000003</v>
      </c>
      <c r="K161" s="6">
        <f t="shared" si="4"/>
        <v>1.7771779999999999</v>
      </c>
      <c r="L161" s="6">
        <f t="shared" si="5"/>
        <v>9.4094000000000011E-2</v>
      </c>
      <c r="N161" s="6">
        <v>9</v>
      </c>
      <c r="O161" s="6">
        <v>9</v>
      </c>
      <c r="P161" s="6">
        <v>1</v>
      </c>
      <c r="Q161" s="6">
        <v>65.099999999999994</v>
      </c>
      <c r="R161" s="6">
        <v>65.099999999999994</v>
      </c>
      <c r="S161" s="6">
        <v>9.1999999999999993</v>
      </c>
      <c r="T161" s="6">
        <v>17.149000000000001</v>
      </c>
      <c r="U161" s="6">
        <v>0</v>
      </c>
      <c r="V161" s="6">
        <v>101.89</v>
      </c>
      <c r="W161" s="6">
        <v>9619500000</v>
      </c>
      <c r="X161" s="6">
        <v>707</v>
      </c>
      <c r="Y161" s="6" t="s">
        <v>639</v>
      </c>
      <c r="AA161" s="6" t="s">
        <v>635</v>
      </c>
      <c r="AB161" s="6" t="s">
        <v>636</v>
      </c>
      <c r="AC161" s="6" t="s">
        <v>637</v>
      </c>
      <c r="AD161" s="6" t="s">
        <v>638</v>
      </c>
    </row>
    <row r="162" spans="1:30" x14ac:dyDescent="0.2">
      <c r="A162" s="6" t="s">
        <v>691</v>
      </c>
      <c r="B162" s="6" t="s">
        <v>690</v>
      </c>
      <c r="D162" s="6" t="s">
        <v>8</v>
      </c>
      <c r="E162" s="6">
        <v>3.2800400000000001</v>
      </c>
      <c r="F162" s="6">
        <v>3.4965E-3</v>
      </c>
      <c r="H162" s="6">
        <v>-1.1534500000000001</v>
      </c>
      <c r="I162" s="6">
        <v>0.53026899999999999</v>
      </c>
      <c r="J162" s="6">
        <v>0.62318499999999999</v>
      </c>
      <c r="K162" s="6">
        <f t="shared" si="4"/>
        <v>1.7766350000000002</v>
      </c>
      <c r="L162" s="6">
        <f t="shared" si="5"/>
        <v>9.2915999999999999E-2</v>
      </c>
      <c r="N162" s="6">
        <v>12</v>
      </c>
      <c r="O162" s="6">
        <v>12</v>
      </c>
      <c r="P162" s="6">
        <v>11</v>
      </c>
      <c r="Q162" s="6">
        <v>64.400000000000006</v>
      </c>
      <c r="R162" s="6">
        <v>64.400000000000006</v>
      </c>
      <c r="S162" s="6">
        <v>60.4</v>
      </c>
      <c r="T162" s="6">
        <v>26.559000000000001</v>
      </c>
      <c r="U162" s="6">
        <v>0</v>
      </c>
      <c r="V162" s="6">
        <v>202.97</v>
      </c>
      <c r="W162" s="6">
        <v>2355300000</v>
      </c>
      <c r="X162" s="6">
        <v>292</v>
      </c>
      <c r="Y162" s="6" t="s">
        <v>689</v>
      </c>
      <c r="AA162" s="6" t="s">
        <v>686</v>
      </c>
      <c r="AB162" s="6" t="s">
        <v>687</v>
      </c>
      <c r="AC162" s="6" t="s">
        <v>688</v>
      </c>
      <c r="AD162" s="6" t="s">
        <v>534</v>
      </c>
    </row>
    <row r="163" spans="1:30" x14ac:dyDescent="0.2">
      <c r="A163" s="6" t="s">
        <v>394</v>
      </c>
      <c r="B163" s="6" t="s">
        <v>393</v>
      </c>
      <c r="D163" s="6" t="s">
        <v>8</v>
      </c>
      <c r="E163" s="6">
        <v>5.0402899999999997</v>
      </c>
      <c r="F163" s="6">
        <v>1.10345E-3</v>
      </c>
      <c r="H163" s="6">
        <v>-1.1535500000000001</v>
      </c>
      <c r="I163" s="6">
        <v>0.53206699999999996</v>
      </c>
      <c r="J163" s="6">
        <v>0.621479</v>
      </c>
      <c r="K163" s="6">
        <f t="shared" si="4"/>
        <v>1.775029</v>
      </c>
      <c r="L163" s="6">
        <f t="shared" si="5"/>
        <v>8.9412000000000047E-2</v>
      </c>
      <c r="N163" s="6">
        <v>14</v>
      </c>
      <c r="O163" s="6">
        <v>14</v>
      </c>
      <c r="P163" s="6">
        <v>14</v>
      </c>
      <c r="Q163" s="6">
        <v>49.1</v>
      </c>
      <c r="R163" s="6">
        <v>49.1</v>
      </c>
      <c r="S163" s="6">
        <v>49.1</v>
      </c>
      <c r="T163" s="6">
        <v>35.610999999999997</v>
      </c>
      <c r="U163" s="6">
        <v>0</v>
      </c>
      <c r="V163" s="6">
        <v>258.63</v>
      </c>
      <c r="W163" s="6">
        <v>2005200000</v>
      </c>
      <c r="X163" s="6">
        <v>522</v>
      </c>
      <c r="Y163" s="6" t="s">
        <v>392</v>
      </c>
      <c r="AA163" s="6" t="s">
        <v>389</v>
      </c>
      <c r="AB163" s="6" t="s">
        <v>390</v>
      </c>
      <c r="AC163" s="6" t="s">
        <v>391</v>
      </c>
      <c r="AD163" s="6" t="s">
        <v>322</v>
      </c>
    </row>
    <row r="164" spans="1:30" x14ac:dyDescent="0.2">
      <c r="A164" s="6" t="s">
        <v>383</v>
      </c>
      <c r="B164" s="6" t="s">
        <v>382</v>
      </c>
      <c r="D164" s="6" t="s">
        <v>8</v>
      </c>
      <c r="E164" s="6">
        <v>4.28444</v>
      </c>
      <c r="F164" s="6">
        <v>9.8969100000000001E-4</v>
      </c>
      <c r="H164" s="6">
        <v>-1.1535599999999999</v>
      </c>
      <c r="I164" s="6">
        <v>0.53236300000000003</v>
      </c>
      <c r="J164" s="6">
        <v>0.62119800000000003</v>
      </c>
      <c r="K164" s="6">
        <f t="shared" si="4"/>
        <v>1.7747579999999998</v>
      </c>
      <c r="L164" s="6">
        <f t="shared" si="5"/>
        <v>8.8834999999999997E-2</v>
      </c>
      <c r="N164" s="6">
        <v>8</v>
      </c>
      <c r="O164" s="6">
        <v>8</v>
      </c>
      <c r="P164" s="6">
        <v>8</v>
      </c>
      <c r="Q164" s="6">
        <v>42.3</v>
      </c>
      <c r="R164" s="6">
        <v>42.3</v>
      </c>
      <c r="S164" s="6">
        <v>42.3</v>
      </c>
      <c r="T164" s="6">
        <v>24.593</v>
      </c>
      <c r="U164" s="6">
        <v>0</v>
      </c>
      <c r="V164" s="6">
        <v>202.67</v>
      </c>
      <c r="W164" s="6">
        <v>1688600000</v>
      </c>
      <c r="X164" s="6">
        <v>393</v>
      </c>
      <c r="Y164" s="6" t="s">
        <v>381</v>
      </c>
      <c r="AA164" s="6" t="s">
        <v>378</v>
      </c>
      <c r="AC164" s="6" t="s">
        <v>379</v>
      </c>
      <c r="AD164" s="6" t="s">
        <v>380</v>
      </c>
    </row>
    <row r="165" spans="1:30" x14ac:dyDescent="0.2">
      <c r="A165" s="6" t="s">
        <v>1463</v>
      </c>
      <c r="B165" s="6" t="s">
        <v>1462</v>
      </c>
      <c r="D165" s="6" t="s">
        <v>8</v>
      </c>
      <c r="E165" s="6">
        <v>2.8454199999999998</v>
      </c>
      <c r="F165" s="6">
        <v>5.1393899999999998E-3</v>
      </c>
      <c r="H165" s="6">
        <v>-1.1536</v>
      </c>
      <c r="I165" s="6">
        <v>0.53313299999999997</v>
      </c>
      <c r="J165" s="6">
        <v>0.62046599999999996</v>
      </c>
      <c r="K165" s="6">
        <f t="shared" si="4"/>
        <v>1.7740659999999999</v>
      </c>
      <c r="L165" s="6">
        <f t="shared" si="5"/>
        <v>8.7332999999999994E-2</v>
      </c>
      <c r="N165" s="6">
        <v>12</v>
      </c>
      <c r="O165" s="6">
        <v>12</v>
      </c>
      <c r="P165" s="6">
        <v>12</v>
      </c>
      <c r="Q165" s="6">
        <v>36.1</v>
      </c>
      <c r="R165" s="6">
        <v>36.1</v>
      </c>
      <c r="S165" s="6">
        <v>36.1</v>
      </c>
      <c r="T165" s="6">
        <v>32.728000000000002</v>
      </c>
      <c r="U165" s="6">
        <v>0</v>
      </c>
      <c r="V165" s="6">
        <v>57.703000000000003</v>
      </c>
      <c r="W165" s="6">
        <v>5006400000</v>
      </c>
      <c r="X165" s="6">
        <v>361</v>
      </c>
      <c r="Y165" s="6" t="s">
        <v>1461</v>
      </c>
      <c r="AA165" s="6" t="s">
        <v>1458</v>
      </c>
      <c r="AB165" s="6" t="s">
        <v>1459</v>
      </c>
      <c r="AC165" s="6" t="s">
        <v>1460</v>
      </c>
      <c r="AD165" s="6" t="s">
        <v>7</v>
      </c>
    </row>
    <row r="166" spans="1:30" x14ac:dyDescent="0.2">
      <c r="A166" s="6" t="s">
        <v>672</v>
      </c>
      <c r="B166" s="6" t="s">
        <v>671</v>
      </c>
      <c r="D166" s="6" t="s">
        <v>8</v>
      </c>
      <c r="E166" s="6">
        <v>6.4508000000000001</v>
      </c>
      <c r="F166" s="6">
        <v>0</v>
      </c>
      <c r="H166" s="6">
        <v>-1.15361</v>
      </c>
      <c r="I166" s="6">
        <v>0.53328500000000001</v>
      </c>
      <c r="J166" s="6">
        <v>0.62032200000000004</v>
      </c>
      <c r="K166" s="6">
        <f t="shared" si="4"/>
        <v>1.7739320000000001</v>
      </c>
      <c r="L166" s="6">
        <f t="shared" si="5"/>
        <v>8.7037000000000031E-2</v>
      </c>
      <c r="N166" s="6">
        <v>6</v>
      </c>
      <c r="O166" s="6">
        <v>6</v>
      </c>
      <c r="P166" s="6">
        <v>6</v>
      </c>
      <c r="Q166" s="6">
        <v>44.5</v>
      </c>
      <c r="R166" s="6">
        <v>44.5</v>
      </c>
      <c r="S166" s="6">
        <v>44.5</v>
      </c>
      <c r="T166" s="6">
        <v>12.538</v>
      </c>
      <c r="U166" s="6">
        <v>0</v>
      </c>
      <c r="V166" s="6">
        <v>44.863999999999997</v>
      </c>
      <c r="W166" s="6">
        <v>6736700000</v>
      </c>
      <c r="X166" s="6">
        <v>352</v>
      </c>
      <c r="Y166" s="6" t="s">
        <v>670</v>
      </c>
      <c r="AA166" s="6" t="s">
        <v>667</v>
      </c>
      <c r="AB166" s="6" t="s">
        <v>668</v>
      </c>
      <c r="AC166" s="6" t="s">
        <v>669</v>
      </c>
      <c r="AD166" s="6" t="s">
        <v>7</v>
      </c>
    </row>
    <row r="167" spans="1:30" x14ac:dyDescent="0.2">
      <c r="A167" s="6" t="s">
        <v>1475</v>
      </c>
      <c r="B167" s="6" t="s">
        <v>1474</v>
      </c>
      <c r="D167" s="6" t="s">
        <v>8</v>
      </c>
      <c r="E167" s="6">
        <v>3.0609799999999998</v>
      </c>
      <c r="F167" s="6">
        <v>5.1139200000000001E-3</v>
      </c>
      <c r="H167" s="6">
        <v>-1.1537299999999999</v>
      </c>
      <c r="I167" s="6">
        <v>0.53594399999999998</v>
      </c>
      <c r="J167" s="6">
        <v>0.61778999999999995</v>
      </c>
      <c r="K167" s="6">
        <f t="shared" si="4"/>
        <v>1.7715199999999998</v>
      </c>
      <c r="L167" s="6">
        <f t="shared" si="5"/>
        <v>8.1845999999999974E-2</v>
      </c>
      <c r="N167" s="6">
        <v>33</v>
      </c>
      <c r="O167" s="6">
        <v>33</v>
      </c>
      <c r="P167" s="6">
        <v>33</v>
      </c>
      <c r="Q167" s="6">
        <v>54.5</v>
      </c>
      <c r="R167" s="6">
        <v>54.5</v>
      </c>
      <c r="S167" s="6">
        <v>54.5</v>
      </c>
      <c r="T167" s="6">
        <v>61.212000000000003</v>
      </c>
      <c r="U167" s="6">
        <v>0</v>
      </c>
      <c r="V167" s="6">
        <v>323.31</v>
      </c>
      <c r="W167" s="6">
        <v>5126500000</v>
      </c>
      <c r="X167" s="6">
        <v>854</v>
      </c>
      <c r="Y167" s="6" t="s">
        <v>1473</v>
      </c>
      <c r="AA167" s="6" t="s">
        <v>1470</v>
      </c>
      <c r="AB167" s="6" t="s">
        <v>1471</v>
      </c>
      <c r="AC167" s="6" t="s">
        <v>1472</v>
      </c>
      <c r="AD167" s="6" t="s">
        <v>1203</v>
      </c>
    </row>
    <row r="168" spans="1:30" x14ac:dyDescent="0.2">
      <c r="A168" s="6" t="s">
        <v>1589</v>
      </c>
      <c r="B168" s="6" t="s">
        <v>1588</v>
      </c>
      <c r="D168" s="6" t="s">
        <v>8</v>
      </c>
      <c r="E168" s="6">
        <v>3.2536100000000001</v>
      </c>
      <c r="F168" s="6">
        <v>5.20245E-3</v>
      </c>
      <c r="H168" s="6">
        <v>-1.1537500000000001</v>
      </c>
      <c r="I168" s="6">
        <v>0.53634400000000004</v>
      </c>
      <c r="J168" s="6">
        <v>0.61740799999999996</v>
      </c>
      <c r="K168" s="6">
        <f t="shared" si="4"/>
        <v>1.771158</v>
      </c>
      <c r="L168" s="6">
        <f t="shared" si="5"/>
        <v>8.1063999999999914E-2</v>
      </c>
      <c r="N168" s="6">
        <v>28</v>
      </c>
      <c r="O168" s="6">
        <v>28</v>
      </c>
      <c r="P168" s="6">
        <v>28</v>
      </c>
      <c r="Q168" s="6">
        <v>32.1</v>
      </c>
      <c r="R168" s="6">
        <v>32.1</v>
      </c>
      <c r="S168" s="6">
        <v>32.1</v>
      </c>
      <c r="T168" s="6">
        <v>106.87</v>
      </c>
      <c r="U168" s="6">
        <v>0</v>
      </c>
      <c r="V168" s="6">
        <v>323.31</v>
      </c>
      <c r="W168" s="6">
        <v>6651200000</v>
      </c>
      <c r="X168" s="6">
        <v>1106</v>
      </c>
      <c r="Y168" s="6" t="s">
        <v>1587</v>
      </c>
      <c r="AA168" s="6" t="s">
        <v>1583</v>
      </c>
      <c r="AB168" s="6" t="s">
        <v>1584</v>
      </c>
      <c r="AC168" s="6" t="s">
        <v>1585</v>
      </c>
      <c r="AD168" s="6" t="s">
        <v>1586</v>
      </c>
    </row>
    <row r="169" spans="1:30" x14ac:dyDescent="0.2">
      <c r="A169" s="6" t="s">
        <v>77</v>
      </c>
      <c r="B169" s="6" t="s">
        <v>76</v>
      </c>
      <c r="D169" s="6" t="s">
        <v>8</v>
      </c>
      <c r="E169" s="6">
        <v>3.9691900000000002</v>
      </c>
      <c r="F169" s="6">
        <v>6.4444400000000001E-3</v>
      </c>
      <c r="H169" s="6">
        <v>-1.1537900000000001</v>
      </c>
      <c r="I169" s="6">
        <v>0.53729300000000002</v>
      </c>
      <c r="J169" s="6">
        <v>0.61650099999999997</v>
      </c>
      <c r="K169" s="6">
        <f t="shared" si="4"/>
        <v>1.7702910000000001</v>
      </c>
      <c r="L169" s="6">
        <f t="shared" si="5"/>
        <v>7.9207999999999945E-2</v>
      </c>
      <c r="N169" s="6">
        <v>23</v>
      </c>
      <c r="O169" s="6">
        <v>20</v>
      </c>
      <c r="P169" s="6">
        <v>9</v>
      </c>
      <c r="Q169" s="6">
        <v>47.4</v>
      </c>
      <c r="R169" s="6">
        <v>43.1</v>
      </c>
      <c r="S169" s="6">
        <v>19.8</v>
      </c>
      <c r="T169" s="6">
        <v>70.108000000000004</v>
      </c>
      <c r="U169" s="6">
        <v>0</v>
      </c>
      <c r="V169" s="6">
        <v>323.31</v>
      </c>
      <c r="W169" s="6">
        <v>7584500000</v>
      </c>
      <c r="X169" s="6">
        <v>1372</v>
      </c>
      <c r="Y169" s="6" t="s">
        <v>75</v>
      </c>
    </row>
    <row r="170" spans="1:30" x14ac:dyDescent="0.2">
      <c r="A170" s="6" t="s">
        <v>563</v>
      </c>
      <c r="B170" s="6" t="s">
        <v>562</v>
      </c>
      <c r="D170" s="6" t="s">
        <v>8</v>
      </c>
      <c r="E170" s="6">
        <v>4.1428200000000004</v>
      </c>
      <c r="F170" s="6">
        <v>1.86202E-2</v>
      </c>
      <c r="H170" s="6">
        <v>-1.1538200000000001</v>
      </c>
      <c r="I170" s="6">
        <v>0.537825</v>
      </c>
      <c r="J170" s="6">
        <v>0.61599300000000001</v>
      </c>
      <c r="K170" s="6">
        <f t="shared" si="4"/>
        <v>1.7698130000000001</v>
      </c>
      <c r="L170" s="6">
        <f t="shared" si="5"/>
        <v>7.8168000000000015E-2</v>
      </c>
      <c r="N170" s="6">
        <v>40</v>
      </c>
      <c r="O170" s="6">
        <v>40</v>
      </c>
      <c r="P170" s="6">
        <v>40</v>
      </c>
      <c r="Q170" s="6">
        <v>79.099999999999994</v>
      </c>
      <c r="R170" s="6">
        <v>79.099999999999994</v>
      </c>
      <c r="S170" s="6">
        <v>79.099999999999994</v>
      </c>
      <c r="T170" s="6">
        <v>61.054000000000002</v>
      </c>
      <c r="U170" s="6">
        <v>0</v>
      </c>
      <c r="V170" s="6">
        <v>323.31</v>
      </c>
      <c r="W170" s="6">
        <v>112010000000</v>
      </c>
      <c r="X170" s="6">
        <v>5496</v>
      </c>
      <c r="Y170" s="6" t="s">
        <v>561</v>
      </c>
      <c r="AA170" s="6" t="s">
        <v>557</v>
      </c>
      <c r="AB170" s="6" t="s">
        <v>558</v>
      </c>
      <c r="AC170" s="6" t="s">
        <v>559</v>
      </c>
      <c r="AD170" s="6" t="s">
        <v>560</v>
      </c>
    </row>
    <row r="171" spans="1:30" x14ac:dyDescent="0.2">
      <c r="A171" s="6" t="s">
        <v>1678</v>
      </c>
      <c r="B171" s="6" t="s">
        <v>1677</v>
      </c>
      <c r="D171" s="6" t="s">
        <v>8</v>
      </c>
      <c r="E171" s="6">
        <v>4.02536</v>
      </c>
      <c r="F171" s="6">
        <v>8.5333299999999996E-4</v>
      </c>
      <c r="H171" s="6">
        <v>-1.1539200000000001</v>
      </c>
      <c r="I171" s="6">
        <v>0.54027899999999995</v>
      </c>
      <c r="J171" s="6">
        <v>0.613645</v>
      </c>
      <c r="K171" s="6">
        <f t="shared" si="4"/>
        <v>1.7675650000000001</v>
      </c>
      <c r="L171" s="6">
        <f t="shared" si="5"/>
        <v>7.3366000000000042E-2</v>
      </c>
      <c r="N171" s="6">
        <v>41</v>
      </c>
      <c r="O171" s="6">
        <v>41</v>
      </c>
      <c r="P171" s="6">
        <v>41</v>
      </c>
      <c r="Q171" s="6">
        <v>51.3</v>
      </c>
      <c r="R171" s="6">
        <v>51.3</v>
      </c>
      <c r="S171" s="6">
        <v>51.3</v>
      </c>
      <c r="T171" s="6">
        <v>102</v>
      </c>
      <c r="U171" s="6">
        <v>0</v>
      </c>
      <c r="V171" s="6">
        <v>323.31</v>
      </c>
      <c r="W171" s="6">
        <v>9191700000</v>
      </c>
      <c r="X171" s="6">
        <v>1426</v>
      </c>
      <c r="Y171" s="6" t="s">
        <v>1676</v>
      </c>
      <c r="AA171" s="6" t="s">
        <v>1673</v>
      </c>
      <c r="AB171" s="6" t="s">
        <v>1674</v>
      </c>
      <c r="AC171" s="6" t="s">
        <v>1675</v>
      </c>
    </row>
    <row r="172" spans="1:30" x14ac:dyDescent="0.2">
      <c r="A172" s="6" t="s">
        <v>294</v>
      </c>
      <c r="B172" s="6" t="s">
        <v>293</v>
      </c>
      <c r="D172" s="6" t="s">
        <v>8</v>
      </c>
      <c r="E172" s="6">
        <v>2.4532400000000001</v>
      </c>
      <c r="F172" s="6">
        <v>9.2869600000000004E-3</v>
      </c>
      <c r="H172" s="6">
        <v>-1.15398</v>
      </c>
      <c r="I172" s="6">
        <v>0.541605</v>
      </c>
      <c r="J172" s="6">
        <v>0.61237200000000003</v>
      </c>
      <c r="K172" s="6">
        <f t="shared" si="4"/>
        <v>1.7663519999999999</v>
      </c>
      <c r="L172" s="6">
        <f t="shared" si="5"/>
        <v>7.0767000000000024E-2</v>
      </c>
      <c r="N172" s="6">
        <v>16</v>
      </c>
      <c r="O172" s="6">
        <v>16</v>
      </c>
      <c r="P172" s="6">
        <v>15</v>
      </c>
      <c r="Q172" s="6">
        <v>85.1</v>
      </c>
      <c r="R172" s="6">
        <v>85.1</v>
      </c>
      <c r="S172" s="6">
        <v>82.6</v>
      </c>
      <c r="T172" s="6">
        <v>26.922000000000001</v>
      </c>
      <c r="U172" s="6">
        <v>0</v>
      </c>
      <c r="V172" s="6">
        <v>323.31</v>
      </c>
      <c r="W172" s="6">
        <v>33979000000</v>
      </c>
      <c r="X172" s="6">
        <v>1375</v>
      </c>
      <c r="Y172" s="6" t="s">
        <v>292</v>
      </c>
      <c r="AA172" s="6" t="s">
        <v>289</v>
      </c>
      <c r="AB172" s="6" t="s">
        <v>290</v>
      </c>
      <c r="AC172" s="6" t="s">
        <v>291</v>
      </c>
    </row>
    <row r="173" spans="1:30" ht="15" customHeight="1" x14ac:dyDescent="0.2">
      <c r="A173" s="6" t="s">
        <v>1014</v>
      </c>
      <c r="B173" s="6" t="s">
        <v>1013</v>
      </c>
      <c r="D173" s="6" t="s">
        <v>8</v>
      </c>
      <c r="E173" s="6">
        <v>2.24119</v>
      </c>
      <c r="F173" s="6">
        <v>9.6623400000000002E-3</v>
      </c>
      <c r="H173" s="6">
        <v>-1.15398</v>
      </c>
      <c r="I173" s="6">
        <v>0.54170499999999999</v>
      </c>
      <c r="J173" s="6">
        <v>0.61227699999999996</v>
      </c>
      <c r="K173" s="6">
        <f t="shared" si="4"/>
        <v>1.766257</v>
      </c>
      <c r="L173" s="6">
        <f t="shared" si="5"/>
        <v>7.0571999999999968E-2</v>
      </c>
      <c r="N173" s="6">
        <v>3</v>
      </c>
      <c r="O173" s="6">
        <v>3</v>
      </c>
      <c r="P173" s="6">
        <v>3</v>
      </c>
      <c r="Q173" s="6">
        <v>38.1</v>
      </c>
      <c r="R173" s="6">
        <v>38.1</v>
      </c>
      <c r="S173" s="6">
        <v>38.1</v>
      </c>
      <c r="T173" s="6">
        <v>9.4610000000000003</v>
      </c>
      <c r="U173" s="6">
        <v>0</v>
      </c>
      <c r="V173" s="6">
        <v>87.62</v>
      </c>
      <c r="W173" s="6">
        <v>3045300000</v>
      </c>
      <c r="X173" s="6">
        <v>200</v>
      </c>
      <c r="Y173" s="6" t="s">
        <v>1012</v>
      </c>
      <c r="AA173" s="6" t="s">
        <v>1009</v>
      </c>
      <c r="AB173" s="6" t="s">
        <v>1010</v>
      </c>
      <c r="AC173" s="6" t="s">
        <v>1011</v>
      </c>
      <c r="AD173" s="6" t="s">
        <v>7</v>
      </c>
    </row>
    <row r="174" spans="1:30" x14ac:dyDescent="0.2">
      <c r="A174" s="6" t="s">
        <v>200</v>
      </c>
      <c r="D174" s="6" t="s">
        <v>8</v>
      </c>
      <c r="E174" s="6">
        <v>3.9224399999999999</v>
      </c>
      <c r="F174" s="6">
        <v>9.3203899999999996E-4</v>
      </c>
      <c r="H174" s="6">
        <v>-1.1539900000000001</v>
      </c>
      <c r="I174" s="6">
        <v>0.54196200000000005</v>
      </c>
      <c r="J174" s="6">
        <v>0.61202900000000005</v>
      </c>
      <c r="K174" s="6">
        <f t="shared" si="4"/>
        <v>1.766019</v>
      </c>
      <c r="L174" s="6">
        <f t="shared" si="5"/>
        <v>7.006699999999999E-2</v>
      </c>
      <c r="N174" s="6">
        <v>9</v>
      </c>
      <c r="O174" s="6">
        <v>9</v>
      </c>
      <c r="P174" s="6">
        <v>2</v>
      </c>
      <c r="Q174" s="6">
        <v>52.8</v>
      </c>
      <c r="R174" s="6">
        <v>52.8</v>
      </c>
      <c r="S174" s="6">
        <v>11</v>
      </c>
      <c r="T174" s="6">
        <v>18.565000000000001</v>
      </c>
      <c r="U174" s="6">
        <v>0</v>
      </c>
      <c r="V174" s="6">
        <v>323.31</v>
      </c>
      <c r="W174" s="6">
        <v>12553000000</v>
      </c>
      <c r="X174" s="6">
        <v>842</v>
      </c>
      <c r="Y174" s="6" t="s">
        <v>199</v>
      </c>
      <c r="AA174" s="6" t="s">
        <v>197</v>
      </c>
      <c r="AB174" s="6" t="s">
        <v>38</v>
      </c>
      <c r="AC174" s="6" t="s">
        <v>198</v>
      </c>
    </row>
    <row r="175" spans="1:30" x14ac:dyDescent="0.2">
      <c r="A175" s="6" t="s">
        <v>537</v>
      </c>
      <c r="B175" s="6" t="s">
        <v>536</v>
      </c>
      <c r="D175" s="6" t="s">
        <v>8</v>
      </c>
      <c r="E175" s="6">
        <v>2.5658699999999999</v>
      </c>
      <c r="F175" s="6">
        <v>8.29358E-3</v>
      </c>
      <c r="H175" s="6">
        <v>-1.15404</v>
      </c>
      <c r="I175" s="6">
        <v>0.54327300000000001</v>
      </c>
      <c r="J175" s="6">
        <v>0.61077000000000004</v>
      </c>
      <c r="K175" s="6">
        <f t="shared" si="4"/>
        <v>1.76481</v>
      </c>
      <c r="L175" s="6">
        <f t="shared" si="5"/>
        <v>6.7497000000000029E-2</v>
      </c>
      <c r="N175" s="6">
        <v>11</v>
      </c>
      <c r="O175" s="6">
        <v>11</v>
      </c>
      <c r="P175" s="6">
        <v>11</v>
      </c>
      <c r="Q175" s="6">
        <v>69.5</v>
      </c>
      <c r="R175" s="6">
        <v>69.5</v>
      </c>
      <c r="S175" s="6">
        <v>69.5</v>
      </c>
      <c r="T175" s="6">
        <v>23.356000000000002</v>
      </c>
      <c r="U175" s="6">
        <v>0</v>
      </c>
      <c r="V175" s="6">
        <v>323.31</v>
      </c>
      <c r="W175" s="6">
        <v>2936600000</v>
      </c>
      <c r="X175" s="6">
        <v>574</v>
      </c>
      <c r="Y175" s="6" t="s">
        <v>535</v>
      </c>
      <c r="AA175" s="6" t="s">
        <v>531</v>
      </c>
      <c r="AB175" s="6" t="s">
        <v>532</v>
      </c>
      <c r="AC175" s="6" t="s">
        <v>533</v>
      </c>
      <c r="AD175" s="6" t="s">
        <v>534</v>
      </c>
    </row>
    <row r="176" spans="1:30" x14ac:dyDescent="0.2">
      <c r="A176" s="6" t="s">
        <v>958</v>
      </c>
      <c r="B176" s="6" t="s">
        <v>957</v>
      </c>
      <c r="D176" s="6" t="s">
        <v>8</v>
      </c>
      <c r="E176" s="6">
        <v>4.82219</v>
      </c>
      <c r="F176" s="6">
        <v>2.4776099999999999E-3</v>
      </c>
      <c r="H176" s="6">
        <v>-1.1540900000000001</v>
      </c>
      <c r="I176" s="6">
        <v>0.544624</v>
      </c>
      <c r="J176" s="6">
        <v>0.60946999999999996</v>
      </c>
      <c r="K176" s="6">
        <f t="shared" si="4"/>
        <v>1.76356</v>
      </c>
      <c r="L176" s="6">
        <f t="shared" si="5"/>
        <v>6.4845999999999959E-2</v>
      </c>
      <c r="N176" s="6">
        <v>35</v>
      </c>
      <c r="O176" s="6">
        <v>35</v>
      </c>
      <c r="P176" s="6">
        <v>34</v>
      </c>
      <c r="Q176" s="6">
        <v>56.4</v>
      </c>
      <c r="R176" s="6">
        <v>56.4</v>
      </c>
      <c r="S176" s="6">
        <v>56.4</v>
      </c>
      <c r="T176" s="6">
        <v>73.680000000000007</v>
      </c>
      <c r="U176" s="6">
        <v>0</v>
      </c>
      <c r="V176" s="6">
        <v>323.31</v>
      </c>
      <c r="W176" s="6">
        <v>11265000000</v>
      </c>
      <c r="X176" s="6">
        <v>2161</v>
      </c>
      <c r="Y176" s="6" t="s">
        <v>956</v>
      </c>
      <c r="AA176" s="6" t="s">
        <v>953</v>
      </c>
      <c r="AB176" s="6" t="s">
        <v>662</v>
      </c>
      <c r="AC176" s="6" t="s">
        <v>954</v>
      </c>
      <c r="AD176" s="6" t="s">
        <v>955</v>
      </c>
    </row>
    <row r="177" spans="1:30" x14ac:dyDescent="0.2">
      <c r="A177" s="6" t="s">
        <v>1175</v>
      </c>
      <c r="B177" s="6" t="s">
        <v>1174</v>
      </c>
      <c r="D177" s="6" t="s">
        <v>8</v>
      </c>
      <c r="E177" s="6">
        <v>4.1147200000000002</v>
      </c>
      <c r="F177" s="6">
        <v>1.3913E-3</v>
      </c>
      <c r="H177" s="6">
        <v>-1.1541300000000001</v>
      </c>
      <c r="I177" s="6">
        <v>0.54557500000000003</v>
      </c>
      <c r="J177" s="6">
        <v>0.60855300000000001</v>
      </c>
      <c r="K177" s="6">
        <f t="shared" si="4"/>
        <v>1.762683</v>
      </c>
      <c r="L177" s="6">
        <f t="shared" si="5"/>
        <v>6.2977999999999978E-2</v>
      </c>
      <c r="N177" s="6">
        <v>12</v>
      </c>
      <c r="O177" s="6">
        <v>12</v>
      </c>
      <c r="P177" s="6">
        <v>10</v>
      </c>
      <c r="Q177" s="6">
        <v>35.5</v>
      </c>
      <c r="R177" s="6">
        <v>35.5</v>
      </c>
      <c r="S177" s="6">
        <v>31.3</v>
      </c>
      <c r="T177" s="6">
        <v>43.170999999999999</v>
      </c>
      <c r="U177" s="6">
        <v>0</v>
      </c>
      <c r="V177" s="6">
        <v>36.582000000000001</v>
      </c>
      <c r="W177" s="6">
        <v>9017500000</v>
      </c>
      <c r="X177" s="6">
        <v>192</v>
      </c>
      <c r="Y177" s="6" t="s">
        <v>1173</v>
      </c>
      <c r="AA177" s="6" t="s">
        <v>1169</v>
      </c>
      <c r="AB177" s="6" t="s">
        <v>1170</v>
      </c>
      <c r="AC177" s="6" t="s">
        <v>1171</v>
      </c>
      <c r="AD177" s="6" t="s">
        <v>1172</v>
      </c>
    </row>
    <row r="178" spans="1:30" x14ac:dyDescent="0.2">
      <c r="A178" s="6" t="s">
        <v>1699</v>
      </c>
      <c r="B178" s="6" t="s">
        <v>1698</v>
      </c>
      <c r="D178" s="6" t="s">
        <v>8</v>
      </c>
      <c r="E178" s="6">
        <v>4.6424799999999999</v>
      </c>
      <c r="F178" s="6">
        <v>1.23077E-3</v>
      </c>
      <c r="H178" s="6">
        <v>-1.1542600000000001</v>
      </c>
      <c r="I178" s="6">
        <v>0.54957100000000003</v>
      </c>
      <c r="J178" s="6">
        <v>0.60469099999999998</v>
      </c>
      <c r="K178" s="6">
        <f t="shared" si="4"/>
        <v>1.7589510000000002</v>
      </c>
      <c r="L178" s="6">
        <f t="shared" si="5"/>
        <v>5.5119999999999947E-2</v>
      </c>
      <c r="N178" s="6">
        <v>19</v>
      </c>
      <c r="O178" s="6">
        <v>19</v>
      </c>
      <c r="P178" s="6">
        <v>19</v>
      </c>
      <c r="Q178" s="6">
        <v>53.7</v>
      </c>
      <c r="R178" s="6">
        <v>53.7</v>
      </c>
      <c r="S178" s="6">
        <v>53.7</v>
      </c>
      <c r="T178" s="6">
        <v>47.628</v>
      </c>
      <c r="U178" s="6">
        <v>0</v>
      </c>
      <c r="V178" s="6">
        <v>323.31</v>
      </c>
      <c r="W178" s="6">
        <v>24248000000</v>
      </c>
      <c r="X178" s="6">
        <v>850</v>
      </c>
      <c r="Y178" s="6" t="s">
        <v>1697</v>
      </c>
      <c r="AA178" s="6" t="s">
        <v>1695</v>
      </c>
      <c r="AB178" s="6" t="s">
        <v>1608</v>
      </c>
      <c r="AC178" s="6" t="s">
        <v>1696</v>
      </c>
      <c r="AD178" s="6" t="s">
        <v>271</v>
      </c>
    </row>
    <row r="179" spans="1:30" x14ac:dyDescent="0.2">
      <c r="A179" s="6" t="s">
        <v>357</v>
      </c>
      <c r="B179" s="6" t="s">
        <v>356</v>
      </c>
      <c r="D179" s="6" t="s">
        <v>8</v>
      </c>
      <c r="E179" s="6">
        <v>3.8544800000000001</v>
      </c>
      <c r="F179" s="6">
        <v>2.0787399999999999E-3</v>
      </c>
      <c r="H179" s="6">
        <v>-1.15429</v>
      </c>
      <c r="I179" s="6">
        <v>0.55048900000000001</v>
      </c>
      <c r="J179" s="6">
        <v>0.60380100000000003</v>
      </c>
      <c r="K179" s="6">
        <f t="shared" si="4"/>
        <v>1.7580910000000001</v>
      </c>
      <c r="L179" s="6">
        <f t="shared" si="5"/>
        <v>5.3312000000000026E-2</v>
      </c>
      <c r="N179" s="6">
        <v>10</v>
      </c>
      <c r="O179" s="6">
        <v>10</v>
      </c>
      <c r="P179" s="6">
        <v>10</v>
      </c>
      <c r="Q179" s="6">
        <v>13.4</v>
      </c>
      <c r="R179" s="6">
        <v>13.4</v>
      </c>
      <c r="S179" s="6">
        <v>13.4</v>
      </c>
      <c r="T179" s="6">
        <v>84.784000000000006</v>
      </c>
      <c r="U179" s="6">
        <v>0</v>
      </c>
      <c r="V179" s="6">
        <v>33.781999999999996</v>
      </c>
      <c r="W179" s="6">
        <v>528720000</v>
      </c>
      <c r="X179" s="6">
        <v>202</v>
      </c>
      <c r="Y179" s="6" t="s">
        <v>355</v>
      </c>
      <c r="AA179" s="6" t="s">
        <v>351</v>
      </c>
      <c r="AB179" s="6" t="s">
        <v>352</v>
      </c>
      <c r="AC179" s="6" t="s">
        <v>353</v>
      </c>
      <c r="AD179" s="6" t="s">
        <v>354</v>
      </c>
    </row>
    <row r="180" spans="1:30" x14ac:dyDescent="0.2">
      <c r="A180" s="6" t="s">
        <v>388</v>
      </c>
      <c r="B180" s="6" t="s">
        <v>387</v>
      </c>
      <c r="D180" s="6" t="s">
        <v>8</v>
      </c>
      <c r="E180" s="6">
        <v>2.7239900000000001</v>
      </c>
      <c r="F180" s="6">
        <v>6.7512199999999996E-3</v>
      </c>
      <c r="H180" s="6">
        <v>-1.15442</v>
      </c>
      <c r="I180" s="6">
        <v>0.555037</v>
      </c>
      <c r="J180" s="6">
        <v>0.599379</v>
      </c>
      <c r="K180" s="6">
        <f t="shared" si="4"/>
        <v>1.7537989999999999</v>
      </c>
      <c r="L180" s="6">
        <f t="shared" si="5"/>
        <v>4.4341999999999993E-2</v>
      </c>
      <c r="N180" s="6">
        <v>8</v>
      </c>
      <c r="O180" s="6">
        <v>8</v>
      </c>
      <c r="P180" s="6">
        <v>5</v>
      </c>
      <c r="Q180" s="6">
        <v>25.1</v>
      </c>
      <c r="R180" s="6">
        <v>25.1</v>
      </c>
      <c r="S180" s="6">
        <v>16.2</v>
      </c>
      <c r="T180" s="6">
        <v>38.924999999999997</v>
      </c>
      <c r="U180" s="6">
        <v>0</v>
      </c>
      <c r="V180" s="6">
        <v>59.820999999999998</v>
      </c>
      <c r="W180" s="6">
        <v>763360000</v>
      </c>
      <c r="X180" s="6">
        <v>208</v>
      </c>
      <c r="Y180" s="6" t="s">
        <v>386</v>
      </c>
      <c r="AA180" s="6" t="s">
        <v>384</v>
      </c>
      <c r="AC180" s="6" t="s">
        <v>385</v>
      </c>
    </row>
    <row r="181" spans="1:30" x14ac:dyDescent="0.2">
      <c r="A181" s="6" t="s">
        <v>1710</v>
      </c>
      <c r="B181" s="6" t="s">
        <v>1709</v>
      </c>
      <c r="D181" s="6" t="s">
        <v>8</v>
      </c>
      <c r="E181" s="6">
        <v>2.9732599999999998</v>
      </c>
      <c r="F181" s="6">
        <v>5.73333E-3</v>
      </c>
      <c r="H181" s="6">
        <v>-1.1544700000000001</v>
      </c>
      <c r="I181" s="6">
        <v>0.55746499999999999</v>
      </c>
      <c r="J181" s="6">
        <v>0.59700900000000001</v>
      </c>
      <c r="K181" s="6">
        <f t="shared" si="4"/>
        <v>1.7514790000000002</v>
      </c>
      <c r="L181" s="6">
        <f t="shared" si="5"/>
        <v>3.9544000000000024E-2</v>
      </c>
      <c r="N181" s="6">
        <v>22</v>
      </c>
      <c r="O181" s="6">
        <v>20</v>
      </c>
      <c r="P181" s="6">
        <v>20</v>
      </c>
      <c r="Q181" s="6">
        <v>45</v>
      </c>
      <c r="R181" s="6">
        <v>42.7</v>
      </c>
      <c r="S181" s="6">
        <v>42.7</v>
      </c>
      <c r="T181" s="6">
        <v>67.56</v>
      </c>
      <c r="U181" s="6">
        <v>0</v>
      </c>
      <c r="V181" s="6">
        <v>65.305999999999997</v>
      </c>
      <c r="W181" s="6">
        <v>1708900000</v>
      </c>
      <c r="X181" s="6">
        <v>470</v>
      </c>
      <c r="Y181" s="6" t="s">
        <v>1708</v>
      </c>
      <c r="AA181" s="6" t="s">
        <v>1706</v>
      </c>
      <c r="AB181" s="6" t="s">
        <v>1707</v>
      </c>
      <c r="AC181" s="6" t="s">
        <v>303</v>
      </c>
    </row>
    <row r="182" spans="1:30" x14ac:dyDescent="0.2">
      <c r="A182" s="6" t="s">
        <v>938</v>
      </c>
      <c r="B182" s="6" t="s">
        <v>937</v>
      </c>
      <c r="D182" s="6" t="s">
        <v>8</v>
      </c>
      <c r="E182" s="6">
        <v>4.0888</v>
      </c>
      <c r="F182" s="6">
        <v>1.38182E-3</v>
      </c>
      <c r="H182" s="6">
        <v>-1.15449</v>
      </c>
      <c r="I182" s="6">
        <v>0.55793999999999999</v>
      </c>
      <c r="J182" s="6">
        <v>0.59654499999999999</v>
      </c>
      <c r="K182" s="6">
        <f t="shared" si="4"/>
        <v>1.7510349999999999</v>
      </c>
      <c r="L182" s="6">
        <f t="shared" si="5"/>
        <v>3.8605E-2</v>
      </c>
      <c r="N182" s="6">
        <v>23</v>
      </c>
      <c r="O182" s="6">
        <v>23</v>
      </c>
      <c r="P182" s="6">
        <v>23</v>
      </c>
      <c r="Q182" s="6">
        <v>59.8</v>
      </c>
      <c r="R182" s="6">
        <v>59.8</v>
      </c>
      <c r="S182" s="6">
        <v>59.8</v>
      </c>
      <c r="T182" s="6">
        <v>48.633000000000003</v>
      </c>
      <c r="U182" s="6">
        <v>0</v>
      </c>
      <c r="V182" s="6">
        <v>323.31</v>
      </c>
      <c r="W182" s="6">
        <v>2838600000</v>
      </c>
      <c r="X182" s="6">
        <v>557</v>
      </c>
      <c r="Y182" s="6" t="s">
        <v>936</v>
      </c>
      <c r="AA182" s="6" t="s">
        <v>933</v>
      </c>
      <c r="AB182" s="6" t="s">
        <v>934</v>
      </c>
      <c r="AC182" s="6" t="s">
        <v>935</v>
      </c>
      <c r="AD182" s="6" t="s">
        <v>211</v>
      </c>
    </row>
    <row r="183" spans="1:30" x14ac:dyDescent="0.2">
      <c r="A183" s="6" t="s">
        <v>1112</v>
      </c>
      <c r="B183" s="6" t="s">
        <v>1111</v>
      </c>
      <c r="D183" s="6" t="s">
        <v>8</v>
      </c>
      <c r="E183" s="6">
        <v>2.43702</v>
      </c>
      <c r="F183" s="6">
        <v>8.9781700000000006E-3</v>
      </c>
      <c r="H183" s="6">
        <v>-1.15449</v>
      </c>
      <c r="I183" s="6">
        <v>0.55811500000000003</v>
      </c>
      <c r="J183" s="6">
        <v>0.59637499999999999</v>
      </c>
      <c r="K183" s="6">
        <f t="shared" si="4"/>
        <v>1.7508650000000001</v>
      </c>
      <c r="L183" s="6">
        <f t="shared" si="5"/>
        <v>3.8259999999999961E-2</v>
      </c>
      <c r="N183" s="6">
        <v>19</v>
      </c>
      <c r="O183" s="6">
        <v>19</v>
      </c>
      <c r="P183" s="6">
        <v>19</v>
      </c>
      <c r="Q183" s="6">
        <v>60.5</v>
      </c>
      <c r="R183" s="6">
        <v>60.5</v>
      </c>
      <c r="S183" s="6">
        <v>60.5</v>
      </c>
      <c r="T183" s="6">
        <v>46.44</v>
      </c>
      <c r="U183" s="6">
        <v>0</v>
      </c>
      <c r="V183" s="6">
        <v>323.31</v>
      </c>
      <c r="W183" s="6">
        <v>6280800000</v>
      </c>
      <c r="X183" s="6">
        <v>780</v>
      </c>
      <c r="Y183" s="6" t="s">
        <v>1110</v>
      </c>
      <c r="AA183" s="6" t="s">
        <v>1107</v>
      </c>
      <c r="AB183" s="6" t="s">
        <v>1108</v>
      </c>
      <c r="AC183" s="6" t="s">
        <v>1109</v>
      </c>
    </row>
    <row r="184" spans="1:30" x14ac:dyDescent="0.2">
      <c r="A184" s="6" t="s">
        <v>1253</v>
      </c>
      <c r="B184" s="6" t="s">
        <v>1252</v>
      </c>
      <c r="D184" s="6" t="s">
        <v>8</v>
      </c>
      <c r="E184" s="6">
        <v>7.0168699999999999</v>
      </c>
      <c r="F184" s="6">
        <v>0</v>
      </c>
      <c r="H184" s="6">
        <v>-1.1545000000000001</v>
      </c>
      <c r="I184" s="6">
        <v>0.55849199999999999</v>
      </c>
      <c r="J184" s="6">
        <v>0.59600500000000001</v>
      </c>
      <c r="K184" s="6">
        <f t="shared" si="4"/>
        <v>1.750505</v>
      </c>
      <c r="L184" s="6">
        <f t="shared" si="5"/>
        <v>3.7513000000000019E-2</v>
      </c>
      <c r="N184" s="6">
        <v>15</v>
      </c>
      <c r="O184" s="6">
        <v>15</v>
      </c>
      <c r="P184" s="6">
        <v>15</v>
      </c>
      <c r="Q184" s="6">
        <v>55.7</v>
      </c>
      <c r="R184" s="6">
        <v>55.7</v>
      </c>
      <c r="S184" s="6">
        <v>55.7</v>
      </c>
      <c r="T184" s="6">
        <v>29.945</v>
      </c>
      <c r="U184" s="6">
        <v>0</v>
      </c>
      <c r="V184" s="6">
        <v>200.53</v>
      </c>
      <c r="W184" s="6">
        <v>8687500000</v>
      </c>
      <c r="X184" s="6">
        <v>396</v>
      </c>
      <c r="Y184" s="6" t="s">
        <v>1251</v>
      </c>
      <c r="AA184" s="6" t="s">
        <v>1249</v>
      </c>
      <c r="AB184" s="6" t="s">
        <v>166</v>
      </c>
      <c r="AC184" s="6" t="s">
        <v>1250</v>
      </c>
      <c r="AD184" s="6" t="s">
        <v>7</v>
      </c>
    </row>
    <row r="185" spans="1:30" x14ac:dyDescent="0.2">
      <c r="A185" s="6" t="s">
        <v>530</v>
      </c>
      <c r="B185" s="6" t="s">
        <v>529</v>
      </c>
      <c r="D185" s="6" t="s">
        <v>8</v>
      </c>
      <c r="E185" s="6">
        <v>4.0361900000000004</v>
      </c>
      <c r="F185" s="6">
        <v>5.7989399999999998E-3</v>
      </c>
      <c r="H185" s="6">
        <v>-1.15455</v>
      </c>
      <c r="I185" s="6">
        <v>0.56101599999999996</v>
      </c>
      <c r="J185" s="6">
        <v>0.59353199999999995</v>
      </c>
      <c r="K185" s="6">
        <f t="shared" si="4"/>
        <v>1.7480819999999999</v>
      </c>
      <c r="L185" s="6">
        <f t="shared" si="5"/>
        <v>3.2515999999999989E-2</v>
      </c>
      <c r="N185" s="6">
        <v>17</v>
      </c>
      <c r="O185" s="6">
        <v>17</v>
      </c>
      <c r="P185" s="6">
        <v>17</v>
      </c>
      <c r="Q185" s="6">
        <v>62.8</v>
      </c>
      <c r="R185" s="6">
        <v>62.8</v>
      </c>
      <c r="S185" s="6">
        <v>62.8</v>
      </c>
      <c r="T185" s="6">
        <v>35.936</v>
      </c>
      <c r="U185" s="6">
        <v>0</v>
      </c>
      <c r="V185" s="6">
        <v>323.31</v>
      </c>
      <c r="W185" s="6">
        <v>11366000000</v>
      </c>
      <c r="X185" s="6">
        <v>1112</v>
      </c>
      <c r="Y185" s="6" t="s">
        <v>528</v>
      </c>
      <c r="AA185" s="6" t="s">
        <v>525</v>
      </c>
      <c r="AB185" s="6" t="s">
        <v>526</v>
      </c>
      <c r="AC185" s="6" t="s">
        <v>527</v>
      </c>
    </row>
    <row r="186" spans="1:30" x14ac:dyDescent="0.2">
      <c r="A186" s="6" t="s">
        <v>570</v>
      </c>
      <c r="B186" s="6" t="s">
        <v>569</v>
      </c>
      <c r="D186" s="6" t="s">
        <v>8</v>
      </c>
      <c r="E186" s="6">
        <v>3.8805800000000001</v>
      </c>
      <c r="F186" s="6">
        <v>1.71223E-2</v>
      </c>
      <c r="H186" s="6">
        <v>-1.15455</v>
      </c>
      <c r="I186" s="6">
        <v>0.56106400000000001</v>
      </c>
      <c r="J186" s="6">
        <v>0.59348500000000004</v>
      </c>
      <c r="K186" s="6">
        <f t="shared" si="4"/>
        <v>1.748035</v>
      </c>
      <c r="L186" s="6">
        <f t="shared" si="5"/>
        <v>3.2421000000000033E-2</v>
      </c>
      <c r="N186" s="6">
        <v>27</v>
      </c>
      <c r="O186" s="6">
        <v>27</v>
      </c>
      <c r="P186" s="6">
        <v>26</v>
      </c>
      <c r="Q186" s="6">
        <v>45.6</v>
      </c>
      <c r="R186" s="6">
        <v>45.6</v>
      </c>
      <c r="S186" s="6">
        <v>45.6</v>
      </c>
      <c r="T186" s="6">
        <v>72.331999999999994</v>
      </c>
      <c r="U186" s="6">
        <v>0</v>
      </c>
      <c r="V186" s="6">
        <v>323.31</v>
      </c>
      <c r="W186" s="6">
        <v>15327000000</v>
      </c>
      <c r="X186" s="6">
        <v>2663</v>
      </c>
      <c r="Y186" s="6" t="s">
        <v>568</v>
      </c>
      <c r="AA186" s="6" t="s">
        <v>564</v>
      </c>
      <c r="AB186" s="6" t="s">
        <v>565</v>
      </c>
      <c r="AC186" s="6" t="s">
        <v>566</v>
      </c>
      <c r="AD186" s="6" t="s">
        <v>567</v>
      </c>
    </row>
    <row r="187" spans="1:30" x14ac:dyDescent="0.2">
      <c r="A187" s="6" t="s">
        <v>834</v>
      </c>
      <c r="B187" s="6" t="s">
        <v>833</v>
      </c>
      <c r="D187" s="6" t="s">
        <v>8</v>
      </c>
      <c r="E187" s="6">
        <v>8.0283599999999993</v>
      </c>
      <c r="F187" s="6">
        <v>0</v>
      </c>
      <c r="H187" s="6">
        <v>-1.15455</v>
      </c>
      <c r="I187" s="6">
        <v>0.56123999999999996</v>
      </c>
      <c r="J187" s="6">
        <v>0.59331199999999995</v>
      </c>
      <c r="K187" s="6">
        <f t="shared" si="4"/>
        <v>1.747862</v>
      </c>
      <c r="L187" s="6">
        <f t="shared" si="5"/>
        <v>3.2071999999999989E-2</v>
      </c>
      <c r="N187" s="6">
        <v>6</v>
      </c>
      <c r="O187" s="6">
        <v>6</v>
      </c>
      <c r="P187" s="6">
        <v>6</v>
      </c>
      <c r="Q187" s="6">
        <v>26.1</v>
      </c>
      <c r="R187" s="6">
        <v>26.1</v>
      </c>
      <c r="S187" s="6">
        <v>26.1</v>
      </c>
      <c r="T187" s="6">
        <v>25.838000000000001</v>
      </c>
      <c r="U187" s="6">
        <v>0</v>
      </c>
      <c r="V187" s="6">
        <v>28.465</v>
      </c>
      <c r="W187" s="6">
        <v>2349800000</v>
      </c>
      <c r="X187" s="6">
        <v>270</v>
      </c>
      <c r="Y187" s="6" t="s">
        <v>832</v>
      </c>
      <c r="AA187" s="6" t="s">
        <v>829</v>
      </c>
      <c r="AB187" s="6" t="s">
        <v>830</v>
      </c>
      <c r="AC187" s="6" t="s">
        <v>831</v>
      </c>
    </row>
    <row r="188" spans="1:30" x14ac:dyDescent="0.2">
      <c r="A188" s="6" t="s">
        <v>196</v>
      </c>
      <c r="B188" s="6" t="s">
        <v>195</v>
      </c>
      <c r="D188" s="6" t="s">
        <v>8</v>
      </c>
      <c r="E188" s="6">
        <v>4.1362800000000002</v>
      </c>
      <c r="F188" s="6">
        <v>9.4117599999999995E-4</v>
      </c>
      <c r="H188" s="6">
        <v>-1.15456</v>
      </c>
      <c r="I188" s="6">
        <v>0.56183000000000005</v>
      </c>
      <c r="J188" s="6">
        <v>0.59273200000000004</v>
      </c>
      <c r="K188" s="6">
        <f t="shared" si="4"/>
        <v>1.7472920000000001</v>
      </c>
      <c r="L188" s="6">
        <f t="shared" si="5"/>
        <v>3.0901999999999985E-2</v>
      </c>
      <c r="N188" s="6">
        <v>13</v>
      </c>
      <c r="O188" s="6">
        <v>12</v>
      </c>
      <c r="P188" s="6">
        <v>11</v>
      </c>
      <c r="Q188" s="6">
        <v>47.9</v>
      </c>
      <c r="R188" s="6">
        <v>45</v>
      </c>
      <c r="S188" s="6">
        <v>45</v>
      </c>
      <c r="T188" s="6">
        <v>33.155000000000001</v>
      </c>
      <c r="U188" s="6">
        <v>0</v>
      </c>
      <c r="V188" s="6">
        <v>70.251000000000005</v>
      </c>
      <c r="W188" s="6">
        <v>2090800000</v>
      </c>
      <c r="X188" s="6">
        <v>373</v>
      </c>
      <c r="Y188" s="6" t="s">
        <v>194</v>
      </c>
      <c r="AA188" s="6" t="s">
        <v>191</v>
      </c>
      <c r="AB188" s="6" t="s">
        <v>192</v>
      </c>
      <c r="AC188" s="6" t="s">
        <v>193</v>
      </c>
      <c r="AD188" s="6" t="s">
        <v>106</v>
      </c>
    </row>
    <row r="189" spans="1:30" x14ac:dyDescent="0.2">
      <c r="A189" s="6" t="s">
        <v>1338</v>
      </c>
      <c r="B189" s="6" t="s">
        <v>1337</v>
      </c>
      <c r="D189" s="6" t="s">
        <v>8</v>
      </c>
      <c r="E189" s="6">
        <v>4.85304</v>
      </c>
      <c r="F189" s="6">
        <v>1.06667E-3</v>
      </c>
      <c r="H189" s="6">
        <v>-1.1545799999999999</v>
      </c>
      <c r="I189" s="6">
        <v>0.56312099999999998</v>
      </c>
      <c r="J189" s="6">
        <v>0.59146299999999996</v>
      </c>
      <c r="K189" s="6">
        <f t="shared" si="4"/>
        <v>1.7460429999999998</v>
      </c>
      <c r="L189" s="6">
        <f t="shared" si="5"/>
        <v>2.8341999999999978E-2</v>
      </c>
      <c r="N189" s="6">
        <v>10</v>
      </c>
      <c r="O189" s="6">
        <v>10</v>
      </c>
      <c r="P189" s="6">
        <v>10</v>
      </c>
      <c r="Q189" s="6">
        <v>62.9</v>
      </c>
      <c r="R189" s="6">
        <v>62.9</v>
      </c>
      <c r="S189" s="6">
        <v>62.9</v>
      </c>
      <c r="T189" s="6">
        <v>20.251999999999999</v>
      </c>
      <c r="U189" s="6">
        <v>0</v>
      </c>
      <c r="V189" s="6">
        <v>155.31</v>
      </c>
      <c r="W189" s="6">
        <v>8710400000</v>
      </c>
      <c r="X189" s="6">
        <v>385</v>
      </c>
      <c r="Y189" s="6" t="s">
        <v>1336</v>
      </c>
      <c r="AA189" s="6" t="s">
        <v>1334</v>
      </c>
      <c r="AB189" s="6" t="s">
        <v>895</v>
      </c>
      <c r="AC189" s="6" t="s">
        <v>1335</v>
      </c>
      <c r="AD189" s="6" t="s">
        <v>7</v>
      </c>
    </row>
    <row r="190" spans="1:30" x14ac:dyDescent="0.2">
      <c r="A190" s="6" t="s">
        <v>894</v>
      </c>
      <c r="B190" s="6" t="s">
        <v>893</v>
      </c>
      <c r="D190" s="6" t="s">
        <v>8</v>
      </c>
      <c r="E190" s="6">
        <v>2.2854399999999999</v>
      </c>
      <c r="F190" s="6">
        <v>7.2270499999999996E-3</v>
      </c>
      <c r="H190" s="6">
        <v>-1.15459</v>
      </c>
      <c r="I190" s="6">
        <v>0.56360900000000003</v>
      </c>
      <c r="J190" s="6">
        <v>0.59098399999999995</v>
      </c>
      <c r="K190" s="6">
        <f t="shared" si="4"/>
        <v>1.745574</v>
      </c>
      <c r="L190" s="6">
        <f t="shared" si="5"/>
        <v>2.7374999999999927E-2</v>
      </c>
      <c r="N190" s="6">
        <v>9</v>
      </c>
      <c r="O190" s="6">
        <v>8</v>
      </c>
      <c r="P190" s="6">
        <v>8</v>
      </c>
      <c r="Q190" s="6">
        <v>42.9</v>
      </c>
      <c r="R190" s="6">
        <v>37.4</v>
      </c>
      <c r="S190" s="6">
        <v>37.4</v>
      </c>
      <c r="T190" s="6">
        <v>21.891999999999999</v>
      </c>
      <c r="U190" s="6">
        <v>0</v>
      </c>
      <c r="V190" s="6">
        <v>134.93</v>
      </c>
      <c r="W190" s="6">
        <v>16846000000</v>
      </c>
      <c r="X190" s="6">
        <v>694</v>
      </c>
      <c r="Y190" s="6" t="s">
        <v>892</v>
      </c>
      <c r="AA190" s="6" t="s">
        <v>889</v>
      </c>
      <c r="AB190" s="6" t="s">
        <v>890</v>
      </c>
      <c r="AC190" s="6" t="s">
        <v>891</v>
      </c>
    </row>
    <row r="191" spans="1:30" x14ac:dyDescent="0.2">
      <c r="A191" s="6" t="s">
        <v>1212</v>
      </c>
      <c r="B191" s="6" t="s">
        <v>1211</v>
      </c>
      <c r="D191" s="6" t="s">
        <v>8</v>
      </c>
      <c r="E191" s="6">
        <v>7.1365400000000001</v>
      </c>
      <c r="F191" s="6">
        <v>0</v>
      </c>
      <c r="H191" s="6">
        <v>-1.1546000000000001</v>
      </c>
      <c r="I191" s="6">
        <v>0.56416299999999997</v>
      </c>
      <c r="J191" s="6">
        <v>0.59043800000000002</v>
      </c>
      <c r="K191" s="6">
        <f t="shared" si="4"/>
        <v>1.7450380000000001</v>
      </c>
      <c r="L191" s="6">
        <f t="shared" si="5"/>
        <v>2.6275000000000048E-2</v>
      </c>
      <c r="N191" s="6">
        <v>19</v>
      </c>
      <c r="O191" s="6">
        <v>16</v>
      </c>
      <c r="P191" s="6">
        <v>16</v>
      </c>
      <c r="Q191" s="6">
        <v>48.8</v>
      </c>
      <c r="R191" s="6">
        <v>43.1</v>
      </c>
      <c r="S191" s="6">
        <v>43.1</v>
      </c>
      <c r="T191" s="6">
        <v>46.152999999999999</v>
      </c>
      <c r="U191" s="6">
        <v>0</v>
      </c>
      <c r="V191" s="6">
        <v>141.80000000000001</v>
      </c>
      <c r="W191" s="6">
        <v>2227200000</v>
      </c>
      <c r="X191" s="6">
        <v>563</v>
      </c>
      <c r="Y191" s="6" t="s">
        <v>1210</v>
      </c>
      <c r="AA191" s="6" t="s">
        <v>1207</v>
      </c>
      <c r="AB191" s="6" t="s">
        <v>1208</v>
      </c>
      <c r="AC191" s="6" t="s">
        <v>1209</v>
      </c>
      <c r="AD191" s="6" t="s">
        <v>322</v>
      </c>
    </row>
    <row r="192" spans="1:30" x14ac:dyDescent="0.2">
      <c r="A192" s="6" t="s">
        <v>462</v>
      </c>
      <c r="B192" s="6" t="s">
        <v>461</v>
      </c>
      <c r="D192" s="6" t="s">
        <v>8</v>
      </c>
      <c r="E192" s="6">
        <v>2.8271199999999999</v>
      </c>
      <c r="F192" s="6">
        <v>5.1084299999999997E-3</v>
      </c>
      <c r="H192" s="6">
        <v>-1.1546099999999999</v>
      </c>
      <c r="I192" s="6">
        <v>0.56484900000000005</v>
      </c>
      <c r="J192" s="6">
        <v>0.58976200000000001</v>
      </c>
      <c r="K192" s="6">
        <f t="shared" si="4"/>
        <v>1.7443719999999998</v>
      </c>
      <c r="L192" s="6">
        <f t="shared" si="5"/>
        <v>2.4912999999999963E-2</v>
      </c>
      <c r="N192" s="6">
        <v>13</v>
      </c>
      <c r="O192" s="6">
        <v>5</v>
      </c>
      <c r="P192" s="6">
        <v>5</v>
      </c>
      <c r="Q192" s="6">
        <v>37.9</v>
      </c>
      <c r="R192" s="6">
        <v>16.100000000000001</v>
      </c>
      <c r="S192" s="6">
        <v>16.100000000000001</v>
      </c>
      <c r="T192" s="6">
        <v>32.851999999999997</v>
      </c>
      <c r="U192" s="6">
        <v>0</v>
      </c>
      <c r="V192" s="6">
        <v>11.916</v>
      </c>
      <c r="W192" s="6">
        <v>2111200000</v>
      </c>
      <c r="X192" s="6">
        <v>212</v>
      </c>
      <c r="Y192" s="6" t="s">
        <v>460</v>
      </c>
      <c r="AA192" s="6" t="s">
        <v>456</v>
      </c>
      <c r="AB192" s="6" t="s">
        <v>457</v>
      </c>
      <c r="AC192" s="6" t="s">
        <v>458</v>
      </c>
      <c r="AD192" s="6" t="s">
        <v>459</v>
      </c>
    </row>
    <row r="193" spans="1:30" x14ac:dyDescent="0.2">
      <c r="A193" s="6" t="s">
        <v>747</v>
      </c>
      <c r="B193" s="6" t="s">
        <v>746</v>
      </c>
      <c r="D193" s="6" t="s">
        <v>8</v>
      </c>
      <c r="E193" s="6">
        <v>4.2288600000000001</v>
      </c>
      <c r="F193" s="6">
        <v>8.2051300000000004E-4</v>
      </c>
      <c r="H193" s="6">
        <v>-1.15462</v>
      </c>
      <c r="I193" s="6">
        <v>0.56526699999999996</v>
      </c>
      <c r="J193" s="6">
        <v>0.58935000000000004</v>
      </c>
      <c r="K193" s="6">
        <f t="shared" si="4"/>
        <v>1.74397</v>
      </c>
      <c r="L193" s="6">
        <f t="shared" si="5"/>
        <v>2.4083000000000077E-2</v>
      </c>
      <c r="N193" s="6">
        <v>11</v>
      </c>
      <c r="O193" s="6">
        <v>9</v>
      </c>
      <c r="P193" s="6">
        <v>9</v>
      </c>
      <c r="Q193" s="6">
        <v>65.8</v>
      </c>
      <c r="R193" s="6">
        <v>57.8</v>
      </c>
      <c r="S193" s="6">
        <v>57.8</v>
      </c>
      <c r="T193" s="6">
        <v>24.763000000000002</v>
      </c>
      <c r="U193" s="6">
        <v>0</v>
      </c>
      <c r="V193" s="6">
        <v>323.31</v>
      </c>
      <c r="W193" s="6">
        <v>2026000000</v>
      </c>
      <c r="X193" s="6">
        <v>355</v>
      </c>
      <c r="Y193" s="6" t="s">
        <v>745</v>
      </c>
      <c r="AA193" s="6" t="s">
        <v>742</v>
      </c>
      <c r="AB193" s="6" t="s">
        <v>743</v>
      </c>
      <c r="AC193" s="6" t="s">
        <v>744</v>
      </c>
    </row>
    <row r="194" spans="1:30" ht="15" customHeight="1" x14ac:dyDescent="0.2">
      <c r="A194" s="6" t="s">
        <v>1248</v>
      </c>
      <c r="B194" s="6" t="s">
        <v>1247</v>
      </c>
      <c r="D194" s="6" t="s">
        <v>8</v>
      </c>
      <c r="E194" s="6">
        <v>3.1422599999999998</v>
      </c>
      <c r="F194" s="6">
        <v>2.3076899999999998E-3</v>
      </c>
      <c r="H194" s="6">
        <v>-1.15462</v>
      </c>
      <c r="I194" s="6">
        <v>0.565693</v>
      </c>
      <c r="J194" s="6">
        <v>0.58892999999999995</v>
      </c>
      <c r="K194" s="6">
        <f t="shared" si="4"/>
        <v>1.7435499999999999</v>
      </c>
      <c r="L194" s="6">
        <f t="shared" si="5"/>
        <v>2.3236999999999952E-2</v>
      </c>
      <c r="N194" s="6">
        <v>10</v>
      </c>
      <c r="O194" s="6">
        <v>10</v>
      </c>
      <c r="P194" s="6">
        <v>4</v>
      </c>
      <c r="Q194" s="6">
        <v>63.6</v>
      </c>
      <c r="R194" s="6">
        <v>63.6</v>
      </c>
      <c r="S194" s="6">
        <v>29.3</v>
      </c>
      <c r="T194" s="6">
        <v>20.824999999999999</v>
      </c>
      <c r="U194" s="6">
        <v>0</v>
      </c>
      <c r="V194" s="6">
        <v>41.533000000000001</v>
      </c>
      <c r="W194" s="6">
        <v>3606800000</v>
      </c>
      <c r="X194" s="6">
        <v>428</v>
      </c>
      <c r="Y194" s="6" t="s">
        <v>1246</v>
      </c>
      <c r="AA194" s="6" t="s">
        <v>1242</v>
      </c>
      <c r="AB194" s="6" t="s">
        <v>1243</v>
      </c>
      <c r="AC194" s="6" t="s">
        <v>1244</v>
      </c>
      <c r="AD194" s="6" t="s">
        <v>1245</v>
      </c>
    </row>
    <row r="195" spans="1:30" x14ac:dyDescent="0.2">
      <c r="A195" s="6" t="s">
        <v>1618</v>
      </c>
      <c r="B195" s="6" t="s">
        <v>1617</v>
      </c>
      <c r="D195" s="6" t="s">
        <v>8</v>
      </c>
      <c r="E195" s="6">
        <v>3.7510300000000001</v>
      </c>
      <c r="F195" s="6">
        <v>1.93443E-3</v>
      </c>
      <c r="H195" s="6">
        <v>-1.15463</v>
      </c>
      <c r="I195" s="6">
        <v>0.56635100000000005</v>
      </c>
      <c r="J195" s="6">
        <v>0.58828000000000003</v>
      </c>
      <c r="K195" s="6">
        <f t="shared" ref="K195:K258" si="6">J195-H195</f>
        <v>1.7429100000000002</v>
      </c>
      <c r="L195" s="6">
        <f t="shared" ref="L195:L258" si="7">J195-I195</f>
        <v>2.1928999999999976E-2</v>
      </c>
      <c r="N195" s="6">
        <v>120</v>
      </c>
      <c r="O195" s="6">
        <v>120</v>
      </c>
      <c r="P195" s="6">
        <v>3</v>
      </c>
      <c r="Q195" s="6">
        <v>31.6</v>
      </c>
      <c r="R195" s="6">
        <v>31.6</v>
      </c>
      <c r="S195" s="6">
        <v>0.6</v>
      </c>
      <c r="T195" s="6">
        <v>516.19000000000005</v>
      </c>
      <c r="U195" s="6">
        <v>0</v>
      </c>
      <c r="V195" s="6">
        <v>323.31</v>
      </c>
      <c r="W195" s="6">
        <v>6564900000</v>
      </c>
      <c r="X195" s="6">
        <v>1726</v>
      </c>
      <c r="Y195" s="6" t="s">
        <v>1616</v>
      </c>
      <c r="AA195" s="6" t="s">
        <v>1613</v>
      </c>
      <c r="AB195" s="6" t="s">
        <v>1614</v>
      </c>
      <c r="AC195" s="6" t="s">
        <v>1615</v>
      </c>
    </row>
    <row r="196" spans="1:30" x14ac:dyDescent="0.2">
      <c r="A196" s="6" t="s">
        <v>1388</v>
      </c>
      <c r="B196" s="6" t="s">
        <v>1387</v>
      </c>
      <c r="D196" s="6" t="s">
        <v>8</v>
      </c>
      <c r="E196" s="6">
        <v>5.2206299999999999</v>
      </c>
      <c r="F196" s="6">
        <v>1.56098E-3</v>
      </c>
      <c r="H196" s="6">
        <v>-1.1546400000000001</v>
      </c>
      <c r="I196" s="6">
        <v>0.56673799999999996</v>
      </c>
      <c r="J196" s="6">
        <v>0.58789800000000003</v>
      </c>
      <c r="K196" s="6">
        <f t="shared" si="6"/>
        <v>1.7425380000000001</v>
      </c>
      <c r="L196" s="6">
        <f t="shared" si="7"/>
        <v>2.1160000000000068E-2</v>
      </c>
      <c r="N196" s="6">
        <v>21</v>
      </c>
      <c r="O196" s="6">
        <v>21</v>
      </c>
      <c r="P196" s="6">
        <v>21</v>
      </c>
      <c r="Q196" s="6">
        <v>54.4</v>
      </c>
      <c r="R196" s="6">
        <v>54.4</v>
      </c>
      <c r="S196" s="6">
        <v>54.4</v>
      </c>
      <c r="T196" s="6">
        <v>57.488</v>
      </c>
      <c r="U196" s="6">
        <v>0</v>
      </c>
      <c r="V196" s="6">
        <v>285.16000000000003</v>
      </c>
      <c r="W196" s="6">
        <v>2082100000</v>
      </c>
      <c r="X196" s="6">
        <v>497</v>
      </c>
      <c r="Y196" s="6" t="s">
        <v>1386</v>
      </c>
      <c r="AA196" s="6" t="s">
        <v>1384</v>
      </c>
      <c r="AB196" s="6" t="s">
        <v>662</v>
      </c>
      <c r="AC196" s="6" t="s">
        <v>1385</v>
      </c>
    </row>
    <row r="197" spans="1:30" x14ac:dyDescent="0.2">
      <c r="A197" s="6" t="s">
        <v>549</v>
      </c>
      <c r="B197" s="6" t="s">
        <v>548</v>
      </c>
      <c r="D197" s="6" t="s">
        <v>8</v>
      </c>
      <c r="E197" s="6">
        <v>3.0162599999999999</v>
      </c>
      <c r="F197" s="6">
        <v>5.1707300000000001E-3</v>
      </c>
      <c r="H197" s="6">
        <v>-1.15465</v>
      </c>
      <c r="I197" s="6">
        <v>0.56842400000000004</v>
      </c>
      <c r="J197" s="6">
        <v>0.58623099999999995</v>
      </c>
      <c r="K197" s="6">
        <f t="shared" si="6"/>
        <v>1.7408809999999999</v>
      </c>
      <c r="L197" s="6">
        <f t="shared" si="7"/>
        <v>1.7806999999999906E-2</v>
      </c>
      <c r="N197" s="6">
        <v>5</v>
      </c>
      <c r="O197" s="6">
        <v>5</v>
      </c>
      <c r="P197" s="6">
        <v>5</v>
      </c>
      <c r="Q197" s="6">
        <v>24.8</v>
      </c>
      <c r="R197" s="6">
        <v>24.8</v>
      </c>
      <c r="S197" s="6">
        <v>24.8</v>
      </c>
      <c r="T197" s="6">
        <v>23.661999999999999</v>
      </c>
      <c r="U197" s="6">
        <v>0</v>
      </c>
      <c r="V197" s="6">
        <v>96.162999999999997</v>
      </c>
      <c r="W197" s="6">
        <v>1678300000</v>
      </c>
      <c r="X197" s="6">
        <v>251</v>
      </c>
      <c r="Y197" s="6" t="s">
        <v>547</v>
      </c>
      <c r="AA197" s="6" t="s">
        <v>544</v>
      </c>
      <c r="AB197" s="6" t="s">
        <v>545</v>
      </c>
      <c r="AC197" s="6" t="s">
        <v>546</v>
      </c>
      <c r="AD197" s="6" t="s">
        <v>28</v>
      </c>
    </row>
    <row r="198" spans="1:30" x14ac:dyDescent="0.2">
      <c r="A198" s="6" t="s">
        <v>926</v>
      </c>
      <c r="B198" s="6" t="s">
        <v>925</v>
      </c>
      <c r="D198" s="6" t="s">
        <v>8</v>
      </c>
      <c r="E198" s="6">
        <v>3.3096000000000001</v>
      </c>
      <c r="F198" s="6">
        <v>3.57143E-3</v>
      </c>
      <c r="H198" s="6">
        <v>-1.15466</v>
      </c>
      <c r="I198" s="6">
        <v>0.56887200000000004</v>
      </c>
      <c r="J198" s="6">
        <v>0.58578799999999998</v>
      </c>
      <c r="K198" s="6">
        <f t="shared" si="6"/>
        <v>1.740448</v>
      </c>
      <c r="L198" s="6">
        <f t="shared" si="7"/>
        <v>1.6915999999999931E-2</v>
      </c>
      <c r="N198" s="6">
        <v>17</v>
      </c>
      <c r="O198" s="6">
        <v>17</v>
      </c>
      <c r="P198" s="6">
        <v>17</v>
      </c>
      <c r="Q198" s="6">
        <v>67.3</v>
      </c>
      <c r="R198" s="6">
        <v>67.3</v>
      </c>
      <c r="S198" s="6">
        <v>67.3</v>
      </c>
      <c r="T198" s="6">
        <v>29.803999999999998</v>
      </c>
      <c r="U198" s="6">
        <v>0</v>
      </c>
      <c r="V198" s="6">
        <v>280.83</v>
      </c>
      <c r="W198" s="6">
        <v>8274600000</v>
      </c>
      <c r="X198" s="6">
        <v>1106</v>
      </c>
      <c r="Y198" s="6" t="s">
        <v>924</v>
      </c>
      <c r="AA198" s="6" t="s">
        <v>921</v>
      </c>
      <c r="AB198" s="6" t="s">
        <v>922</v>
      </c>
      <c r="AC198" s="6" t="s">
        <v>923</v>
      </c>
    </row>
    <row r="199" spans="1:30" x14ac:dyDescent="0.2">
      <c r="A199" s="6" t="s">
        <v>1318</v>
      </c>
      <c r="B199" s="6" t="s">
        <v>1317</v>
      </c>
      <c r="D199" s="6" t="s">
        <v>8</v>
      </c>
      <c r="E199" s="6">
        <v>3.5469200000000001</v>
      </c>
      <c r="F199" s="6">
        <v>9.7959200000000005E-4</v>
      </c>
      <c r="H199" s="6">
        <v>-1.15466</v>
      </c>
      <c r="I199" s="6">
        <v>0.56892799999999999</v>
      </c>
      <c r="J199" s="6">
        <v>0.58573200000000003</v>
      </c>
      <c r="K199" s="6">
        <f t="shared" si="6"/>
        <v>1.7403919999999999</v>
      </c>
      <c r="L199" s="6">
        <f t="shared" si="7"/>
        <v>1.6804000000000041E-2</v>
      </c>
      <c r="N199" s="6">
        <v>5</v>
      </c>
      <c r="O199" s="6">
        <v>5</v>
      </c>
      <c r="P199" s="6">
        <v>5</v>
      </c>
      <c r="Q199" s="6">
        <v>32.799999999999997</v>
      </c>
      <c r="R199" s="6">
        <v>32.799999999999997</v>
      </c>
      <c r="S199" s="6">
        <v>32.799999999999997</v>
      </c>
      <c r="T199" s="6">
        <v>13.742000000000001</v>
      </c>
      <c r="U199" s="6">
        <v>0</v>
      </c>
      <c r="V199" s="6">
        <v>26.459</v>
      </c>
      <c r="W199" s="6">
        <v>7761800000</v>
      </c>
      <c r="X199" s="6">
        <v>521</v>
      </c>
      <c r="Y199" s="6" t="s">
        <v>1316</v>
      </c>
      <c r="AA199" s="6" t="s">
        <v>1314</v>
      </c>
      <c r="AB199" s="6" t="s">
        <v>166</v>
      </c>
      <c r="AC199" s="6" t="s">
        <v>1315</v>
      </c>
      <c r="AD199" s="6" t="s">
        <v>7</v>
      </c>
    </row>
    <row r="200" spans="1:30" x14ac:dyDescent="0.2">
      <c r="A200" s="6" t="s">
        <v>1791</v>
      </c>
      <c r="B200" s="6" t="s">
        <v>1790</v>
      </c>
      <c r="D200" s="6" t="s">
        <v>8</v>
      </c>
      <c r="E200" s="6">
        <v>6.0955300000000001</v>
      </c>
      <c r="F200" s="6">
        <v>0</v>
      </c>
      <c r="H200" s="6">
        <v>-1.15466</v>
      </c>
      <c r="I200" s="6">
        <v>0.56933199999999995</v>
      </c>
      <c r="J200" s="6">
        <v>0.58533199999999996</v>
      </c>
      <c r="K200" s="6">
        <f t="shared" si="6"/>
        <v>1.739992</v>
      </c>
      <c r="L200" s="6">
        <f t="shared" si="7"/>
        <v>1.6000000000000014E-2</v>
      </c>
      <c r="N200" s="6">
        <v>11</v>
      </c>
      <c r="O200" s="6">
        <v>11</v>
      </c>
      <c r="P200" s="6">
        <v>11</v>
      </c>
      <c r="Q200" s="6">
        <v>30.6</v>
      </c>
      <c r="R200" s="6">
        <v>30.6</v>
      </c>
      <c r="S200" s="6">
        <v>30.6</v>
      </c>
      <c r="T200" s="6">
        <v>55.18</v>
      </c>
      <c r="U200" s="6">
        <v>0</v>
      </c>
      <c r="V200" s="6">
        <v>75.006</v>
      </c>
      <c r="W200" s="6">
        <v>1646900000</v>
      </c>
      <c r="X200" s="6">
        <v>273</v>
      </c>
      <c r="Y200" s="6" t="s">
        <v>1789</v>
      </c>
      <c r="AA200" s="6" t="s">
        <v>1785</v>
      </c>
      <c r="AB200" s="6" t="s">
        <v>1786</v>
      </c>
      <c r="AC200" s="6" t="s">
        <v>1787</v>
      </c>
      <c r="AD200" s="6" t="s">
        <v>1788</v>
      </c>
    </row>
    <row r="201" spans="1:30" x14ac:dyDescent="0.2">
      <c r="A201" s="6" t="s">
        <v>1128</v>
      </c>
      <c r="B201" s="6" t="s">
        <v>1127</v>
      </c>
      <c r="D201" s="6" t="s">
        <v>8</v>
      </c>
      <c r="E201" s="6">
        <v>4.5810899999999997</v>
      </c>
      <c r="F201" s="6">
        <v>1.04918E-3</v>
      </c>
      <c r="H201" s="6">
        <v>-1.1546700000000001</v>
      </c>
      <c r="I201" s="6">
        <v>0.57055400000000001</v>
      </c>
      <c r="J201" s="6">
        <v>0.58411999999999997</v>
      </c>
      <c r="K201" s="6">
        <f t="shared" si="6"/>
        <v>1.7387900000000001</v>
      </c>
      <c r="L201" s="6">
        <f t="shared" si="7"/>
        <v>1.3565999999999967E-2</v>
      </c>
      <c r="N201" s="6">
        <v>12</v>
      </c>
      <c r="O201" s="6">
        <v>12</v>
      </c>
      <c r="P201" s="6">
        <v>12</v>
      </c>
      <c r="Q201" s="6">
        <v>69.599999999999994</v>
      </c>
      <c r="R201" s="6">
        <v>69.599999999999994</v>
      </c>
      <c r="S201" s="6">
        <v>69.599999999999994</v>
      </c>
      <c r="T201" s="6">
        <v>23.489000000000001</v>
      </c>
      <c r="U201" s="6">
        <v>0</v>
      </c>
      <c r="V201" s="6">
        <v>323.31</v>
      </c>
      <c r="W201" s="6">
        <v>3034200000</v>
      </c>
      <c r="X201" s="6">
        <v>607</v>
      </c>
      <c r="Y201" s="6" t="s">
        <v>1126</v>
      </c>
      <c r="AA201" s="6" t="s">
        <v>1122</v>
      </c>
      <c r="AB201" s="6" t="s">
        <v>1123</v>
      </c>
      <c r="AC201" s="6" t="s">
        <v>1124</v>
      </c>
      <c r="AD201" s="6" t="s">
        <v>1125</v>
      </c>
    </row>
    <row r="202" spans="1:30" x14ac:dyDescent="0.2">
      <c r="A202" s="6" t="s">
        <v>407</v>
      </c>
      <c r="B202" s="6" t="s">
        <v>406</v>
      </c>
      <c r="D202" s="6" t="s">
        <v>8</v>
      </c>
      <c r="E202" s="6">
        <v>3.8110499999999998</v>
      </c>
      <c r="F202" s="6">
        <v>2.0625000000000001E-3</v>
      </c>
      <c r="H202" s="6">
        <v>-1.15469</v>
      </c>
      <c r="I202" s="6">
        <v>0.57258299999999995</v>
      </c>
      <c r="J202" s="6">
        <v>0.58210499999999998</v>
      </c>
      <c r="K202" s="6">
        <f t="shared" si="6"/>
        <v>1.7367949999999999</v>
      </c>
      <c r="L202" s="6">
        <f t="shared" si="7"/>
        <v>9.5220000000000304E-3</v>
      </c>
      <c r="N202" s="6">
        <v>15</v>
      </c>
      <c r="O202" s="6">
        <v>15</v>
      </c>
      <c r="P202" s="6">
        <v>15</v>
      </c>
      <c r="Q202" s="6">
        <v>34.5</v>
      </c>
      <c r="R202" s="6">
        <v>34.5</v>
      </c>
      <c r="S202" s="6">
        <v>34.5</v>
      </c>
      <c r="T202" s="6">
        <v>66.293999999999997</v>
      </c>
      <c r="U202" s="6">
        <v>0</v>
      </c>
      <c r="V202" s="6">
        <v>224.04</v>
      </c>
      <c r="W202" s="6">
        <v>2211700000</v>
      </c>
      <c r="X202" s="6">
        <v>536</v>
      </c>
      <c r="Y202" s="6" t="s">
        <v>405</v>
      </c>
      <c r="AA202" s="6" t="s">
        <v>401</v>
      </c>
      <c r="AB202" s="6" t="s">
        <v>402</v>
      </c>
      <c r="AC202" s="6" t="s">
        <v>403</v>
      </c>
      <c r="AD202" s="6" t="s">
        <v>404</v>
      </c>
    </row>
    <row r="203" spans="1:30" x14ac:dyDescent="0.2">
      <c r="A203" s="6" t="s">
        <v>1344</v>
      </c>
      <c r="B203" s="6" t="s">
        <v>1343</v>
      </c>
      <c r="D203" s="6" t="s">
        <v>8</v>
      </c>
      <c r="E203" s="6">
        <v>3.73617</v>
      </c>
      <c r="F203" s="6">
        <v>1.07865E-3</v>
      </c>
      <c r="H203" s="6">
        <v>-1.1547000000000001</v>
      </c>
      <c r="I203" s="6">
        <v>0.57637899999999997</v>
      </c>
      <c r="J203" s="6">
        <v>0.578322</v>
      </c>
      <c r="K203" s="6">
        <f t="shared" si="6"/>
        <v>1.7330220000000001</v>
      </c>
      <c r="L203" s="6">
        <f t="shared" si="7"/>
        <v>1.943000000000028E-3</v>
      </c>
      <c r="N203" s="6">
        <v>10</v>
      </c>
      <c r="O203" s="6">
        <v>9</v>
      </c>
      <c r="P203" s="6">
        <v>4</v>
      </c>
      <c r="Q203" s="6">
        <v>52.1</v>
      </c>
      <c r="R203" s="6">
        <v>48.5</v>
      </c>
      <c r="S203" s="6">
        <v>25.5</v>
      </c>
      <c r="T203" s="6">
        <v>18.012</v>
      </c>
      <c r="U203" s="6">
        <v>0</v>
      </c>
      <c r="V203" s="6">
        <v>159.51</v>
      </c>
      <c r="W203" s="6">
        <v>6397200000</v>
      </c>
      <c r="X203" s="6">
        <v>671</v>
      </c>
      <c r="Y203" s="6" t="s">
        <v>1342</v>
      </c>
      <c r="AA203" s="6" t="s">
        <v>1339</v>
      </c>
      <c r="AB203" s="6" t="s">
        <v>1340</v>
      </c>
      <c r="AC203" s="6" t="s">
        <v>1341</v>
      </c>
    </row>
    <row r="204" spans="1:30" x14ac:dyDescent="0.2">
      <c r="A204" s="6" t="s">
        <v>1778</v>
      </c>
      <c r="B204" s="6" t="s">
        <v>1777</v>
      </c>
      <c r="D204" s="6" t="s">
        <v>8</v>
      </c>
      <c r="E204" s="6">
        <v>2.1916500000000001</v>
      </c>
      <c r="F204" s="6">
        <v>1.9340199999999998E-2</v>
      </c>
      <c r="H204" s="6">
        <v>-1.1547000000000001</v>
      </c>
      <c r="I204" s="6">
        <v>0.57684199999999997</v>
      </c>
      <c r="J204" s="6">
        <v>0.57785900000000001</v>
      </c>
      <c r="K204" s="6">
        <f t="shared" si="6"/>
        <v>1.7325590000000002</v>
      </c>
      <c r="L204" s="6">
        <f t="shared" si="7"/>
        <v>1.0170000000000456E-3</v>
      </c>
      <c r="N204" s="6">
        <v>4</v>
      </c>
      <c r="O204" s="6">
        <v>4</v>
      </c>
      <c r="P204" s="6">
        <v>4</v>
      </c>
      <c r="Q204" s="6">
        <v>55.6</v>
      </c>
      <c r="R204" s="6">
        <v>55.6</v>
      </c>
      <c r="S204" s="6">
        <v>55.6</v>
      </c>
      <c r="T204" s="6">
        <v>8.0061</v>
      </c>
      <c r="U204" s="6">
        <v>0</v>
      </c>
      <c r="V204" s="6">
        <v>159.16999999999999</v>
      </c>
      <c r="W204" s="6">
        <v>1071100000</v>
      </c>
      <c r="X204" s="6">
        <v>190</v>
      </c>
      <c r="Y204" s="6" t="s">
        <v>1776</v>
      </c>
      <c r="AA204" s="6" t="s">
        <v>1772</v>
      </c>
      <c r="AB204" s="6" t="s">
        <v>1773</v>
      </c>
      <c r="AC204" s="6" t="s">
        <v>1774</v>
      </c>
      <c r="AD204" s="6" t="s">
        <v>1775</v>
      </c>
    </row>
    <row r="205" spans="1:30" x14ac:dyDescent="0.2">
      <c r="A205" s="6" t="s">
        <v>876</v>
      </c>
      <c r="B205" s="6" t="s">
        <v>875</v>
      </c>
      <c r="D205" s="6" t="s">
        <v>8</v>
      </c>
      <c r="E205" s="6">
        <v>4.5743900000000002</v>
      </c>
      <c r="F205" s="6">
        <v>1.2800000000000001E-3</v>
      </c>
      <c r="H205" s="6">
        <v>-1.1547000000000001</v>
      </c>
      <c r="I205" s="6">
        <v>0.57961600000000002</v>
      </c>
      <c r="J205" s="6">
        <v>0.57508199999999998</v>
      </c>
      <c r="K205" s="6">
        <f t="shared" si="6"/>
        <v>1.7297820000000002</v>
      </c>
      <c r="L205" s="6">
        <f t="shared" si="7"/>
        <v>-4.534000000000038E-3</v>
      </c>
      <c r="N205" s="6">
        <v>8</v>
      </c>
      <c r="O205" s="6">
        <v>8</v>
      </c>
      <c r="P205" s="6">
        <v>8</v>
      </c>
      <c r="Q205" s="6">
        <v>36.9</v>
      </c>
      <c r="R205" s="6">
        <v>36.9</v>
      </c>
      <c r="S205" s="6">
        <v>36.9</v>
      </c>
      <c r="T205" s="6">
        <v>35.238</v>
      </c>
      <c r="U205" s="6">
        <v>0</v>
      </c>
      <c r="V205" s="6">
        <v>165.1</v>
      </c>
      <c r="W205" s="6">
        <v>1839800000</v>
      </c>
      <c r="X205" s="6">
        <v>337</v>
      </c>
      <c r="Y205" s="6" t="s">
        <v>874</v>
      </c>
      <c r="AA205" s="6" t="s">
        <v>872</v>
      </c>
      <c r="AB205" s="6" t="s">
        <v>333</v>
      </c>
      <c r="AC205" s="6" t="s">
        <v>873</v>
      </c>
    </row>
    <row r="206" spans="1:30" x14ac:dyDescent="0.2">
      <c r="A206" s="6" t="s">
        <v>1308</v>
      </c>
      <c r="B206" s="6" t="s">
        <v>1307</v>
      </c>
      <c r="D206" s="6" t="s">
        <v>8</v>
      </c>
      <c r="E206" s="6">
        <v>1.8298099999999999</v>
      </c>
      <c r="F206" s="6">
        <v>1.6869599999999998E-2</v>
      </c>
      <c r="H206" s="6">
        <v>-1.1547000000000001</v>
      </c>
      <c r="I206" s="6">
        <v>0.58027099999999998</v>
      </c>
      <c r="J206" s="6">
        <v>0.57442400000000005</v>
      </c>
      <c r="K206" s="6">
        <f t="shared" si="6"/>
        <v>1.7291240000000001</v>
      </c>
      <c r="L206" s="6">
        <f t="shared" si="7"/>
        <v>-5.8469999999999356E-3</v>
      </c>
      <c r="N206" s="6">
        <v>9</v>
      </c>
      <c r="O206" s="6">
        <v>9</v>
      </c>
      <c r="P206" s="6">
        <v>3</v>
      </c>
      <c r="Q206" s="6">
        <v>49.8</v>
      </c>
      <c r="R206" s="6">
        <v>49.8</v>
      </c>
      <c r="S206" s="6">
        <v>16.100000000000001</v>
      </c>
      <c r="T206" s="6">
        <v>22.677</v>
      </c>
      <c r="U206" s="6">
        <v>0</v>
      </c>
      <c r="V206" s="6">
        <v>96.245000000000005</v>
      </c>
      <c r="W206" s="6">
        <v>2382000000</v>
      </c>
      <c r="X206" s="6">
        <v>288</v>
      </c>
      <c r="Y206" s="6" t="s">
        <v>1306</v>
      </c>
      <c r="AA206" s="6" t="s">
        <v>1303</v>
      </c>
      <c r="AB206" s="6" t="s">
        <v>1304</v>
      </c>
      <c r="AC206" s="6" t="s">
        <v>1305</v>
      </c>
    </row>
    <row r="207" spans="1:30" x14ac:dyDescent="0.2">
      <c r="A207" s="6" t="s">
        <v>1569</v>
      </c>
      <c r="B207" s="6" t="s">
        <v>1568</v>
      </c>
      <c r="D207" s="6" t="s">
        <v>8</v>
      </c>
      <c r="E207" s="6">
        <v>8.0228300000000008</v>
      </c>
      <c r="F207" s="6">
        <v>0</v>
      </c>
      <c r="H207" s="6">
        <v>-1.15469</v>
      </c>
      <c r="I207" s="6">
        <v>0.58065199999999995</v>
      </c>
      <c r="J207" s="6">
        <v>0.57404200000000005</v>
      </c>
      <c r="K207" s="6">
        <f t="shared" si="6"/>
        <v>1.7287319999999999</v>
      </c>
      <c r="L207" s="6">
        <f t="shared" si="7"/>
        <v>-6.6099999999998937E-3</v>
      </c>
      <c r="N207" s="6">
        <v>16</v>
      </c>
      <c r="O207" s="6">
        <v>16</v>
      </c>
      <c r="P207" s="6">
        <v>7</v>
      </c>
      <c r="Q207" s="6">
        <v>46.5</v>
      </c>
      <c r="R207" s="6">
        <v>46.5</v>
      </c>
      <c r="S207" s="6">
        <v>26.4</v>
      </c>
      <c r="T207" s="6">
        <v>50.679000000000002</v>
      </c>
      <c r="U207" s="6">
        <v>0</v>
      </c>
      <c r="V207" s="6">
        <v>262.24</v>
      </c>
      <c r="W207" s="6">
        <v>5335700000</v>
      </c>
      <c r="X207" s="6">
        <v>524</v>
      </c>
      <c r="Y207" s="6" t="s">
        <v>1567</v>
      </c>
      <c r="AA207" s="6" t="s">
        <v>1564</v>
      </c>
      <c r="AB207" s="6" t="s">
        <v>1565</v>
      </c>
      <c r="AC207" s="6" t="s">
        <v>1566</v>
      </c>
      <c r="AD207" s="6" t="s">
        <v>962</v>
      </c>
    </row>
    <row r="208" spans="1:30" x14ac:dyDescent="0.2">
      <c r="A208" s="6" t="s">
        <v>1333</v>
      </c>
      <c r="B208" s="6" t="s">
        <v>1332</v>
      </c>
      <c r="D208" s="6" t="s">
        <v>8</v>
      </c>
      <c r="E208" s="6">
        <v>3.5137399999999999</v>
      </c>
      <c r="F208" s="6">
        <v>1.7094E-3</v>
      </c>
      <c r="H208" s="6">
        <v>-1.1546799999999999</v>
      </c>
      <c r="I208" s="6">
        <v>0.58328500000000005</v>
      </c>
      <c r="J208" s="6">
        <v>0.57139600000000002</v>
      </c>
      <c r="K208" s="6">
        <f t="shared" si="6"/>
        <v>1.7260759999999999</v>
      </c>
      <c r="L208" s="6">
        <f t="shared" si="7"/>
        <v>-1.1889000000000038E-2</v>
      </c>
      <c r="N208" s="6">
        <v>9</v>
      </c>
      <c r="O208" s="6">
        <v>9</v>
      </c>
      <c r="P208" s="6">
        <v>9</v>
      </c>
      <c r="Q208" s="6">
        <v>72.2</v>
      </c>
      <c r="R208" s="6">
        <v>72.2</v>
      </c>
      <c r="S208" s="6">
        <v>72.2</v>
      </c>
      <c r="T208" s="6">
        <v>12.784000000000001</v>
      </c>
      <c r="U208" s="6">
        <v>0</v>
      </c>
      <c r="V208" s="6">
        <v>212.85</v>
      </c>
      <c r="W208" s="6">
        <v>4367500000</v>
      </c>
      <c r="X208" s="6">
        <v>535</v>
      </c>
      <c r="Y208" s="6" t="s">
        <v>1331</v>
      </c>
      <c r="AA208" s="6" t="s">
        <v>37</v>
      </c>
      <c r="AB208" s="6" t="s">
        <v>166</v>
      </c>
      <c r="AC208" s="6" t="s">
        <v>471</v>
      </c>
      <c r="AD208" s="6" t="s">
        <v>7</v>
      </c>
    </row>
    <row r="209" spans="1:30" x14ac:dyDescent="0.2">
      <c r="A209" s="6" t="s">
        <v>116</v>
      </c>
      <c r="B209" s="6" t="s">
        <v>115</v>
      </c>
      <c r="D209" s="6" t="s">
        <v>8</v>
      </c>
      <c r="E209" s="6">
        <v>2.0026299999999999</v>
      </c>
      <c r="F209" s="6">
        <v>9.0175399999999992E-3</v>
      </c>
      <c r="H209" s="6">
        <v>-1.15466</v>
      </c>
      <c r="I209" s="6">
        <v>0.58557999999999999</v>
      </c>
      <c r="J209" s="6">
        <v>0.56908099999999995</v>
      </c>
      <c r="K209" s="6">
        <f t="shared" si="6"/>
        <v>1.723741</v>
      </c>
      <c r="L209" s="6">
        <f t="shared" si="7"/>
        <v>-1.6499000000000041E-2</v>
      </c>
      <c r="N209" s="6">
        <v>2</v>
      </c>
      <c r="O209" s="6">
        <v>2</v>
      </c>
      <c r="P209" s="6">
        <v>2</v>
      </c>
      <c r="Q209" s="6">
        <v>15.2</v>
      </c>
      <c r="R209" s="6">
        <v>15.2</v>
      </c>
      <c r="S209" s="6">
        <v>15.2</v>
      </c>
      <c r="T209" s="6">
        <v>10.334</v>
      </c>
      <c r="U209" s="6">
        <v>0</v>
      </c>
      <c r="V209" s="6">
        <v>21.484999999999999</v>
      </c>
      <c r="W209" s="6">
        <v>8717400000</v>
      </c>
      <c r="X209" s="6">
        <v>234</v>
      </c>
      <c r="Y209" s="6" t="s">
        <v>114</v>
      </c>
      <c r="AA209" s="6" t="s">
        <v>110</v>
      </c>
      <c r="AB209" s="6" t="s">
        <v>111</v>
      </c>
      <c r="AC209" s="6" t="s">
        <v>112</v>
      </c>
      <c r="AD209" s="6" t="s">
        <v>113</v>
      </c>
    </row>
    <row r="210" spans="1:30" x14ac:dyDescent="0.2">
      <c r="A210" s="6" t="s">
        <v>1137</v>
      </c>
      <c r="B210" s="6" t="s">
        <v>1136</v>
      </c>
      <c r="D210" s="6" t="s">
        <v>8</v>
      </c>
      <c r="E210" s="6">
        <v>1.92791</v>
      </c>
      <c r="F210" s="6">
        <v>1.9960100000000001E-2</v>
      </c>
      <c r="H210" s="6">
        <v>-1.1546099999999999</v>
      </c>
      <c r="I210" s="6">
        <v>0.59011400000000003</v>
      </c>
      <c r="J210" s="6">
        <v>0.56449199999999999</v>
      </c>
      <c r="K210" s="6">
        <f t="shared" si="6"/>
        <v>1.7191019999999999</v>
      </c>
      <c r="L210" s="6">
        <f t="shared" si="7"/>
        <v>-2.5622000000000034E-2</v>
      </c>
      <c r="N210" s="6">
        <v>8</v>
      </c>
      <c r="O210" s="6">
        <v>7</v>
      </c>
      <c r="P210" s="6">
        <v>7</v>
      </c>
      <c r="Q210" s="6">
        <v>27.8</v>
      </c>
      <c r="R210" s="6">
        <v>26.2</v>
      </c>
      <c r="S210" s="6">
        <v>26.2</v>
      </c>
      <c r="T210" s="6">
        <v>39.594000000000001</v>
      </c>
      <c r="U210" s="6">
        <v>0</v>
      </c>
      <c r="V210" s="6">
        <v>69.180999999999997</v>
      </c>
      <c r="W210" s="6">
        <v>1450400000</v>
      </c>
      <c r="X210" s="6">
        <v>249</v>
      </c>
      <c r="Y210" s="6" t="s">
        <v>1135</v>
      </c>
      <c r="AA210" s="6" t="s">
        <v>332</v>
      </c>
      <c r="AB210" s="6" t="s">
        <v>333</v>
      </c>
      <c r="AC210" s="6" t="s">
        <v>1134</v>
      </c>
      <c r="AD210" s="6" t="s">
        <v>106</v>
      </c>
    </row>
    <row r="211" spans="1:30" ht="15" customHeight="1" x14ac:dyDescent="0.2">
      <c r="A211" s="6" t="s">
        <v>543</v>
      </c>
      <c r="B211" s="6" t="s">
        <v>542</v>
      </c>
      <c r="D211" s="6" t="s">
        <v>8</v>
      </c>
      <c r="E211" s="6">
        <v>3.0603500000000001</v>
      </c>
      <c r="F211" s="6">
        <v>4.62745E-3</v>
      </c>
      <c r="H211" s="6">
        <v>-1.1545300000000001</v>
      </c>
      <c r="I211" s="6">
        <v>0.59438599999999997</v>
      </c>
      <c r="J211" s="6">
        <v>0.560145</v>
      </c>
      <c r="K211" s="6">
        <f t="shared" si="6"/>
        <v>1.7146750000000002</v>
      </c>
      <c r="L211" s="6">
        <f t="shared" si="7"/>
        <v>-3.4240999999999966E-2</v>
      </c>
      <c r="N211" s="6">
        <v>9</v>
      </c>
      <c r="O211" s="6">
        <v>9</v>
      </c>
      <c r="P211" s="6">
        <v>9</v>
      </c>
      <c r="Q211" s="6">
        <v>89.6</v>
      </c>
      <c r="R211" s="6">
        <v>89.6</v>
      </c>
      <c r="S211" s="6">
        <v>89.6</v>
      </c>
      <c r="T211" s="6">
        <v>14.715999999999999</v>
      </c>
      <c r="U211" s="6">
        <v>0</v>
      </c>
      <c r="V211" s="6">
        <v>180.27</v>
      </c>
      <c r="W211" s="6">
        <v>4252500000</v>
      </c>
      <c r="X211" s="6">
        <v>445</v>
      </c>
      <c r="Y211" s="6" t="s">
        <v>541</v>
      </c>
      <c r="AA211" s="6" t="s">
        <v>538</v>
      </c>
      <c r="AB211" s="6" t="s">
        <v>539</v>
      </c>
      <c r="AC211" s="6" t="s">
        <v>540</v>
      </c>
    </row>
    <row r="212" spans="1:30" ht="15" customHeight="1" x14ac:dyDescent="0.2">
      <c r="A212" s="6" t="s">
        <v>906</v>
      </c>
      <c r="B212" s="6" t="s">
        <v>905</v>
      </c>
      <c r="D212" s="6" t="s">
        <v>8</v>
      </c>
      <c r="E212" s="6">
        <v>3.3974899999999999</v>
      </c>
      <c r="F212" s="6">
        <v>2.5151499999999999E-3</v>
      </c>
      <c r="H212" s="6">
        <v>-1.1545300000000001</v>
      </c>
      <c r="I212" s="6">
        <v>0.59453699999999998</v>
      </c>
      <c r="J212" s="6">
        <v>0.55999100000000002</v>
      </c>
      <c r="K212" s="6">
        <f t="shared" si="6"/>
        <v>1.714521</v>
      </c>
      <c r="L212" s="6">
        <f t="shared" si="7"/>
        <v>-3.4545999999999966E-2</v>
      </c>
      <c r="N212" s="6">
        <v>11</v>
      </c>
      <c r="O212" s="6">
        <v>11</v>
      </c>
      <c r="P212" s="6">
        <v>11</v>
      </c>
      <c r="Q212" s="6">
        <v>79.3</v>
      </c>
      <c r="R212" s="6">
        <v>79.3</v>
      </c>
      <c r="S212" s="6">
        <v>79.3</v>
      </c>
      <c r="T212" s="6">
        <v>17.748000000000001</v>
      </c>
      <c r="U212" s="6">
        <v>0</v>
      </c>
      <c r="V212" s="6">
        <v>323.31</v>
      </c>
      <c r="W212" s="6">
        <v>6412300000</v>
      </c>
      <c r="X212" s="6">
        <v>564</v>
      </c>
      <c r="Y212" s="6" t="s">
        <v>904</v>
      </c>
      <c r="AA212" s="6" t="s">
        <v>900</v>
      </c>
      <c r="AB212" s="6" t="s">
        <v>901</v>
      </c>
      <c r="AC212" s="6" t="s">
        <v>902</v>
      </c>
      <c r="AD212" s="6" t="s">
        <v>903</v>
      </c>
    </row>
    <row r="213" spans="1:30" ht="15" customHeight="1" x14ac:dyDescent="0.2">
      <c r="A213" s="6" t="s">
        <v>1051</v>
      </c>
      <c r="B213" s="6" t="s">
        <v>1050</v>
      </c>
      <c r="D213" s="6" t="s">
        <v>8</v>
      </c>
      <c r="E213" s="6">
        <v>2.72892</v>
      </c>
      <c r="F213" s="6">
        <v>5.6128999999999997E-3</v>
      </c>
      <c r="H213" s="6">
        <v>-1.15435</v>
      </c>
      <c r="I213" s="6">
        <v>0.60197199999999995</v>
      </c>
      <c r="J213" s="6">
        <v>0.552373</v>
      </c>
      <c r="K213" s="6">
        <f t="shared" si="6"/>
        <v>1.706723</v>
      </c>
      <c r="L213" s="6">
        <f t="shared" si="7"/>
        <v>-4.9598999999999949E-2</v>
      </c>
      <c r="N213" s="6">
        <v>8</v>
      </c>
      <c r="O213" s="6">
        <v>8</v>
      </c>
      <c r="P213" s="6">
        <v>8</v>
      </c>
      <c r="Q213" s="6">
        <v>40.799999999999997</v>
      </c>
      <c r="R213" s="6">
        <v>40.799999999999997</v>
      </c>
      <c r="S213" s="6">
        <v>40.799999999999997</v>
      </c>
      <c r="T213" s="6">
        <v>23.277000000000001</v>
      </c>
      <c r="U213" s="6">
        <v>0</v>
      </c>
      <c r="V213" s="6">
        <v>31.640999999999998</v>
      </c>
      <c r="W213" s="6">
        <v>1346500000</v>
      </c>
      <c r="X213" s="6">
        <v>192</v>
      </c>
      <c r="Y213" s="6" t="s">
        <v>1049</v>
      </c>
      <c r="AA213" s="6" t="s">
        <v>1046</v>
      </c>
      <c r="AB213" s="6" t="s">
        <v>1047</v>
      </c>
      <c r="AC213" s="6" t="s">
        <v>1048</v>
      </c>
      <c r="AD213" s="6" t="s">
        <v>758</v>
      </c>
    </row>
    <row r="214" spans="1:30" ht="15" customHeight="1" x14ac:dyDescent="0.2">
      <c r="A214" s="6" t="s">
        <v>89</v>
      </c>
      <c r="B214" s="6" t="s">
        <v>88</v>
      </c>
      <c r="D214" s="6" t="s">
        <v>8</v>
      </c>
      <c r="E214" s="6">
        <v>2.9938199999999999</v>
      </c>
      <c r="F214" s="6">
        <v>5.5454500000000004E-3</v>
      </c>
      <c r="H214" s="6">
        <v>-1.15419</v>
      </c>
      <c r="I214" s="6">
        <v>0.60681200000000002</v>
      </c>
      <c r="J214" s="6">
        <v>0.54737899999999995</v>
      </c>
      <c r="K214" s="6">
        <f t="shared" si="6"/>
        <v>1.7015690000000001</v>
      </c>
      <c r="L214" s="6">
        <f t="shared" si="7"/>
        <v>-5.9433000000000069E-2</v>
      </c>
      <c r="N214" s="6">
        <v>16</v>
      </c>
      <c r="O214" s="6">
        <v>16</v>
      </c>
      <c r="P214" s="6">
        <v>16</v>
      </c>
      <c r="Q214" s="6">
        <v>40.6</v>
      </c>
      <c r="R214" s="6">
        <v>40.6</v>
      </c>
      <c r="S214" s="6">
        <v>40.6</v>
      </c>
      <c r="T214" s="6">
        <v>62.463000000000001</v>
      </c>
      <c r="U214" s="6">
        <v>0</v>
      </c>
      <c r="V214" s="6">
        <v>323.31</v>
      </c>
      <c r="W214" s="6">
        <v>4284900000</v>
      </c>
      <c r="X214" s="6">
        <v>875</v>
      </c>
      <c r="Y214" s="6" t="s">
        <v>87</v>
      </c>
      <c r="AA214" s="6" t="s">
        <v>84</v>
      </c>
      <c r="AB214" s="6" t="s">
        <v>85</v>
      </c>
      <c r="AC214" s="6" t="s">
        <v>86</v>
      </c>
    </row>
    <row r="215" spans="1:30" ht="15" customHeight="1" x14ac:dyDescent="0.2">
      <c r="A215" s="6" t="s">
        <v>1235</v>
      </c>
      <c r="B215" s="6" t="s">
        <v>1234</v>
      </c>
      <c r="D215" s="6" t="s">
        <v>8</v>
      </c>
      <c r="E215" s="6">
        <v>2.9872899999999998</v>
      </c>
      <c r="F215" s="6">
        <v>5.4883700000000002E-3</v>
      </c>
      <c r="H215" s="6">
        <v>-1.15411</v>
      </c>
      <c r="I215" s="6">
        <v>0.60906899999999997</v>
      </c>
      <c r="J215" s="6">
        <v>0.54503999999999997</v>
      </c>
      <c r="K215" s="6">
        <f t="shared" si="6"/>
        <v>1.6991499999999999</v>
      </c>
      <c r="L215" s="6">
        <f t="shared" si="7"/>
        <v>-6.4029000000000003E-2</v>
      </c>
      <c r="N215" s="6">
        <v>8</v>
      </c>
      <c r="O215" s="6">
        <v>8</v>
      </c>
      <c r="P215" s="6">
        <v>8</v>
      </c>
      <c r="Q215" s="6">
        <v>45.4</v>
      </c>
      <c r="R215" s="6">
        <v>45.4</v>
      </c>
      <c r="S215" s="6">
        <v>45.4</v>
      </c>
      <c r="T215" s="6">
        <v>20.9</v>
      </c>
      <c r="U215" s="6">
        <v>0</v>
      </c>
      <c r="V215" s="6">
        <v>115.22</v>
      </c>
      <c r="W215" s="6">
        <v>1293500000</v>
      </c>
      <c r="X215" s="6">
        <v>227</v>
      </c>
      <c r="Y215" s="6" t="s">
        <v>1233</v>
      </c>
      <c r="AA215" s="6" t="s">
        <v>1230</v>
      </c>
      <c r="AB215" s="6" t="s">
        <v>1231</v>
      </c>
      <c r="AC215" s="6" t="s">
        <v>891</v>
      </c>
      <c r="AD215" s="6" t="s">
        <v>1232</v>
      </c>
    </row>
    <row r="216" spans="1:30" ht="15" customHeight="1" x14ac:dyDescent="0.2">
      <c r="A216" s="6" t="s">
        <v>976</v>
      </c>
      <c r="B216" s="6" t="s">
        <v>975</v>
      </c>
      <c r="D216" s="6" t="s">
        <v>8</v>
      </c>
      <c r="E216" s="6">
        <v>6.6356999999999999</v>
      </c>
      <c r="F216" s="6">
        <v>0</v>
      </c>
      <c r="H216" s="6">
        <v>-1.1540699999999999</v>
      </c>
      <c r="I216" s="6">
        <v>0.60998699999999995</v>
      </c>
      <c r="J216" s="6">
        <v>0.54408699999999999</v>
      </c>
      <c r="K216" s="6">
        <f t="shared" si="6"/>
        <v>1.6981569999999999</v>
      </c>
      <c r="L216" s="6">
        <f t="shared" si="7"/>
        <v>-6.5899999999999959E-2</v>
      </c>
      <c r="N216" s="6">
        <v>17</v>
      </c>
      <c r="O216" s="6">
        <v>17</v>
      </c>
      <c r="P216" s="6">
        <v>12</v>
      </c>
      <c r="Q216" s="6">
        <v>36.9</v>
      </c>
      <c r="R216" s="6">
        <v>36.9</v>
      </c>
      <c r="S216" s="6">
        <v>27.9</v>
      </c>
      <c r="T216" s="6">
        <v>58.024000000000001</v>
      </c>
      <c r="U216" s="6">
        <v>0</v>
      </c>
      <c r="V216" s="6">
        <v>102.89</v>
      </c>
      <c r="W216" s="6">
        <v>2572900000</v>
      </c>
      <c r="X216" s="6">
        <v>476</v>
      </c>
      <c r="Y216" s="6" t="s">
        <v>974</v>
      </c>
      <c r="AA216" s="6" t="s">
        <v>971</v>
      </c>
      <c r="AB216" s="6" t="s">
        <v>972</v>
      </c>
      <c r="AC216" s="6" t="s">
        <v>973</v>
      </c>
    </row>
    <row r="217" spans="1:30" ht="15" customHeight="1" x14ac:dyDescent="0.2">
      <c r="A217" s="6" t="s">
        <v>170</v>
      </c>
      <c r="B217" s="6" t="s">
        <v>169</v>
      </c>
      <c r="D217" s="6" t="s">
        <v>8</v>
      </c>
      <c r="E217" s="6">
        <v>1.79732</v>
      </c>
      <c r="F217" s="6">
        <v>1.68291E-2</v>
      </c>
      <c r="H217" s="6">
        <v>-1.1540299999999999</v>
      </c>
      <c r="I217" s="6">
        <v>0.61109000000000002</v>
      </c>
      <c r="J217" s="6">
        <v>0.54293999999999998</v>
      </c>
      <c r="K217" s="6">
        <f t="shared" si="6"/>
        <v>1.6969699999999999</v>
      </c>
      <c r="L217" s="6">
        <f t="shared" si="7"/>
        <v>-6.8150000000000044E-2</v>
      </c>
      <c r="N217" s="6">
        <v>4</v>
      </c>
      <c r="O217" s="6">
        <v>4</v>
      </c>
      <c r="P217" s="6">
        <v>4</v>
      </c>
      <c r="Q217" s="6">
        <v>47.3</v>
      </c>
      <c r="R217" s="6">
        <v>47.3</v>
      </c>
      <c r="S217" s="6">
        <v>47.3</v>
      </c>
      <c r="T217" s="6">
        <v>10.127000000000001</v>
      </c>
      <c r="U217" s="6">
        <v>0</v>
      </c>
      <c r="V217" s="6">
        <v>42.728000000000002</v>
      </c>
      <c r="W217" s="6">
        <v>3662100000</v>
      </c>
      <c r="X217" s="6">
        <v>289</v>
      </c>
      <c r="Y217" s="6" t="s">
        <v>168</v>
      </c>
      <c r="AA217" s="6" t="s">
        <v>37</v>
      </c>
      <c r="AB217" s="6" t="s">
        <v>166</v>
      </c>
      <c r="AC217" s="6" t="s">
        <v>167</v>
      </c>
      <c r="AD217" s="6" t="s">
        <v>7</v>
      </c>
    </row>
    <row r="218" spans="1:30" ht="15" customHeight="1" x14ac:dyDescent="0.2">
      <c r="A218" s="6" t="s">
        <v>1714</v>
      </c>
      <c r="B218" s="6" t="s">
        <v>1713</v>
      </c>
      <c r="D218" s="6" t="s">
        <v>8</v>
      </c>
      <c r="E218" s="6">
        <v>4.1260199999999996</v>
      </c>
      <c r="F218" s="6">
        <v>8.10127E-4</v>
      </c>
      <c r="H218" s="6">
        <v>-1.15402</v>
      </c>
      <c r="I218" s="6">
        <v>0.61143000000000003</v>
      </c>
      <c r="J218" s="6">
        <v>0.54258600000000001</v>
      </c>
      <c r="K218" s="6">
        <f t="shared" si="6"/>
        <v>1.6966060000000001</v>
      </c>
      <c r="L218" s="6">
        <f t="shared" si="7"/>
        <v>-6.8844000000000016E-2</v>
      </c>
      <c r="N218" s="6">
        <v>10</v>
      </c>
      <c r="O218" s="6">
        <v>10</v>
      </c>
      <c r="P218" s="6">
        <v>10</v>
      </c>
      <c r="Q218" s="6">
        <v>38.4</v>
      </c>
      <c r="R218" s="6">
        <v>38.4</v>
      </c>
      <c r="S218" s="6">
        <v>38.4</v>
      </c>
      <c r="T218" s="6">
        <v>34.93</v>
      </c>
      <c r="U218" s="6">
        <v>0</v>
      </c>
      <c r="V218" s="6">
        <v>86.034000000000006</v>
      </c>
      <c r="W218" s="6">
        <v>2766400000</v>
      </c>
      <c r="X218" s="6">
        <v>358</v>
      </c>
      <c r="Y218" s="6" t="s">
        <v>1712</v>
      </c>
      <c r="AC218" s="6" t="s">
        <v>1711</v>
      </c>
    </row>
    <row r="219" spans="1:30" ht="15" customHeight="1" x14ac:dyDescent="0.2">
      <c r="A219" s="6" t="s">
        <v>809</v>
      </c>
      <c r="B219" s="6" t="s">
        <v>808</v>
      </c>
      <c r="D219" s="6" t="s">
        <v>8</v>
      </c>
      <c r="E219" s="6">
        <v>3.9738699999999998</v>
      </c>
      <c r="F219" s="6">
        <v>7.61905E-4</v>
      </c>
      <c r="H219" s="6">
        <v>-1.1537999999999999</v>
      </c>
      <c r="I219" s="6">
        <v>0.61632299999999995</v>
      </c>
      <c r="J219" s="6">
        <v>0.53747999999999996</v>
      </c>
      <c r="K219" s="6">
        <f t="shared" si="6"/>
        <v>1.6912799999999999</v>
      </c>
      <c r="L219" s="6">
        <f t="shared" si="7"/>
        <v>-7.8842999999999996E-2</v>
      </c>
      <c r="N219" s="6">
        <v>21</v>
      </c>
      <c r="O219" s="6">
        <v>21</v>
      </c>
      <c r="P219" s="6">
        <v>21</v>
      </c>
      <c r="Q219" s="6">
        <v>34.6</v>
      </c>
      <c r="R219" s="6">
        <v>34.6</v>
      </c>
      <c r="S219" s="6">
        <v>34.6</v>
      </c>
      <c r="T219" s="6">
        <v>67.566999999999993</v>
      </c>
      <c r="U219" s="6">
        <v>0</v>
      </c>
      <c r="V219" s="6">
        <v>313.92</v>
      </c>
      <c r="W219" s="6">
        <v>8036600000</v>
      </c>
      <c r="X219" s="6">
        <v>924</v>
      </c>
      <c r="Y219" s="6" t="s">
        <v>807</v>
      </c>
      <c r="AA219" s="6" t="s">
        <v>803</v>
      </c>
      <c r="AB219" s="6" t="s">
        <v>804</v>
      </c>
      <c r="AC219" s="6" t="s">
        <v>805</v>
      </c>
      <c r="AD219" s="6" t="s">
        <v>806</v>
      </c>
    </row>
    <row r="220" spans="1:30" ht="15" customHeight="1" x14ac:dyDescent="0.2">
      <c r="A220" s="6" t="s">
        <v>965</v>
      </c>
      <c r="B220" s="6" t="s">
        <v>964</v>
      </c>
      <c r="D220" s="6" t="s">
        <v>8</v>
      </c>
      <c r="E220" s="6">
        <v>5.09382</v>
      </c>
      <c r="F220" s="6">
        <v>1.6410299999999999E-3</v>
      </c>
      <c r="H220" s="6">
        <v>-1.15377</v>
      </c>
      <c r="I220" s="6">
        <v>0.61698900000000001</v>
      </c>
      <c r="J220" s="6">
        <v>0.53678300000000001</v>
      </c>
      <c r="K220" s="6">
        <f t="shared" si="6"/>
        <v>1.690553</v>
      </c>
      <c r="L220" s="6">
        <f t="shared" si="7"/>
        <v>-8.0206E-2</v>
      </c>
      <c r="N220" s="6">
        <v>21</v>
      </c>
      <c r="O220" s="6">
        <v>21</v>
      </c>
      <c r="P220" s="6">
        <v>18</v>
      </c>
      <c r="Q220" s="6">
        <v>52.8</v>
      </c>
      <c r="R220" s="6">
        <v>52.8</v>
      </c>
      <c r="S220" s="6">
        <v>47.2</v>
      </c>
      <c r="T220" s="6">
        <v>46.871000000000002</v>
      </c>
      <c r="U220" s="6">
        <v>0</v>
      </c>
      <c r="V220" s="6">
        <v>243.13</v>
      </c>
      <c r="W220" s="6">
        <v>4249700000</v>
      </c>
      <c r="X220" s="6">
        <v>602</v>
      </c>
      <c r="Y220" s="6" t="s">
        <v>963</v>
      </c>
      <c r="AA220" s="6" t="s">
        <v>959</v>
      </c>
      <c r="AB220" s="6" t="s">
        <v>960</v>
      </c>
      <c r="AC220" s="6" t="s">
        <v>961</v>
      </c>
      <c r="AD220" s="6" t="s">
        <v>962</v>
      </c>
    </row>
    <row r="221" spans="1:30" ht="15" customHeight="1" x14ac:dyDescent="0.2">
      <c r="A221" s="6" t="s">
        <v>1515</v>
      </c>
      <c r="B221" s="6" t="s">
        <v>1514</v>
      </c>
      <c r="D221" s="6" t="s">
        <v>8</v>
      </c>
      <c r="E221" s="6">
        <v>2.87967</v>
      </c>
      <c r="F221" s="6">
        <v>7.2621400000000003E-3</v>
      </c>
      <c r="H221" s="6">
        <v>-1.1536999999999999</v>
      </c>
      <c r="I221" s="6">
        <v>0.61850300000000002</v>
      </c>
      <c r="J221" s="6">
        <v>0.53519499999999998</v>
      </c>
      <c r="K221" s="6">
        <f t="shared" si="6"/>
        <v>1.688895</v>
      </c>
      <c r="L221" s="6">
        <f t="shared" si="7"/>
        <v>-8.3308000000000049E-2</v>
      </c>
      <c r="N221" s="6">
        <v>21</v>
      </c>
      <c r="O221" s="6">
        <v>21</v>
      </c>
      <c r="P221" s="6">
        <v>1</v>
      </c>
      <c r="Q221" s="6">
        <v>46.7</v>
      </c>
      <c r="R221" s="6">
        <v>46.7</v>
      </c>
      <c r="S221" s="6">
        <v>6.4</v>
      </c>
      <c r="T221" s="6">
        <v>75.507999999999996</v>
      </c>
      <c r="U221" s="6">
        <v>0</v>
      </c>
      <c r="V221" s="6">
        <v>79.605000000000004</v>
      </c>
      <c r="W221" s="6">
        <v>2508200000</v>
      </c>
      <c r="X221" s="6">
        <v>613</v>
      </c>
      <c r="Y221" s="6" t="s">
        <v>1513</v>
      </c>
      <c r="AA221" s="6" t="s">
        <v>1510</v>
      </c>
      <c r="AB221" s="6" t="s">
        <v>1511</v>
      </c>
      <c r="AC221" s="6" t="s">
        <v>1512</v>
      </c>
    </row>
    <row r="222" spans="1:30" ht="15" customHeight="1" x14ac:dyDescent="0.2">
      <c r="A222" s="6" t="s">
        <v>1808</v>
      </c>
      <c r="B222" s="6" t="s">
        <v>1807</v>
      </c>
      <c r="D222" s="6" t="s">
        <v>8</v>
      </c>
      <c r="E222" s="6">
        <v>5.84788</v>
      </c>
      <c r="F222" s="6">
        <v>1.10345E-3</v>
      </c>
      <c r="H222" s="6">
        <v>-1.15367</v>
      </c>
      <c r="I222" s="6">
        <v>0.61898299999999995</v>
      </c>
      <c r="J222" s="6">
        <v>0.53469199999999995</v>
      </c>
      <c r="K222" s="6">
        <f t="shared" si="6"/>
        <v>1.6883619999999999</v>
      </c>
      <c r="L222" s="6">
        <f t="shared" si="7"/>
        <v>-8.4291000000000005E-2</v>
      </c>
      <c r="N222" s="6">
        <v>10</v>
      </c>
      <c r="O222" s="6">
        <v>10</v>
      </c>
      <c r="P222" s="6">
        <v>10</v>
      </c>
      <c r="Q222" s="6">
        <v>32</v>
      </c>
      <c r="R222" s="6">
        <v>32</v>
      </c>
      <c r="S222" s="6">
        <v>32</v>
      </c>
      <c r="T222" s="6">
        <v>38.241999999999997</v>
      </c>
      <c r="U222" s="6">
        <v>0</v>
      </c>
      <c r="V222" s="6">
        <v>90.703999999999994</v>
      </c>
      <c r="W222" s="6">
        <v>1832400000</v>
      </c>
      <c r="X222" s="6">
        <v>349</v>
      </c>
      <c r="Y222" s="6" t="s">
        <v>1806</v>
      </c>
      <c r="AA222" s="6" t="s">
        <v>1804</v>
      </c>
      <c r="AC222" s="6" t="s">
        <v>1805</v>
      </c>
    </row>
    <row r="223" spans="1:30" ht="15" customHeight="1" x14ac:dyDescent="0.2">
      <c r="A223" s="6" t="s">
        <v>312</v>
      </c>
      <c r="B223" s="6" t="s">
        <v>311</v>
      </c>
      <c r="D223" s="6" t="s">
        <v>8</v>
      </c>
      <c r="E223" s="6">
        <v>2.4537599999999999</v>
      </c>
      <c r="F223" s="6">
        <v>8.7929500000000008E-3</v>
      </c>
      <c r="H223" s="6">
        <v>-1.1535899999999999</v>
      </c>
      <c r="I223" s="6">
        <v>0.62055300000000002</v>
      </c>
      <c r="J223" s="6">
        <v>0.53304200000000002</v>
      </c>
      <c r="K223" s="6">
        <f t="shared" si="6"/>
        <v>1.6866319999999999</v>
      </c>
      <c r="L223" s="6">
        <f t="shared" si="7"/>
        <v>-8.7511000000000005E-2</v>
      </c>
      <c r="N223" s="6">
        <v>12</v>
      </c>
      <c r="O223" s="6">
        <v>12</v>
      </c>
      <c r="P223" s="6">
        <v>12</v>
      </c>
      <c r="Q223" s="6">
        <v>58.1</v>
      </c>
      <c r="R223" s="6">
        <v>58.1</v>
      </c>
      <c r="S223" s="6">
        <v>58.1</v>
      </c>
      <c r="T223" s="6">
        <v>27.887</v>
      </c>
      <c r="U223" s="6">
        <v>0</v>
      </c>
      <c r="V223" s="6">
        <v>114.3</v>
      </c>
      <c r="W223" s="6">
        <v>3939500000</v>
      </c>
      <c r="X223" s="6">
        <v>580</v>
      </c>
      <c r="Y223" s="6" t="s">
        <v>310</v>
      </c>
      <c r="AA223" s="6" t="s">
        <v>307</v>
      </c>
      <c r="AB223" s="6" t="s">
        <v>308</v>
      </c>
      <c r="AC223" s="6" t="s">
        <v>309</v>
      </c>
      <c r="AD223" s="6" t="s">
        <v>211</v>
      </c>
    </row>
    <row r="224" spans="1:30" ht="15" customHeight="1" x14ac:dyDescent="0.2">
      <c r="A224" s="6" t="s">
        <v>123</v>
      </c>
      <c r="B224" s="6" t="s">
        <v>122</v>
      </c>
      <c r="D224" s="6" t="s">
        <v>8</v>
      </c>
      <c r="E224" s="6">
        <v>3.0043899999999999</v>
      </c>
      <c r="F224" s="6">
        <v>5.5529400000000001E-3</v>
      </c>
      <c r="H224" s="6">
        <v>-1.1535299999999999</v>
      </c>
      <c r="I224" s="6">
        <v>0.62168900000000005</v>
      </c>
      <c r="J224" s="6">
        <v>0.53184600000000004</v>
      </c>
      <c r="K224" s="6">
        <f t="shared" si="6"/>
        <v>1.685376</v>
      </c>
      <c r="L224" s="6">
        <f t="shared" si="7"/>
        <v>-8.9843000000000006E-2</v>
      </c>
      <c r="N224" s="6">
        <v>13</v>
      </c>
      <c r="O224" s="6">
        <v>13</v>
      </c>
      <c r="P224" s="6">
        <v>9</v>
      </c>
      <c r="Q224" s="6">
        <v>27.5</v>
      </c>
      <c r="R224" s="6">
        <v>27.5</v>
      </c>
      <c r="S224" s="6">
        <v>18.5</v>
      </c>
      <c r="T224" s="6">
        <v>51.712000000000003</v>
      </c>
      <c r="U224" s="6">
        <v>0</v>
      </c>
      <c r="V224" s="6">
        <v>60.134999999999998</v>
      </c>
      <c r="W224" s="6">
        <v>4097700000</v>
      </c>
      <c r="X224" s="6">
        <v>687</v>
      </c>
      <c r="Y224" s="6" t="s">
        <v>121</v>
      </c>
      <c r="AA224" s="6" t="s">
        <v>117</v>
      </c>
      <c r="AB224" s="6" t="s">
        <v>118</v>
      </c>
      <c r="AC224" s="6" t="s">
        <v>119</v>
      </c>
      <c r="AD224" s="6" t="s">
        <v>120</v>
      </c>
    </row>
    <row r="225" spans="1:30" ht="15" customHeight="1" x14ac:dyDescent="0.2">
      <c r="A225" s="6" t="s">
        <v>741</v>
      </c>
      <c r="B225" s="6" t="s">
        <v>740</v>
      </c>
      <c r="D225" s="6" t="s">
        <v>8</v>
      </c>
      <c r="E225" s="6">
        <v>2.2410399999999999</v>
      </c>
      <c r="F225" s="6">
        <v>1.49254E-2</v>
      </c>
      <c r="H225" s="6">
        <v>-1.1535299999999999</v>
      </c>
      <c r="I225" s="6">
        <v>0.62178599999999995</v>
      </c>
      <c r="J225" s="6">
        <v>0.53174399999999999</v>
      </c>
      <c r="K225" s="6">
        <f t="shared" si="6"/>
        <v>1.6852739999999999</v>
      </c>
      <c r="L225" s="6">
        <f t="shared" si="7"/>
        <v>-9.0041999999999955E-2</v>
      </c>
      <c r="N225" s="6">
        <v>16</v>
      </c>
      <c r="O225" s="6">
        <v>16</v>
      </c>
      <c r="P225" s="6">
        <v>15</v>
      </c>
      <c r="Q225" s="6">
        <v>81.900000000000006</v>
      </c>
      <c r="R225" s="6">
        <v>81.900000000000006</v>
      </c>
      <c r="S225" s="6">
        <v>77.7</v>
      </c>
      <c r="T225" s="6">
        <v>18.501999999999999</v>
      </c>
      <c r="U225" s="6">
        <v>0</v>
      </c>
      <c r="V225" s="6">
        <v>265.64</v>
      </c>
      <c r="W225" s="6">
        <v>10058000000</v>
      </c>
      <c r="X225" s="6">
        <v>781</v>
      </c>
      <c r="Y225" s="6" t="s">
        <v>739</v>
      </c>
      <c r="AA225" s="6" t="s">
        <v>736</v>
      </c>
      <c r="AC225" s="6" t="s">
        <v>737</v>
      </c>
      <c r="AD225" s="6" t="s">
        <v>738</v>
      </c>
    </row>
    <row r="226" spans="1:30" ht="15" customHeight="1" x14ac:dyDescent="0.2">
      <c r="A226" s="6" t="s">
        <v>1032</v>
      </c>
      <c r="B226" s="6" t="s">
        <v>1031</v>
      </c>
      <c r="D226" s="6" t="s">
        <v>8</v>
      </c>
      <c r="E226" s="6">
        <v>2.2301500000000001</v>
      </c>
      <c r="F226" s="6">
        <v>1.6776599999999999E-2</v>
      </c>
      <c r="H226" s="6">
        <v>-1.1534899999999999</v>
      </c>
      <c r="I226" s="6">
        <v>0.62249500000000002</v>
      </c>
      <c r="J226" s="6">
        <v>0.53099700000000005</v>
      </c>
      <c r="K226" s="6">
        <f t="shared" si="6"/>
        <v>1.6844869999999998</v>
      </c>
      <c r="L226" s="6">
        <f t="shared" si="7"/>
        <v>-9.1497999999999968E-2</v>
      </c>
      <c r="N226" s="6">
        <v>17</v>
      </c>
      <c r="O226" s="6">
        <v>17</v>
      </c>
      <c r="P226" s="6">
        <v>17</v>
      </c>
      <c r="Q226" s="6">
        <v>37.299999999999997</v>
      </c>
      <c r="R226" s="6">
        <v>37.299999999999997</v>
      </c>
      <c r="S226" s="6">
        <v>37.299999999999997</v>
      </c>
      <c r="T226" s="6">
        <v>63.540999999999997</v>
      </c>
      <c r="U226" s="6">
        <v>0</v>
      </c>
      <c r="V226" s="6">
        <v>173.27</v>
      </c>
      <c r="W226" s="6">
        <v>1797200000</v>
      </c>
      <c r="X226" s="6">
        <v>566</v>
      </c>
      <c r="Y226" s="6" t="s">
        <v>1030</v>
      </c>
      <c r="AA226" s="6" t="s">
        <v>1027</v>
      </c>
      <c r="AB226" s="6" t="s">
        <v>1028</v>
      </c>
      <c r="AC226" s="6" t="s">
        <v>1029</v>
      </c>
      <c r="AD226" s="6" t="s">
        <v>322</v>
      </c>
    </row>
    <row r="227" spans="1:30" ht="15" customHeight="1" x14ac:dyDescent="0.2">
      <c r="A227" s="6" t="s">
        <v>1093</v>
      </c>
      <c r="B227" s="6" t="s">
        <v>1092</v>
      </c>
      <c r="D227" s="6" t="s">
        <v>8</v>
      </c>
      <c r="E227" s="6">
        <v>7.7948899999999997</v>
      </c>
      <c r="F227" s="6">
        <v>0</v>
      </c>
      <c r="H227" s="6">
        <v>-1.1531100000000001</v>
      </c>
      <c r="I227" s="6">
        <v>0.62902899999999995</v>
      </c>
      <c r="J227" s="6">
        <v>0.52408100000000002</v>
      </c>
      <c r="K227" s="6">
        <f t="shared" si="6"/>
        <v>1.6771910000000001</v>
      </c>
      <c r="L227" s="6">
        <f t="shared" si="7"/>
        <v>-0.10494799999999993</v>
      </c>
      <c r="N227" s="6">
        <v>23</v>
      </c>
      <c r="O227" s="6">
        <v>23</v>
      </c>
      <c r="P227" s="6">
        <v>23</v>
      </c>
      <c r="Q227" s="6">
        <v>45.6</v>
      </c>
      <c r="R227" s="6">
        <v>45.6</v>
      </c>
      <c r="S227" s="6">
        <v>45.6</v>
      </c>
      <c r="T227" s="6">
        <v>70.388999999999996</v>
      </c>
      <c r="U227" s="6">
        <v>0</v>
      </c>
      <c r="V227" s="6">
        <v>225.62</v>
      </c>
      <c r="W227" s="6">
        <v>2092000000</v>
      </c>
      <c r="X227" s="6">
        <v>498</v>
      </c>
      <c r="Y227" s="6" t="s">
        <v>1091</v>
      </c>
      <c r="AA227" s="6" t="s">
        <v>1088</v>
      </c>
      <c r="AB227" s="6" t="s">
        <v>1089</v>
      </c>
      <c r="AC227" s="6" t="s">
        <v>1090</v>
      </c>
      <c r="AD227" s="6" t="s">
        <v>1005</v>
      </c>
    </row>
    <row r="228" spans="1:30" ht="15" customHeight="1" x14ac:dyDescent="0.2">
      <c r="A228" s="6" t="s">
        <v>1350</v>
      </c>
      <c r="B228" s="6" t="s">
        <v>1349</v>
      </c>
      <c r="D228" s="6" t="s">
        <v>8</v>
      </c>
      <c r="E228" s="6">
        <v>4.1973700000000003</v>
      </c>
      <c r="F228" s="6">
        <v>1.0322599999999999E-3</v>
      </c>
      <c r="H228" s="6">
        <v>-1.15279</v>
      </c>
      <c r="I228" s="6">
        <v>0.63389600000000002</v>
      </c>
      <c r="J228" s="6">
        <v>0.51889399999999997</v>
      </c>
      <c r="K228" s="6">
        <f t="shared" si="6"/>
        <v>1.6716839999999999</v>
      </c>
      <c r="L228" s="6">
        <f t="shared" si="7"/>
        <v>-0.11500200000000005</v>
      </c>
      <c r="N228" s="6">
        <v>5</v>
      </c>
      <c r="O228" s="6">
        <v>5</v>
      </c>
      <c r="P228" s="6">
        <v>5</v>
      </c>
      <c r="Q228" s="6">
        <v>66.7</v>
      </c>
      <c r="R228" s="6">
        <v>66.7</v>
      </c>
      <c r="S228" s="6">
        <v>66.7</v>
      </c>
      <c r="T228" s="6">
        <v>8.85</v>
      </c>
      <c r="U228" s="6">
        <v>0</v>
      </c>
      <c r="V228" s="6">
        <v>323.31</v>
      </c>
      <c r="W228" s="6">
        <v>4607300000</v>
      </c>
      <c r="X228" s="6">
        <v>460</v>
      </c>
      <c r="Y228" s="6" t="s">
        <v>1348</v>
      </c>
      <c r="AA228" s="6" t="s">
        <v>1345</v>
      </c>
      <c r="AB228" s="6" t="s">
        <v>1346</v>
      </c>
      <c r="AC228" s="6" t="s">
        <v>1347</v>
      </c>
      <c r="AD228" s="6" t="s">
        <v>7</v>
      </c>
    </row>
    <row r="229" spans="1:30" ht="15" customHeight="1" x14ac:dyDescent="0.2">
      <c r="A229" s="6" t="s">
        <v>754</v>
      </c>
      <c r="B229" s="6" t="s">
        <v>753</v>
      </c>
      <c r="D229" s="6" t="s">
        <v>8</v>
      </c>
      <c r="E229" s="6">
        <v>3.7336999999999998</v>
      </c>
      <c r="F229" s="6">
        <v>5.0778400000000001E-3</v>
      </c>
      <c r="H229" s="6">
        <v>-1.15266</v>
      </c>
      <c r="I229" s="6">
        <v>0.63570000000000004</v>
      </c>
      <c r="J229" s="6">
        <v>0.51696399999999998</v>
      </c>
      <c r="K229" s="6">
        <f t="shared" si="6"/>
        <v>1.669624</v>
      </c>
      <c r="L229" s="6">
        <f t="shared" si="7"/>
        <v>-0.11873600000000006</v>
      </c>
      <c r="N229" s="6">
        <v>36</v>
      </c>
      <c r="O229" s="6">
        <v>36</v>
      </c>
      <c r="P229" s="6">
        <v>36</v>
      </c>
      <c r="Q229" s="6">
        <v>59</v>
      </c>
      <c r="R229" s="6">
        <v>59</v>
      </c>
      <c r="S229" s="6">
        <v>59</v>
      </c>
      <c r="T229" s="6">
        <v>90.98</v>
      </c>
      <c r="U229" s="6">
        <v>0</v>
      </c>
      <c r="V229" s="6">
        <v>323.31</v>
      </c>
      <c r="W229" s="6">
        <v>3149700000</v>
      </c>
      <c r="X229" s="6">
        <v>733</v>
      </c>
      <c r="Y229" s="6" t="s">
        <v>752</v>
      </c>
      <c r="AA229" s="6" t="s">
        <v>748</v>
      </c>
      <c r="AB229" s="6" t="s">
        <v>749</v>
      </c>
      <c r="AC229" s="6" t="s">
        <v>750</v>
      </c>
      <c r="AD229" s="6" t="s">
        <v>751</v>
      </c>
    </row>
    <row r="230" spans="1:30" ht="15" customHeight="1" x14ac:dyDescent="0.2">
      <c r="A230" s="6" t="s">
        <v>717</v>
      </c>
      <c r="B230" s="6" t="s">
        <v>716</v>
      </c>
      <c r="D230" s="6" t="s">
        <v>8</v>
      </c>
      <c r="E230" s="6">
        <v>3.6376400000000002</v>
      </c>
      <c r="F230" s="6">
        <v>1.73913E-3</v>
      </c>
      <c r="H230" s="6">
        <v>-1.1525300000000001</v>
      </c>
      <c r="I230" s="6">
        <v>0.63753499999999996</v>
      </c>
      <c r="J230" s="6">
        <v>0.51499600000000001</v>
      </c>
      <c r="K230" s="6">
        <f t="shared" si="6"/>
        <v>1.6675260000000001</v>
      </c>
      <c r="L230" s="6">
        <f t="shared" si="7"/>
        <v>-0.12253899999999995</v>
      </c>
      <c r="N230" s="6">
        <v>12</v>
      </c>
      <c r="O230" s="6">
        <v>12</v>
      </c>
      <c r="P230" s="6">
        <v>12</v>
      </c>
      <c r="Q230" s="6">
        <v>32.700000000000003</v>
      </c>
      <c r="R230" s="6">
        <v>32.700000000000003</v>
      </c>
      <c r="S230" s="6">
        <v>32.700000000000003</v>
      </c>
      <c r="T230" s="6">
        <v>48.442</v>
      </c>
      <c r="U230" s="6">
        <v>0</v>
      </c>
      <c r="V230" s="6">
        <v>131.31</v>
      </c>
      <c r="W230" s="6">
        <v>1362400000</v>
      </c>
      <c r="X230" s="6">
        <v>415</v>
      </c>
      <c r="Y230" s="6" t="s">
        <v>715</v>
      </c>
      <c r="AA230" s="6" t="s">
        <v>711</v>
      </c>
      <c r="AB230" s="6" t="s">
        <v>712</v>
      </c>
      <c r="AC230" s="6" t="s">
        <v>713</v>
      </c>
      <c r="AD230" s="6" t="s">
        <v>714</v>
      </c>
    </row>
    <row r="231" spans="1:30" ht="15" customHeight="1" x14ac:dyDescent="0.2">
      <c r="A231" s="6" t="s">
        <v>596</v>
      </c>
      <c r="B231" s="6" t="s">
        <v>595</v>
      </c>
      <c r="D231" s="6" t="s">
        <v>8</v>
      </c>
      <c r="E231" s="6">
        <v>4.9336399999999996</v>
      </c>
      <c r="F231" s="6">
        <v>1.8823500000000001E-3</v>
      </c>
      <c r="H231" s="6">
        <v>-1.15211</v>
      </c>
      <c r="I231" s="6">
        <v>0.643042</v>
      </c>
      <c r="J231" s="6">
        <v>0.50906399999999996</v>
      </c>
      <c r="K231" s="6">
        <f t="shared" si="6"/>
        <v>1.6611739999999999</v>
      </c>
      <c r="L231" s="6">
        <f t="shared" si="7"/>
        <v>-0.13397800000000004</v>
      </c>
      <c r="N231" s="6">
        <v>14</v>
      </c>
      <c r="O231" s="6">
        <v>14</v>
      </c>
      <c r="P231" s="6">
        <v>6</v>
      </c>
      <c r="Q231" s="6">
        <v>47.7</v>
      </c>
      <c r="R231" s="6">
        <v>47.7</v>
      </c>
      <c r="S231" s="6">
        <v>25.8</v>
      </c>
      <c r="T231" s="6">
        <v>32.866</v>
      </c>
      <c r="U231" s="6">
        <v>0</v>
      </c>
      <c r="V231" s="6">
        <v>28.062999999999999</v>
      </c>
      <c r="W231" s="6">
        <v>5877400000</v>
      </c>
      <c r="X231" s="6">
        <v>392</v>
      </c>
      <c r="Y231" s="6" t="s">
        <v>594</v>
      </c>
      <c r="AA231" s="6" t="s">
        <v>591</v>
      </c>
      <c r="AB231" s="6" t="s">
        <v>592</v>
      </c>
      <c r="AC231" s="6" t="s">
        <v>593</v>
      </c>
      <c r="AD231" s="6" t="s">
        <v>459</v>
      </c>
    </row>
    <row r="232" spans="1:30" ht="15" customHeight="1" x14ac:dyDescent="0.2">
      <c r="A232" s="6" t="s">
        <v>1290</v>
      </c>
      <c r="B232" s="6" t="s">
        <v>1289</v>
      </c>
      <c r="D232" s="6" t="s">
        <v>8</v>
      </c>
      <c r="E232" s="6">
        <v>1.9936400000000001</v>
      </c>
      <c r="F232" s="6">
        <v>1.6759099999999999E-2</v>
      </c>
      <c r="H232" s="6">
        <v>-1.1515299999999999</v>
      </c>
      <c r="I232" s="6">
        <v>0.64986600000000005</v>
      </c>
      <c r="J232" s="6">
        <v>0.50165899999999997</v>
      </c>
      <c r="K232" s="6">
        <f t="shared" si="6"/>
        <v>1.6531889999999998</v>
      </c>
      <c r="L232" s="6">
        <f t="shared" si="7"/>
        <v>-0.14820700000000009</v>
      </c>
      <c r="N232" s="6">
        <v>12</v>
      </c>
      <c r="O232" s="6">
        <v>12</v>
      </c>
      <c r="P232" s="6">
        <v>12</v>
      </c>
      <c r="Q232" s="6">
        <v>60.8</v>
      </c>
      <c r="R232" s="6">
        <v>60.8</v>
      </c>
      <c r="S232" s="6">
        <v>60.8</v>
      </c>
      <c r="T232" s="6">
        <v>18.431000000000001</v>
      </c>
      <c r="U232" s="6">
        <v>0</v>
      </c>
      <c r="V232" s="6">
        <v>323.31</v>
      </c>
      <c r="W232" s="6">
        <v>39929000000</v>
      </c>
      <c r="X232" s="6">
        <v>1193</v>
      </c>
      <c r="Y232" s="6" t="s">
        <v>1288</v>
      </c>
      <c r="AA232" s="6" t="s">
        <v>37</v>
      </c>
      <c r="AB232" s="6" t="s">
        <v>895</v>
      </c>
      <c r="AC232" s="6" t="s">
        <v>1287</v>
      </c>
      <c r="AD232" s="6" t="s">
        <v>7</v>
      </c>
    </row>
    <row r="233" spans="1:30" ht="15" customHeight="1" x14ac:dyDescent="0.2">
      <c r="A233" s="6" t="s">
        <v>400</v>
      </c>
      <c r="B233" s="6" t="s">
        <v>399</v>
      </c>
      <c r="D233" s="6" t="s">
        <v>8</v>
      </c>
      <c r="E233" s="6">
        <v>3.7554400000000001</v>
      </c>
      <c r="F233" s="6">
        <v>1.3944999999999999E-3</v>
      </c>
      <c r="H233" s="6">
        <v>-1.1512199999999999</v>
      </c>
      <c r="I233" s="6">
        <v>0.65319899999999997</v>
      </c>
      <c r="J233" s="6">
        <v>0.49802099999999999</v>
      </c>
      <c r="K233" s="6">
        <f t="shared" si="6"/>
        <v>1.649241</v>
      </c>
      <c r="L233" s="6">
        <f t="shared" si="7"/>
        <v>-0.15517799999999998</v>
      </c>
      <c r="N233" s="6">
        <v>9</v>
      </c>
      <c r="O233" s="6">
        <v>9</v>
      </c>
      <c r="P233" s="6">
        <v>9</v>
      </c>
      <c r="Q233" s="6">
        <v>40.799999999999997</v>
      </c>
      <c r="R233" s="6">
        <v>40.799999999999997</v>
      </c>
      <c r="S233" s="6">
        <v>40.799999999999997</v>
      </c>
      <c r="T233" s="6">
        <v>23.771999999999998</v>
      </c>
      <c r="U233" s="6">
        <v>0</v>
      </c>
      <c r="V233" s="6">
        <v>99.391999999999996</v>
      </c>
      <c r="W233" s="6">
        <v>1631100000</v>
      </c>
      <c r="X233" s="6">
        <v>206</v>
      </c>
      <c r="Y233" s="6" t="s">
        <v>398</v>
      </c>
      <c r="AA233" s="6" t="s">
        <v>395</v>
      </c>
      <c r="AB233" s="6" t="s">
        <v>396</v>
      </c>
      <c r="AC233" s="6" t="s">
        <v>397</v>
      </c>
      <c r="AD233" s="6" t="s">
        <v>271</v>
      </c>
    </row>
    <row r="234" spans="1:30" ht="15" customHeight="1" x14ac:dyDescent="0.2">
      <c r="A234" s="6" t="s">
        <v>1819</v>
      </c>
      <c r="B234" s="6" t="s">
        <v>1818</v>
      </c>
      <c r="D234" s="6" t="s">
        <v>8</v>
      </c>
      <c r="E234" s="6">
        <v>3.4567000000000001</v>
      </c>
      <c r="F234" s="6">
        <v>1.6428599999999999E-3</v>
      </c>
      <c r="H234" s="6">
        <v>-1.1510400000000001</v>
      </c>
      <c r="I234" s="6">
        <v>0.65503900000000004</v>
      </c>
      <c r="J234" s="6">
        <v>0.49600499999999997</v>
      </c>
      <c r="K234" s="6">
        <f t="shared" si="6"/>
        <v>1.6470450000000001</v>
      </c>
      <c r="L234" s="6">
        <f t="shared" si="7"/>
        <v>-0.15903400000000006</v>
      </c>
      <c r="N234" s="6">
        <v>6</v>
      </c>
      <c r="O234" s="6">
        <v>6</v>
      </c>
      <c r="P234" s="6">
        <v>6</v>
      </c>
      <c r="Q234" s="6">
        <v>42</v>
      </c>
      <c r="R234" s="6">
        <v>42</v>
      </c>
      <c r="S234" s="6">
        <v>42</v>
      </c>
      <c r="T234" s="6">
        <v>19.888999999999999</v>
      </c>
      <c r="U234" s="6">
        <v>0</v>
      </c>
      <c r="V234" s="6">
        <v>56.454999999999998</v>
      </c>
      <c r="W234" s="6">
        <v>1327000000</v>
      </c>
      <c r="X234" s="6">
        <v>170</v>
      </c>
      <c r="Y234" s="6" t="s">
        <v>1817</v>
      </c>
      <c r="AA234" s="6" t="s">
        <v>1814</v>
      </c>
      <c r="AB234" s="6" t="s">
        <v>1815</v>
      </c>
      <c r="AC234" s="6" t="s">
        <v>1816</v>
      </c>
      <c r="AD234" s="6" t="s">
        <v>962</v>
      </c>
    </row>
    <row r="235" spans="1:30" ht="15" customHeight="1" x14ac:dyDescent="0.2">
      <c r="A235" s="6" t="s">
        <v>1080</v>
      </c>
      <c r="B235" s="6" t="s">
        <v>1079</v>
      </c>
      <c r="D235" s="6" t="s">
        <v>8</v>
      </c>
      <c r="E235" s="6">
        <v>4.5594599999999996</v>
      </c>
      <c r="F235" s="6">
        <v>8.6486500000000003E-4</v>
      </c>
      <c r="H235" s="6">
        <v>-1.1504700000000001</v>
      </c>
      <c r="I235" s="6">
        <v>0.66078800000000004</v>
      </c>
      <c r="J235" s="6">
        <v>0.48967899999999998</v>
      </c>
      <c r="K235" s="6">
        <f t="shared" si="6"/>
        <v>1.6401490000000001</v>
      </c>
      <c r="L235" s="6">
        <f t="shared" si="7"/>
        <v>-0.17110900000000007</v>
      </c>
      <c r="N235" s="6">
        <v>25</v>
      </c>
      <c r="O235" s="6">
        <v>25</v>
      </c>
      <c r="P235" s="6">
        <v>25</v>
      </c>
      <c r="Q235" s="6">
        <v>64.400000000000006</v>
      </c>
      <c r="R235" s="6">
        <v>64.400000000000006</v>
      </c>
      <c r="S235" s="6">
        <v>64.400000000000006</v>
      </c>
      <c r="T235" s="6">
        <v>49.540999999999997</v>
      </c>
      <c r="U235" s="6">
        <v>0</v>
      </c>
      <c r="V235" s="6">
        <v>323.31</v>
      </c>
      <c r="W235" s="6">
        <v>18787000000</v>
      </c>
      <c r="X235" s="6">
        <v>2050</v>
      </c>
      <c r="Y235" s="6" t="s">
        <v>1078</v>
      </c>
      <c r="AA235" s="6" t="s">
        <v>1074</v>
      </c>
      <c r="AB235" s="6" t="s">
        <v>1075</v>
      </c>
      <c r="AC235" s="6" t="s">
        <v>1076</v>
      </c>
      <c r="AD235" s="6" t="s">
        <v>1077</v>
      </c>
    </row>
    <row r="236" spans="1:30" ht="15" customHeight="1" x14ac:dyDescent="0.2">
      <c r="A236" s="6" t="s">
        <v>36</v>
      </c>
      <c r="D236" s="6" t="s">
        <v>8</v>
      </c>
      <c r="E236" s="6">
        <v>4.2259000000000002</v>
      </c>
      <c r="F236" s="6">
        <v>1.0322599999999999E-3</v>
      </c>
      <c r="H236" s="6">
        <v>-1.1504000000000001</v>
      </c>
      <c r="I236" s="6">
        <v>0.66142199999999995</v>
      </c>
      <c r="J236" s="6">
        <v>0.48897800000000002</v>
      </c>
      <c r="K236" s="6">
        <f t="shared" si="6"/>
        <v>1.6393780000000002</v>
      </c>
      <c r="L236" s="6">
        <f t="shared" si="7"/>
        <v>-0.17244399999999993</v>
      </c>
      <c r="N236" s="6">
        <v>19</v>
      </c>
      <c r="O236" s="6">
        <v>19</v>
      </c>
      <c r="P236" s="6">
        <v>0</v>
      </c>
      <c r="Q236" s="6">
        <v>61.2</v>
      </c>
      <c r="R236" s="6">
        <v>61.2</v>
      </c>
      <c r="S236" s="6">
        <v>0</v>
      </c>
      <c r="T236" s="6">
        <v>26.42</v>
      </c>
      <c r="U236" s="6">
        <v>0</v>
      </c>
      <c r="V236" s="6">
        <v>296.56</v>
      </c>
      <c r="W236" s="6">
        <v>5320800000</v>
      </c>
      <c r="X236" s="6">
        <v>427</v>
      </c>
      <c r="Y236" s="6" t="s">
        <v>35</v>
      </c>
      <c r="AA236" s="6" t="s">
        <v>32</v>
      </c>
      <c r="AC236" s="6" t="s">
        <v>33</v>
      </c>
      <c r="AD236" s="6" t="s">
        <v>34</v>
      </c>
    </row>
    <row r="237" spans="1:30" ht="15" customHeight="1" x14ac:dyDescent="0.2">
      <c r="A237" s="6" t="s">
        <v>1194</v>
      </c>
      <c r="B237" s="6" t="s">
        <v>1193</v>
      </c>
      <c r="D237" s="6" t="s">
        <v>8</v>
      </c>
      <c r="E237" s="6">
        <v>3.01735</v>
      </c>
      <c r="F237" s="6">
        <v>5.0499999999999998E-3</v>
      </c>
      <c r="H237" s="6">
        <v>-1.1500300000000001</v>
      </c>
      <c r="I237" s="6">
        <v>0.66490099999999996</v>
      </c>
      <c r="J237" s="6">
        <v>0.485126</v>
      </c>
      <c r="K237" s="6">
        <f t="shared" si="6"/>
        <v>1.6351560000000001</v>
      </c>
      <c r="L237" s="6">
        <f t="shared" si="7"/>
        <v>-0.17977499999999996</v>
      </c>
      <c r="N237" s="6">
        <v>19</v>
      </c>
      <c r="O237" s="6">
        <v>19</v>
      </c>
      <c r="P237" s="6">
        <v>19</v>
      </c>
      <c r="Q237" s="6">
        <v>47.9</v>
      </c>
      <c r="R237" s="6">
        <v>47.9</v>
      </c>
      <c r="S237" s="6">
        <v>47.9</v>
      </c>
      <c r="T237" s="6">
        <v>56.156999999999996</v>
      </c>
      <c r="U237" s="6">
        <v>0</v>
      </c>
      <c r="V237" s="6">
        <v>233.55</v>
      </c>
      <c r="W237" s="6">
        <v>6614500000</v>
      </c>
      <c r="X237" s="6">
        <v>795</v>
      </c>
      <c r="Y237" s="6" t="s">
        <v>1192</v>
      </c>
      <c r="AA237" s="6" t="s">
        <v>1188</v>
      </c>
      <c r="AB237" s="6" t="s">
        <v>1189</v>
      </c>
      <c r="AC237" s="6" t="s">
        <v>1190</v>
      </c>
      <c r="AD237" s="6" t="s">
        <v>1191</v>
      </c>
    </row>
    <row r="238" spans="1:30" ht="15" customHeight="1" x14ac:dyDescent="0.2">
      <c r="A238" s="6" t="s">
        <v>183</v>
      </c>
      <c r="B238" s="6" t="s">
        <v>182</v>
      </c>
      <c r="D238" s="6" t="s">
        <v>8</v>
      </c>
      <c r="E238" s="6">
        <v>2.16743</v>
      </c>
      <c r="F238" s="6">
        <v>1.3697000000000001E-2</v>
      </c>
      <c r="H238" s="6">
        <v>-1.1499299999999999</v>
      </c>
      <c r="I238" s="6">
        <v>0.66574599999999995</v>
      </c>
      <c r="J238" s="6">
        <v>0.48418699999999998</v>
      </c>
      <c r="K238" s="6">
        <f t="shared" si="6"/>
        <v>1.6341169999999998</v>
      </c>
      <c r="L238" s="6">
        <f t="shared" si="7"/>
        <v>-0.18155899999999997</v>
      </c>
      <c r="N238" s="6">
        <v>15</v>
      </c>
      <c r="O238" s="6">
        <v>15</v>
      </c>
      <c r="P238" s="6">
        <v>15</v>
      </c>
      <c r="Q238" s="6">
        <v>34.1</v>
      </c>
      <c r="R238" s="6">
        <v>34.1</v>
      </c>
      <c r="S238" s="6">
        <v>34.1</v>
      </c>
      <c r="T238" s="6">
        <v>64.872</v>
      </c>
      <c r="U238" s="6">
        <v>0</v>
      </c>
      <c r="V238" s="6">
        <v>296.75</v>
      </c>
      <c r="W238" s="6">
        <v>3059200000</v>
      </c>
      <c r="X238" s="6">
        <v>751</v>
      </c>
      <c r="Y238" s="6" t="s">
        <v>181</v>
      </c>
      <c r="AA238" s="6" t="s">
        <v>177</v>
      </c>
      <c r="AB238" s="6" t="s">
        <v>178</v>
      </c>
      <c r="AC238" s="6" t="s">
        <v>179</v>
      </c>
      <c r="AD238" s="6" t="s">
        <v>180</v>
      </c>
    </row>
    <row r="239" spans="1:30" ht="15" customHeight="1" x14ac:dyDescent="0.2">
      <c r="A239" s="6" t="s">
        <v>859</v>
      </c>
      <c r="B239" s="6" t="s">
        <v>858</v>
      </c>
      <c r="D239" s="6" t="s">
        <v>8</v>
      </c>
      <c r="E239" s="6">
        <v>3.9854699999999998</v>
      </c>
      <c r="F239" s="6">
        <v>6.4752500000000001E-3</v>
      </c>
      <c r="H239" s="6">
        <v>-1.1496500000000001</v>
      </c>
      <c r="I239" s="6">
        <v>0.66828699999999996</v>
      </c>
      <c r="J239" s="6">
        <v>0.48136000000000001</v>
      </c>
      <c r="K239" s="6">
        <f t="shared" si="6"/>
        <v>1.6310100000000001</v>
      </c>
      <c r="L239" s="6">
        <f t="shared" si="7"/>
        <v>-0.18692699999999995</v>
      </c>
      <c r="N239" s="6">
        <v>63</v>
      </c>
      <c r="O239" s="6">
        <v>63</v>
      </c>
      <c r="P239" s="6">
        <v>60</v>
      </c>
      <c r="Q239" s="6">
        <v>51.2</v>
      </c>
      <c r="R239" s="6">
        <v>51.2</v>
      </c>
      <c r="S239" s="6">
        <v>49.7</v>
      </c>
      <c r="T239" s="6">
        <v>164.94</v>
      </c>
      <c r="U239" s="6">
        <v>0</v>
      </c>
      <c r="V239" s="6">
        <v>323.31</v>
      </c>
      <c r="W239" s="6">
        <v>17764000000</v>
      </c>
      <c r="X239" s="6">
        <v>3116</v>
      </c>
      <c r="Y239" s="6" t="s">
        <v>857</v>
      </c>
      <c r="AA239" s="6" t="s">
        <v>853</v>
      </c>
      <c r="AB239" s="6" t="s">
        <v>854</v>
      </c>
      <c r="AC239" s="6" t="s">
        <v>855</v>
      </c>
      <c r="AD239" s="6" t="s">
        <v>856</v>
      </c>
    </row>
    <row r="240" spans="1:30" ht="15" customHeight="1" x14ac:dyDescent="0.2">
      <c r="A240" s="6" t="s">
        <v>241</v>
      </c>
      <c r="B240" s="6" t="s">
        <v>240</v>
      </c>
      <c r="D240" s="6" t="s">
        <v>8</v>
      </c>
      <c r="E240" s="6">
        <v>2.7693500000000002</v>
      </c>
      <c r="F240" s="6">
        <v>5.64162E-3</v>
      </c>
      <c r="H240" s="6">
        <v>-1.1494800000000001</v>
      </c>
      <c r="I240" s="6">
        <v>0.66973000000000005</v>
      </c>
      <c r="J240" s="6">
        <v>0.47974899999999998</v>
      </c>
      <c r="K240" s="6">
        <f t="shared" si="6"/>
        <v>1.629229</v>
      </c>
      <c r="L240" s="6">
        <f t="shared" si="7"/>
        <v>-0.18998100000000007</v>
      </c>
      <c r="N240" s="6">
        <v>8</v>
      </c>
      <c r="O240" s="6">
        <v>8</v>
      </c>
      <c r="P240" s="6">
        <v>8</v>
      </c>
      <c r="Q240" s="6">
        <v>67.099999999999994</v>
      </c>
      <c r="R240" s="6">
        <v>67.099999999999994</v>
      </c>
      <c r="S240" s="6">
        <v>67.099999999999994</v>
      </c>
      <c r="T240" s="6">
        <v>16.018999999999998</v>
      </c>
      <c r="U240" s="6">
        <v>0</v>
      </c>
      <c r="V240" s="6">
        <v>37.606999999999999</v>
      </c>
      <c r="W240" s="6">
        <v>2631400000</v>
      </c>
      <c r="X240" s="6">
        <v>210</v>
      </c>
      <c r="Y240" s="6" t="s">
        <v>239</v>
      </c>
      <c r="AA240" s="6" t="s">
        <v>236</v>
      </c>
      <c r="AB240" s="6" t="s">
        <v>237</v>
      </c>
      <c r="AC240" s="6" t="s">
        <v>238</v>
      </c>
    </row>
    <row r="241" spans="1:30" ht="15" customHeight="1" x14ac:dyDescent="0.2">
      <c r="A241" s="6" t="s">
        <v>729</v>
      </c>
      <c r="B241" s="6" t="s">
        <v>728</v>
      </c>
      <c r="D241" s="6" t="s">
        <v>8</v>
      </c>
      <c r="E241" s="6">
        <v>7.0707500000000003</v>
      </c>
      <c r="F241" s="6">
        <v>1.6000000000000001E-3</v>
      </c>
      <c r="H241" s="6">
        <v>-1.14947</v>
      </c>
      <c r="I241" s="6">
        <v>0.66978099999999996</v>
      </c>
      <c r="J241" s="6">
        <v>0.47969200000000001</v>
      </c>
      <c r="K241" s="6">
        <f t="shared" si="6"/>
        <v>1.629162</v>
      </c>
      <c r="L241" s="6">
        <f t="shared" si="7"/>
        <v>-0.19008899999999995</v>
      </c>
      <c r="N241" s="6">
        <v>11</v>
      </c>
      <c r="O241" s="6">
        <v>11</v>
      </c>
      <c r="P241" s="6">
        <v>11</v>
      </c>
      <c r="Q241" s="6">
        <v>47.2</v>
      </c>
      <c r="R241" s="6">
        <v>47.2</v>
      </c>
      <c r="S241" s="6">
        <v>47.2</v>
      </c>
      <c r="T241" s="6">
        <v>23.742000000000001</v>
      </c>
      <c r="U241" s="6">
        <v>0</v>
      </c>
      <c r="V241" s="6">
        <v>227.29</v>
      </c>
      <c r="W241" s="6">
        <v>24658000000</v>
      </c>
      <c r="X241" s="6">
        <v>1563</v>
      </c>
      <c r="Y241" s="6" t="s">
        <v>727</v>
      </c>
      <c r="AA241" s="6" t="s">
        <v>724</v>
      </c>
      <c r="AB241" s="6" t="s">
        <v>725</v>
      </c>
      <c r="AC241" s="6" t="s">
        <v>726</v>
      </c>
    </row>
    <row r="242" spans="1:30" ht="15" customHeight="1" x14ac:dyDescent="0.2">
      <c r="A242" s="6" t="s">
        <v>617</v>
      </c>
      <c r="B242" s="6" t="s">
        <v>616</v>
      </c>
      <c r="D242" s="6" t="s">
        <v>8</v>
      </c>
      <c r="E242" s="6">
        <v>2.4764900000000001</v>
      </c>
      <c r="F242" s="6">
        <v>1.0627599999999999E-2</v>
      </c>
      <c r="H242" s="6">
        <v>-1.1491899999999999</v>
      </c>
      <c r="I242" s="6">
        <v>0.67220500000000005</v>
      </c>
      <c r="J242" s="6">
        <v>0.47698200000000002</v>
      </c>
      <c r="K242" s="6">
        <f t="shared" si="6"/>
        <v>1.626172</v>
      </c>
      <c r="L242" s="6">
        <f t="shared" si="7"/>
        <v>-0.19522300000000004</v>
      </c>
      <c r="N242" s="6">
        <v>11</v>
      </c>
      <c r="O242" s="6">
        <v>11</v>
      </c>
      <c r="P242" s="6">
        <v>1</v>
      </c>
      <c r="Q242" s="6">
        <v>24.6</v>
      </c>
      <c r="R242" s="6">
        <v>24.6</v>
      </c>
      <c r="S242" s="6">
        <v>1.9</v>
      </c>
      <c r="T242" s="6">
        <v>58.957000000000001</v>
      </c>
      <c r="U242" s="6">
        <v>0</v>
      </c>
      <c r="V242" s="6">
        <v>81.224999999999994</v>
      </c>
      <c r="W242" s="6">
        <v>1136800000</v>
      </c>
      <c r="X242" s="6">
        <v>268</v>
      </c>
      <c r="Y242" s="6" t="s">
        <v>615</v>
      </c>
      <c r="AA242" s="6" t="s">
        <v>611</v>
      </c>
      <c r="AB242" s="6" t="s">
        <v>612</v>
      </c>
      <c r="AC242" s="6" t="s">
        <v>613</v>
      </c>
      <c r="AD242" s="6" t="s">
        <v>614</v>
      </c>
    </row>
    <row r="243" spans="1:30" ht="15" customHeight="1" x14ac:dyDescent="0.2">
      <c r="A243" s="6" t="s">
        <v>1496</v>
      </c>
      <c r="B243" s="6" t="s">
        <v>1495</v>
      </c>
      <c r="D243" s="6" t="s">
        <v>8</v>
      </c>
      <c r="E243" s="6">
        <v>4.0065499999999998</v>
      </c>
      <c r="F243" s="6">
        <v>1.10345E-3</v>
      </c>
      <c r="H243" s="6">
        <v>-1.1487700000000001</v>
      </c>
      <c r="I243" s="6">
        <v>0.67563200000000001</v>
      </c>
      <c r="J243" s="6">
        <v>0.473134</v>
      </c>
      <c r="K243" s="6">
        <f t="shared" si="6"/>
        <v>1.621904</v>
      </c>
      <c r="L243" s="6">
        <f t="shared" si="7"/>
        <v>-0.20249800000000001</v>
      </c>
      <c r="N243" s="6">
        <v>151</v>
      </c>
      <c r="O243" s="6">
        <v>151</v>
      </c>
      <c r="P243" s="6">
        <v>151</v>
      </c>
      <c r="Q243" s="6">
        <v>48.9</v>
      </c>
      <c r="R243" s="6">
        <v>48.9</v>
      </c>
      <c r="S243" s="6">
        <v>48.9</v>
      </c>
      <c r="T243" s="6">
        <v>629.09</v>
      </c>
      <c r="U243" s="6">
        <v>0</v>
      </c>
      <c r="V243" s="6">
        <v>323.31</v>
      </c>
      <c r="W243" s="6">
        <v>17130000000</v>
      </c>
      <c r="X243" s="6">
        <v>4169</v>
      </c>
      <c r="Y243" s="6" t="s">
        <v>1494</v>
      </c>
      <c r="AA243" s="6" t="s">
        <v>1492</v>
      </c>
      <c r="AC243" s="6" t="s">
        <v>1493</v>
      </c>
    </row>
    <row r="244" spans="1:30" ht="15" customHeight="1" x14ac:dyDescent="0.2">
      <c r="A244" s="6" t="s">
        <v>723</v>
      </c>
      <c r="B244" s="6" t="s">
        <v>722</v>
      </c>
      <c r="D244" s="6" t="s">
        <v>8</v>
      </c>
      <c r="E244" s="6">
        <v>4.9461899999999996</v>
      </c>
      <c r="F244" s="6">
        <v>1.2075499999999999E-3</v>
      </c>
      <c r="H244" s="6">
        <v>-1.1487099999999999</v>
      </c>
      <c r="I244" s="6">
        <v>0.67608500000000005</v>
      </c>
      <c r="J244" s="6">
        <v>0.47262500000000002</v>
      </c>
      <c r="K244" s="6">
        <f t="shared" si="6"/>
        <v>1.621335</v>
      </c>
      <c r="L244" s="6">
        <f t="shared" si="7"/>
        <v>-0.20346000000000003</v>
      </c>
      <c r="N244" s="6">
        <v>16</v>
      </c>
      <c r="O244" s="6">
        <v>15</v>
      </c>
      <c r="P244" s="6">
        <v>15</v>
      </c>
      <c r="Q244" s="6">
        <v>25.9</v>
      </c>
      <c r="R244" s="6">
        <v>24.8</v>
      </c>
      <c r="S244" s="6">
        <v>24.8</v>
      </c>
      <c r="T244" s="6">
        <v>76.149000000000001</v>
      </c>
      <c r="U244" s="6">
        <v>0</v>
      </c>
      <c r="V244" s="6">
        <v>72.751999999999995</v>
      </c>
      <c r="W244" s="6">
        <v>1233600000</v>
      </c>
      <c r="X244" s="6">
        <v>355</v>
      </c>
      <c r="Y244" s="6" t="s">
        <v>721</v>
      </c>
      <c r="AA244" s="6" t="s">
        <v>718</v>
      </c>
      <c r="AB244" s="6" t="s">
        <v>719</v>
      </c>
      <c r="AC244" s="6" t="s">
        <v>720</v>
      </c>
    </row>
    <row r="245" spans="1:30" ht="15" customHeight="1" x14ac:dyDescent="0.2">
      <c r="A245" s="6" t="s">
        <v>1653</v>
      </c>
      <c r="B245" s="6" t="s">
        <v>1652</v>
      </c>
      <c r="D245" s="6" t="s">
        <v>8</v>
      </c>
      <c r="E245" s="6">
        <v>9.7286300000000008</v>
      </c>
      <c r="F245" s="6">
        <v>0</v>
      </c>
      <c r="H245" s="6">
        <v>-1.1483699999999999</v>
      </c>
      <c r="I245" s="6">
        <v>0.67873399999999995</v>
      </c>
      <c r="J245" s="6">
        <v>0.469638</v>
      </c>
      <c r="K245" s="6">
        <f t="shared" si="6"/>
        <v>1.6180079999999999</v>
      </c>
      <c r="L245" s="6">
        <f t="shared" si="7"/>
        <v>-0.20909599999999995</v>
      </c>
      <c r="N245" s="6">
        <v>10</v>
      </c>
      <c r="O245" s="6">
        <v>10</v>
      </c>
      <c r="P245" s="6">
        <v>10</v>
      </c>
      <c r="Q245" s="6">
        <v>32.799999999999997</v>
      </c>
      <c r="R245" s="6">
        <v>32.799999999999997</v>
      </c>
      <c r="S245" s="6">
        <v>32.799999999999997</v>
      </c>
      <c r="T245" s="6">
        <v>36.091000000000001</v>
      </c>
      <c r="U245" s="6">
        <v>0</v>
      </c>
      <c r="V245" s="6">
        <v>199.93</v>
      </c>
      <c r="W245" s="6">
        <v>3409300000</v>
      </c>
      <c r="X245" s="6">
        <v>485</v>
      </c>
      <c r="Y245" s="6" t="s">
        <v>1651</v>
      </c>
      <c r="AA245" s="6" t="s">
        <v>1648</v>
      </c>
      <c r="AB245" s="6" t="s">
        <v>1649</v>
      </c>
      <c r="AC245" s="6" t="s">
        <v>1650</v>
      </c>
    </row>
    <row r="246" spans="1:30" ht="15" customHeight="1" x14ac:dyDescent="0.2">
      <c r="A246" s="6" t="s">
        <v>627</v>
      </c>
      <c r="B246" s="6" t="s">
        <v>626</v>
      </c>
      <c r="D246" s="6" t="s">
        <v>8</v>
      </c>
      <c r="E246" s="6">
        <v>6.8277299999999999</v>
      </c>
      <c r="F246" s="6">
        <v>0</v>
      </c>
      <c r="H246" s="6">
        <v>-1.14822</v>
      </c>
      <c r="I246" s="6">
        <v>0.67991000000000001</v>
      </c>
      <c r="J246" s="6">
        <v>0.46830899999999998</v>
      </c>
      <c r="K246" s="6">
        <f t="shared" si="6"/>
        <v>1.6165289999999999</v>
      </c>
      <c r="L246" s="6">
        <f t="shared" si="7"/>
        <v>-0.21160100000000004</v>
      </c>
      <c r="N246" s="6">
        <v>25</v>
      </c>
      <c r="O246" s="6">
        <v>25</v>
      </c>
      <c r="P246" s="6">
        <v>14</v>
      </c>
      <c r="Q246" s="6">
        <v>64.2</v>
      </c>
      <c r="R246" s="6">
        <v>64.2</v>
      </c>
      <c r="S246" s="6">
        <v>39.4</v>
      </c>
      <c r="T246" s="6">
        <v>64.132000000000005</v>
      </c>
      <c r="U246" s="6">
        <v>0</v>
      </c>
      <c r="V246" s="6">
        <v>323.31</v>
      </c>
      <c r="W246" s="6">
        <v>35940000000</v>
      </c>
      <c r="X246" s="6">
        <v>1583</v>
      </c>
      <c r="Y246" s="6" t="s">
        <v>625</v>
      </c>
      <c r="AA246" s="6" t="s">
        <v>332</v>
      </c>
      <c r="AB246" s="6" t="s">
        <v>623</v>
      </c>
      <c r="AC246" s="6" t="s">
        <v>624</v>
      </c>
    </row>
    <row r="247" spans="1:30" ht="15" customHeight="1" x14ac:dyDescent="0.2">
      <c r="A247" s="6" t="s">
        <v>828</v>
      </c>
      <c r="B247" s="6" t="s">
        <v>827</v>
      </c>
      <c r="D247" s="6" t="s">
        <v>8</v>
      </c>
      <c r="E247" s="6">
        <v>3.7488199999999998</v>
      </c>
      <c r="F247" s="6">
        <v>9.1428600000000005E-4</v>
      </c>
      <c r="H247" s="6">
        <v>-1.1476999999999999</v>
      </c>
      <c r="I247" s="6">
        <v>0.68380700000000005</v>
      </c>
      <c r="J247" s="6">
        <v>0.46389200000000003</v>
      </c>
      <c r="K247" s="6">
        <f t="shared" si="6"/>
        <v>1.6115919999999999</v>
      </c>
      <c r="L247" s="6">
        <f t="shared" si="7"/>
        <v>-0.21991500000000003</v>
      </c>
      <c r="N247" s="6">
        <v>8</v>
      </c>
      <c r="O247" s="6">
        <v>8</v>
      </c>
      <c r="P247" s="6">
        <v>8</v>
      </c>
      <c r="Q247" s="6">
        <v>72.8</v>
      </c>
      <c r="R247" s="6">
        <v>72.8</v>
      </c>
      <c r="S247" s="6">
        <v>72.8</v>
      </c>
      <c r="T247" s="6">
        <v>17.030999999999999</v>
      </c>
      <c r="U247" s="6">
        <v>0</v>
      </c>
      <c r="V247" s="6">
        <v>152.27000000000001</v>
      </c>
      <c r="W247" s="6">
        <v>5306300000</v>
      </c>
      <c r="X247" s="6">
        <v>690</v>
      </c>
      <c r="Y247" s="6" t="s">
        <v>826</v>
      </c>
      <c r="AA247" s="6" t="s">
        <v>822</v>
      </c>
      <c r="AB247" s="6" t="s">
        <v>823</v>
      </c>
      <c r="AC247" s="6" t="s">
        <v>824</v>
      </c>
      <c r="AD247" s="6" t="s">
        <v>825</v>
      </c>
    </row>
    <row r="248" spans="1:30" ht="15" customHeight="1" x14ac:dyDescent="0.2">
      <c r="A248" s="6" t="s">
        <v>159</v>
      </c>
      <c r="B248" s="6" t="s">
        <v>158</v>
      </c>
      <c r="D248" s="6" t="s">
        <v>8</v>
      </c>
      <c r="E248" s="6">
        <v>4.6687200000000004</v>
      </c>
      <c r="F248" s="6">
        <v>9.2753599999999996E-4</v>
      </c>
      <c r="H248" s="6">
        <v>-1.14706</v>
      </c>
      <c r="I248" s="6">
        <v>0.688392</v>
      </c>
      <c r="J248" s="6">
        <v>0.45866600000000002</v>
      </c>
      <c r="K248" s="6">
        <f t="shared" si="6"/>
        <v>1.605726</v>
      </c>
      <c r="L248" s="6">
        <f t="shared" si="7"/>
        <v>-0.22972599999999999</v>
      </c>
      <c r="N248" s="6">
        <v>19</v>
      </c>
      <c r="O248" s="6">
        <v>12</v>
      </c>
      <c r="P248" s="6">
        <v>11</v>
      </c>
      <c r="Q248" s="6">
        <v>33.4</v>
      </c>
      <c r="R248" s="6">
        <v>22.5</v>
      </c>
      <c r="S248" s="6">
        <v>21.3</v>
      </c>
      <c r="T248" s="6">
        <v>69.370999999999995</v>
      </c>
      <c r="U248" s="6">
        <v>0</v>
      </c>
      <c r="V248" s="6">
        <v>76.634</v>
      </c>
      <c r="W248" s="6">
        <v>1180600000</v>
      </c>
      <c r="X248" s="6">
        <v>234</v>
      </c>
      <c r="Y248" s="6" t="s">
        <v>157</v>
      </c>
      <c r="AA248" s="6" t="s">
        <v>153</v>
      </c>
      <c r="AB248" s="6" t="s">
        <v>154</v>
      </c>
      <c r="AC248" s="6" t="s">
        <v>155</v>
      </c>
      <c r="AD248" s="6" t="s">
        <v>156</v>
      </c>
    </row>
    <row r="249" spans="1:30" ht="15" customHeight="1" x14ac:dyDescent="0.2">
      <c r="A249" s="6" t="s">
        <v>1045</v>
      </c>
      <c r="B249" s="6" t="s">
        <v>1044</v>
      </c>
      <c r="D249" s="6" t="s">
        <v>8</v>
      </c>
      <c r="E249" s="6">
        <v>5.16479</v>
      </c>
      <c r="F249" s="6">
        <v>1.45455E-3</v>
      </c>
      <c r="H249" s="6">
        <v>-1.1470400000000001</v>
      </c>
      <c r="I249" s="6">
        <v>0.68851300000000004</v>
      </c>
      <c r="J249" s="6">
        <v>0.45852799999999999</v>
      </c>
      <c r="K249" s="6">
        <f t="shared" si="6"/>
        <v>1.6055680000000001</v>
      </c>
      <c r="L249" s="6">
        <f t="shared" si="7"/>
        <v>-0.22998500000000005</v>
      </c>
      <c r="N249" s="6">
        <v>17</v>
      </c>
      <c r="O249" s="6">
        <v>17</v>
      </c>
      <c r="P249" s="6">
        <v>17</v>
      </c>
      <c r="Q249" s="6">
        <v>25.6</v>
      </c>
      <c r="R249" s="6">
        <v>25.6</v>
      </c>
      <c r="S249" s="6">
        <v>25.6</v>
      </c>
      <c r="T249" s="6">
        <v>85.238</v>
      </c>
      <c r="U249" s="6">
        <v>0</v>
      </c>
      <c r="V249" s="6">
        <v>71.168000000000006</v>
      </c>
      <c r="W249" s="6">
        <v>1583500000</v>
      </c>
      <c r="X249" s="6">
        <v>357</v>
      </c>
      <c r="Y249" s="6" t="s">
        <v>1043</v>
      </c>
      <c r="AA249" s="6" t="s">
        <v>1039</v>
      </c>
      <c r="AB249" s="6" t="s">
        <v>1040</v>
      </c>
      <c r="AC249" s="6" t="s">
        <v>1041</v>
      </c>
      <c r="AD249" s="6" t="s">
        <v>1042</v>
      </c>
    </row>
    <row r="250" spans="1:30" ht="15" customHeight="1" x14ac:dyDescent="0.2">
      <c r="A250" s="6" t="s">
        <v>1760</v>
      </c>
      <c r="B250" s="6" t="s">
        <v>1759</v>
      </c>
      <c r="D250" s="6" t="s">
        <v>8</v>
      </c>
      <c r="E250" s="6">
        <v>3.6777199999999999</v>
      </c>
      <c r="F250" s="6">
        <v>1.05495E-3</v>
      </c>
      <c r="H250" s="6">
        <v>-1.1466499999999999</v>
      </c>
      <c r="I250" s="6">
        <v>0.69123699999999999</v>
      </c>
      <c r="J250" s="6">
        <v>0.45540799999999998</v>
      </c>
      <c r="K250" s="6">
        <f t="shared" si="6"/>
        <v>1.602058</v>
      </c>
      <c r="L250" s="6">
        <f t="shared" si="7"/>
        <v>-0.23582900000000001</v>
      </c>
      <c r="N250" s="6">
        <v>8</v>
      </c>
      <c r="O250" s="6">
        <v>8</v>
      </c>
      <c r="P250" s="6">
        <v>8</v>
      </c>
      <c r="Q250" s="6">
        <v>44.2</v>
      </c>
      <c r="R250" s="6">
        <v>44.2</v>
      </c>
      <c r="S250" s="6">
        <v>44.2</v>
      </c>
      <c r="T250" s="6">
        <v>40.317</v>
      </c>
      <c r="U250" s="6">
        <v>0</v>
      </c>
      <c r="V250" s="6">
        <v>129.6</v>
      </c>
      <c r="W250" s="6">
        <v>4621800000</v>
      </c>
      <c r="X250" s="6">
        <v>269</v>
      </c>
      <c r="Y250" s="6" t="s">
        <v>1758</v>
      </c>
      <c r="AA250" s="6" t="s">
        <v>1756</v>
      </c>
      <c r="AC250" s="6" t="s">
        <v>1757</v>
      </c>
    </row>
    <row r="251" spans="1:30" ht="15" customHeight="1" x14ac:dyDescent="0.2">
      <c r="A251" s="6" t="s">
        <v>1521</v>
      </c>
      <c r="B251" s="6" t="s">
        <v>1520</v>
      </c>
      <c r="D251" s="6" t="s">
        <v>8</v>
      </c>
      <c r="E251" s="6">
        <v>6.1230500000000001</v>
      </c>
      <c r="F251" s="6">
        <v>1.23077E-3</v>
      </c>
      <c r="H251" s="6">
        <v>-1.14662</v>
      </c>
      <c r="I251" s="6">
        <v>0.69139300000000004</v>
      </c>
      <c r="J251" s="6">
        <v>0.45522899999999999</v>
      </c>
      <c r="K251" s="6">
        <f t="shared" si="6"/>
        <v>1.6018490000000001</v>
      </c>
      <c r="L251" s="6">
        <f t="shared" si="7"/>
        <v>-0.23616400000000004</v>
      </c>
      <c r="N251" s="6">
        <v>19</v>
      </c>
      <c r="O251" s="6">
        <v>19</v>
      </c>
      <c r="P251" s="6">
        <v>19</v>
      </c>
      <c r="Q251" s="6">
        <v>36.4</v>
      </c>
      <c r="R251" s="6">
        <v>36.4</v>
      </c>
      <c r="S251" s="6">
        <v>36.4</v>
      </c>
      <c r="T251" s="6">
        <v>74.266999999999996</v>
      </c>
      <c r="U251" s="6">
        <v>0</v>
      </c>
      <c r="V251" s="6">
        <v>265.89</v>
      </c>
      <c r="W251" s="6">
        <v>1915900000</v>
      </c>
      <c r="X251" s="6">
        <v>547</v>
      </c>
      <c r="Y251" s="6" t="s">
        <v>1519</v>
      </c>
      <c r="AA251" s="6" t="s">
        <v>1516</v>
      </c>
      <c r="AB251" s="6" t="s">
        <v>1517</v>
      </c>
      <c r="AC251" s="6" t="s">
        <v>1518</v>
      </c>
    </row>
    <row r="252" spans="1:30" ht="15" customHeight="1" x14ac:dyDescent="0.2">
      <c r="A252" s="6" t="s">
        <v>435</v>
      </c>
      <c r="B252" s="6" t="s">
        <v>434</v>
      </c>
      <c r="D252" s="6" t="s">
        <v>8</v>
      </c>
      <c r="E252" s="6">
        <v>2.18831</v>
      </c>
      <c r="F252" s="6">
        <v>1.41805E-2</v>
      </c>
      <c r="H252" s="6">
        <v>-1.1460399999999999</v>
      </c>
      <c r="I252" s="6">
        <v>0.69523599999999997</v>
      </c>
      <c r="J252" s="6">
        <v>0.45080900000000002</v>
      </c>
      <c r="K252" s="6">
        <f t="shared" si="6"/>
        <v>1.596849</v>
      </c>
      <c r="L252" s="6">
        <f t="shared" si="7"/>
        <v>-0.24442699999999995</v>
      </c>
      <c r="N252" s="6">
        <v>12</v>
      </c>
      <c r="O252" s="6">
        <v>12</v>
      </c>
      <c r="P252" s="6">
        <v>12</v>
      </c>
      <c r="Q252" s="6">
        <v>17.5</v>
      </c>
      <c r="R252" s="6">
        <v>17.5</v>
      </c>
      <c r="S252" s="6">
        <v>17.5</v>
      </c>
      <c r="T252" s="6">
        <v>84.87</v>
      </c>
      <c r="U252" s="6">
        <v>0</v>
      </c>
      <c r="V252" s="6">
        <v>45.598999999999997</v>
      </c>
      <c r="W252" s="6">
        <v>767600000</v>
      </c>
      <c r="X252" s="6">
        <v>175</v>
      </c>
      <c r="Y252" s="6" t="s">
        <v>433</v>
      </c>
      <c r="AA252" s="6" t="s">
        <v>429</v>
      </c>
      <c r="AB252" s="6" t="s">
        <v>430</v>
      </c>
      <c r="AC252" s="6" t="s">
        <v>431</v>
      </c>
      <c r="AD252" s="6" t="s">
        <v>432</v>
      </c>
    </row>
    <row r="253" spans="1:30" ht="15" customHeight="1" x14ac:dyDescent="0.2">
      <c r="A253" s="6" t="s">
        <v>821</v>
      </c>
      <c r="B253" s="6" t="s">
        <v>820</v>
      </c>
      <c r="D253" s="6" t="s">
        <v>8</v>
      </c>
      <c r="E253" s="6">
        <v>2.5940699999999999</v>
      </c>
      <c r="F253" s="6">
        <v>7.3301399999999997E-3</v>
      </c>
      <c r="H253" s="6">
        <v>-1.14524</v>
      </c>
      <c r="I253" s="6">
        <v>0.70039600000000002</v>
      </c>
      <c r="J253" s="6">
        <v>0.44484000000000001</v>
      </c>
      <c r="K253" s="6">
        <f t="shared" si="6"/>
        <v>1.5900799999999999</v>
      </c>
      <c r="L253" s="6">
        <f t="shared" si="7"/>
        <v>-0.25555600000000001</v>
      </c>
      <c r="N253" s="6">
        <v>11</v>
      </c>
      <c r="O253" s="6">
        <v>11</v>
      </c>
      <c r="P253" s="6">
        <v>11</v>
      </c>
      <c r="Q253" s="6">
        <v>57.6</v>
      </c>
      <c r="R253" s="6">
        <v>57.6</v>
      </c>
      <c r="S253" s="6">
        <v>57.6</v>
      </c>
      <c r="T253" s="6">
        <v>25.035</v>
      </c>
      <c r="U253" s="6">
        <v>0</v>
      </c>
      <c r="V253" s="6">
        <v>164.23</v>
      </c>
      <c r="W253" s="6">
        <v>1120900000</v>
      </c>
      <c r="X253" s="6">
        <v>170</v>
      </c>
      <c r="Y253" s="6" t="s">
        <v>819</v>
      </c>
      <c r="AA253" s="6" t="s">
        <v>815</v>
      </c>
      <c r="AB253" s="6" t="s">
        <v>816</v>
      </c>
      <c r="AC253" s="6" t="s">
        <v>817</v>
      </c>
      <c r="AD253" s="6" t="s">
        <v>818</v>
      </c>
    </row>
    <row r="254" spans="1:30" ht="15" customHeight="1" x14ac:dyDescent="0.2">
      <c r="A254" s="6" t="s">
        <v>1229</v>
      </c>
      <c r="B254" s="6" t="s">
        <v>1228</v>
      </c>
      <c r="D254" s="6" t="s">
        <v>8</v>
      </c>
      <c r="E254" s="6">
        <v>2.15855</v>
      </c>
      <c r="F254" s="6">
        <v>1.2128E-2</v>
      </c>
      <c r="H254" s="6">
        <v>-1.1450400000000001</v>
      </c>
      <c r="I254" s="6">
        <v>0.701623</v>
      </c>
      <c r="J254" s="6">
        <v>0.44341399999999997</v>
      </c>
      <c r="K254" s="6">
        <f t="shared" si="6"/>
        <v>1.588454</v>
      </c>
      <c r="L254" s="6">
        <f t="shared" si="7"/>
        <v>-0.25820900000000002</v>
      </c>
      <c r="N254" s="6">
        <v>11</v>
      </c>
      <c r="O254" s="6">
        <v>11</v>
      </c>
      <c r="P254" s="6">
        <v>11</v>
      </c>
      <c r="Q254" s="6">
        <v>63.2</v>
      </c>
      <c r="R254" s="6">
        <v>63.2</v>
      </c>
      <c r="S254" s="6">
        <v>63.2</v>
      </c>
      <c r="T254" s="6">
        <v>23.545000000000002</v>
      </c>
      <c r="U254" s="6">
        <v>0</v>
      </c>
      <c r="V254" s="6">
        <v>198.81</v>
      </c>
      <c r="W254" s="6">
        <v>1177000000</v>
      </c>
      <c r="X254" s="6">
        <v>303</v>
      </c>
      <c r="Y254" s="6" t="s">
        <v>1227</v>
      </c>
      <c r="AA254" s="6" t="s">
        <v>1225</v>
      </c>
      <c r="AB254" s="6" t="s">
        <v>1123</v>
      </c>
      <c r="AC254" s="6" t="s">
        <v>1226</v>
      </c>
    </row>
    <row r="255" spans="1:30" ht="15" customHeight="1" x14ac:dyDescent="0.2">
      <c r="A255" s="6" t="s">
        <v>1280</v>
      </c>
      <c r="B255" s="6" t="s">
        <v>1279</v>
      </c>
      <c r="D255" s="6" t="s">
        <v>8</v>
      </c>
      <c r="E255" s="6">
        <v>2.3680099999999999</v>
      </c>
      <c r="F255" s="6">
        <v>8.3470300000000001E-3</v>
      </c>
      <c r="H255" s="6">
        <v>-1.1446099999999999</v>
      </c>
      <c r="I255" s="6">
        <v>0.70421</v>
      </c>
      <c r="J255" s="6">
        <v>0.44040099999999999</v>
      </c>
      <c r="K255" s="6">
        <f t="shared" si="6"/>
        <v>1.5850109999999999</v>
      </c>
      <c r="L255" s="6">
        <f t="shared" si="7"/>
        <v>-0.26380900000000002</v>
      </c>
      <c r="N255" s="6">
        <v>9</v>
      </c>
      <c r="O255" s="6">
        <v>9</v>
      </c>
      <c r="P255" s="6">
        <v>9</v>
      </c>
      <c r="Q255" s="6">
        <v>57.5</v>
      </c>
      <c r="R255" s="6">
        <v>57.5</v>
      </c>
      <c r="S255" s="6">
        <v>57.5</v>
      </c>
      <c r="T255" s="6">
        <v>16.445</v>
      </c>
      <c r="U255" s="6">
        <v>0</v>
      </c>
      <c r="V255" s="6">
        <v>65.08</v>
      </c>
      <c r="W255" s="6">
        <v>7619400000</v>
      </c>
      <c r="X255" s="6">
        <v>453</v>
      </c>
      <c r="Y255" s="6" t="s">
        <v>1278</v>
      </c>
      <c r="AA255" s="6" t="s">
        <v>1277</v>
      </c>
      <c r="AB255" s="6" t="s">
        <v>166</v>
      </c>
      <c r="AC255" s="6" t="s">
        <v>521</v>
      </c>
      <c r="AD255" s="6" t="s">
        <v>7</v>
      </c>
    </row>
    <row r="256" spans="1:30" ht="15" customHeight="1" x14ac:dyDescent="0.2">
      <c r="A256" s="6" t="s">
        <v>1784</v>
      </c>
      <c r="B256" s="6" t="s">
        <v>1783</v>
      </c>
      <c r="D256" s="6" t="s">
        <v>8</v>
      </c>
      <c r="E256" s="6">
        <v>8.5681499999999993</v>
      </c>
      <c r="F256" s="6">
        <v>0</v>
      </c>
      <c r="H256" s="6">
        <v>-1.1445799999999999</v>
      </c>
      <c r="I256" s="6">
        <v>0.70439499999999999</v>
      </c>
      <c r="J256" s="6">
        <v>0.44018600000000002</v>
      </c>
      <c r="K256" s="6">
        <f t="shared" si="6"/>
        <v>1.5847659999999999</v>
      </c>
      <c r="L256" s="6">
        <f t="shared" si="7"/>
        <v>-0.26420899999999997</v>
      </c>
      <c r="N256" s="6">
        <v>21</v>
      </c>
      <c r="O256" s="6">
        <v>21</v>
      </c>
      <c r="P256" s="6">
        <v>21</v>
      </c>
      <c r="Q256" s="6">
        <v>53.2</v>
      </c>
      <c r="R256" s="6">
        <v>53.2</v>
      </c>
      <c r="S256" s="6">
        <v>53.2</v>
      </c>
      <c r="T256" s="6">
        <v>55.399000000000001</v>
      </c>
      <c r="U256" s="6">
        <v>0</v>
      </c>
      <c r="V256" s="6">
        <v>142.49</v>
      </c>
      <c r="W256" s="6">
        <v>2408300000</v>
      </c>
      <c r="X256" s="6">
        <v>580</v>
      </c>
      <c r="Y256" s="6" t="s">
        <v>1782</v>
      </c>
      <c r="AA256" s="6" t="s">
        <v>1779</v>
      </c>
      <c r="AB256" s="6" t="s">
        <v>1780</v>
      </c>
      <c r="AC256" s="6" t="s">
        <v>1781</v>
      </c>
      <c r="AD256" s="6" t="s">
        <v>106</v>
      </c>
    </row>
    <row r="257" spans="1:30" ht="15" customHeight="1" x14ac:dyDescent="0.2">
      <c r="A257" s="6" t="s">
        <v>1485</v>
      </c>
      <c r="B257" s="6" t="s">
        <v>1484</v>
      </c>
      <c r="D257" s="6" t="s">
        <v>8</v>
      </c>
      <c r="E257" s="6">
        <v>6.1655899999999999</v>
      </c>
      <c r="F257" s="6">
        <v>1.18519E-3</v>
      </c>
      <c r="H257" s="6">
        <v>-1.14445</v>
      </c>
      <c r="I257" s="6">
        <v>0.70516900000000005</v>
      </c>
      <c r="J257" s="6">
        <v>0.43928200000000001</v>
      </c>
      <c r="K257" s="6">
        <f t="shared" si="6"/>
        <v>1.5837319999999999</v>
      </c>
      <c r="L257" s="6">
        <f t="shared" si="7"/>
        <v>-0.26588700000000004</v>
      </c>
      <c r="N257" s="6">
        <v>26</v>
      </c>
      <c r="O257" s="6">
        <v>26</v>
      </c>
      <c r="P257" s="6">
        <v>24</v>
      </c>
      <c r="Q257" s="6">
        <v>52.8</v>
      </c>
      <c r="R257" s="6">
        <v>52.8</v>
      </c>
      <c r="S257" s="6">
        <v>50.7</v>
      </c>
      <c r="T257" s="6">
        <v>66.022000000000006</v>
      </c>
      <c r="U257" s="6">
        <v>0</v>
      </c>
      <c r="V257" s="6">
        <v>250.56</v>
      </c>
      <c r="W257" s="6">
        <v>2352400000</v>
      </c>
      <c r="X257" s="6">
        <v>614</v>
      </c>
      <c r="Y257" s="6" t="s">
        <v>1483</v>
      </c>
      <c r="AC257" s="6" t="s">
        <v>1482</v>
      </c>
      <c r="AD257" s="6" t="s">
        <v>271</v>
      </c>
    </row>
    <row r="258" spans="1:30" ht="15" customHeight="1" x14ac:dyDescent="0.2">
      <c r="A258" s="6" t="s">
        <v>773</v>
      </c>
      <c r="B258" s="6" t="s">
        <v>772</v>
      </c>
      <c r="D258" s="6" t="s">
        <v>8</v>
      </c>
      <c r="E258" s="6">
        <v>3.5954600000000001</v>
      </c>
      <c r="F258" s="6">
        <v>2.45926E-3</v>
      </c>
      <c r="H258" s="6">
        <v>-1.14445</v>
      </c>
      <c r="I258" s="6">
        <v>0.70520400000000005</v>
      </c>
      <c r="J258" s="6">
        <v>0.43924099999999999</v>
      </c>
      <c r="K258" s="6">
        <f t="shared" si="6"/>
        <v>1.583691</v>
      </c>
      <c r="L258" s="6">
        <f t="shared" si="7"/>
        <v>-0.26596300000000006</v>
      </c>
      <c r="N258" s="6">
        <v>30</v>
      </c>
      <c r="O258" s="6">
        <v>30</v>
      </c>
      <c r="P258" s="6">
        <v>22</v>
      </c>
      <c r="Q258" s="6">
        <v>54.1</v>
      </c>
      <c r="R258" s="6">
        <v>54.1</v>
      </c>
      <c r="S258" s="6">
        <v>41.6</v>
      </c>
      <c r="T258" s="6">
        <v>67.819000000000003</v>
      </c>
      <c r="U258" s="6">
        <v>0</v>
      </c>
      <c r="V258" s="6">
        <v>243.1</v>
      </c>
      <c r="W258" s="6">
        <v>7315700000</v>
      </c>
      <c r="X258" s="6">
        <v>982</v>
      </c>
      <c r="Y258" s="6" t="s">
        <v>771</v>
      </c>
      <c r="AA258" s="6" t="s">
        <v>767</v>
      </c>
      <c r="AB258" s="6" t="s">
        <v>768</v>
      </c>
      <c r="AC258" s="6" t="s">
        <v>769</v>
      </c>
      <c r="AD258" s="6" t="s">
        <v>770</v>
      </c>
    </row>
    <row r="259" spans="1:30" ht="15" customHeight="1" x14ac:dyDescent="0.2">
      <c r="A259" s="6" t="s">
        <v>48</v>
      </c>
      <c r="B259" s="6" t="s">
        <v>47</v>
      </c>
      <c r="D259" s="6" t="s">
        <v>8</v>
      </c>
      <c r="E259" s="6">
        <v>7.4496599999999997</v>
      </c>
      <c r="F259" s="6">
        <v>0</v>
      </c>
      <c r="H259" s="6">
        <v>-1.1444300000000001</v>
      </c>
      <c r="I259" s="6">
        <v>0.70528800000000003</v>
      </c>
      <c r="J259" s="6">
        <v>0.43914399999999998</v>
      </c>
      <c r="K259" s="6">
        <f t="shared" ref="K259:K303" si="8">J259-H259</f>
        <v>1.583574</v>
      </c>
      <c r="L259" s="6">
        <f t="shared" ref="L259:L303" si="9">J259-I259</f>
        <v>-0.26614400000000005</v>
      </c>
      <c r="N259" s="6">
        <v>10</v>
      </c>
      <c r="O259" s="6">
        <v>10</v>
      </c>
      <c r="P259" s="6">
        <v>10</v>
      </c>
      <c r="Q259" s="6">
        <v>48.6</v>
      </c>
      <c r="R259" s="6">
        <v>48.6</v>
      </c>
      <c r="S259" s="6">
        <v>48.6</v>
      </c>
      <c r="T259" s="6">
        <v>23.763999999999999</v>
      </c>
      <c r="U259" s="6">
        <v>0</v>
      </c>
      <c r="V259" s="6">
        <v>285.93</v>
      </c>
      <c r="W259" s="6">
        <v>1802600000</v>
      </c>
      <c r="X259" s="6">
        <v>501</v>
      </c>
      <c r="Y259" s="6" t="s">
        <v>46</v>
      </c>
      <c r="AA259" s="6" t="s">
        <v>43</v>
      </c>
      <c r="AB259" s="6" t="s">
        <v>44</v>
      </c>
      <c r="AC259" s="6" t="s">
        <v>45</v>
      </c>
    </row>
    <row r="260" spans="1:30" ht="15" customHeight="1" x14ac:dyDescent="0.2">
      <c r="A260" s="6" t="s">
        <v>1383</v>
      </c>
      <c r="B260" s="6" t="s">
        <v>1382</v>
      </c>
      <c r="D260" s="6" t="s">
        <v>8</v>
      </c>
      <c r="E260" s="6">
        <v>5.3903699999999999</v>
      </c>
      <c r="F260" s="6">
        <v>2.0465100000000001E-3</v>
      </c>
      <c r="H260" s="6">
        <v>-1.1436999999999999</v>
      </c>
      <c r="I260" s="6">
        <v>0.70957199999999998</v>
      </c>
      <c r="J260" s="6">
        <v>0.43412499999999998</v>
      </c>
      <c r="K260" s="6">
        <f t="shared" si="8"/>
        <v>1.5778249999999998</v>
      </c>
      <c r="L260" s="6">
        <f t="shared" si="9"/>
        <v>-0.275447</v>
      </c>
      <c r="N260" s="6">
        <v>20</v>
      </c>
      <c r="O260" s="6">
        <v>20</v>
      </c>
      <c r="P260" s="6">
        <v>1</v>
      </c>
      <c r="Q260" s="6">
        <v>64.3</v>
      </c>
      <c r="R260" s="6">
        <v>64.3</v>
      </c>
      <c r="S260" s="6">
        <v>2.7</v>
      </c>
      <c r="T260" s="6">
        <v>49.83</v>
      </c>
      <c r="U260" s="6">
        <v>0</v>
      </c>
      <c r="V260" s="6">
        <v>323.31</v>
      </c>
      <c r="W260" s="6">
        <v>21511000000</v>
      </c>
      <c r="X260" s="6">
        <v>3167</v>
      </c>
      <c r="Y260" s="6" t="s">
        <v>1381</v>
      </c>
      <c r="AA260" s="6" t="s">
        <v>1378</v>
      </c>
      <c r="AB260" s="6" t="s">
        <v>1379</v>
      </c>
      <c r="AC260" s="6" t="s">
        <v>1380</v>
      </c>
      <c r="AD260" s="6" t="s">
        <v>1368</v>
      </c>
    </row>
    <row r="261" spans="1:30" ht="15" customHeight="1" x14ac:dyDescent="0.2">
      <c r="A261" s="6" t="s">
        <v>1739</v>
      </c>
      <c r="B261" s="6" t="s">
        <v>1738</v>
      </c>
      <c r="D261" s="6" t="s">
        <v>8</v>
      </c>
      <c r="E261" s="6">
        <v>5.2144300000000001</v>
      </c>
      <c r="F261" s="6">
        <v>1.4222200000000001E-3</v>
      </c>
      <c r="H261" s="6">
        <v>-1.1428199999999999</v>
      </c>
      <c r="I261" s="6">
        <v>0.71448500000000004</v>
      </c>
      <c r="J261" s="6">
        <v>0.42833599999999999</v>
      </c>
      <c r="K261" s="6">
        <f t="shared" si="8"/>
        <v>1.571156</v>
      </c>
      <c r="L261" s="6">
        <f t="shared" si="9"/>
        <v>-0.28614900000000004</v>
      </c>
      <c r="N261" s="6">
        <v>11</v>
      </c>
      <c r="O261" s="6">
        <v>11</v>
      </c>
      <c r="P261" s="6">
        <v>11</v>
      </c>
      <c r="Q261" s="6">
        <v>63.6</v>
      </c>
      <c r="R261" s="6">
        <v>63.6</v>
      </c>
      <c r="S261" s="6">
        <v>63.6</v>
      </c>
      <c r="T261" s="6">
        <v>26.922999999999998</v>
      </c>
      <c r="U261" s="6">
        <v>0</v>
      </c>
      <c r="V261" s="6">
        <v>323.31</v>
      </c>
      <c r="W261" s="6">
        <v>4023400000</v>
      </c>
      <c r="X261" s="6">
        <v>656</v>
      </c>
      <c r="Y261" s="6" t="s">
        <v>1737</v>
      </c>
      <c r="AA261" s="6" t="s">
        <v>1733</v>
      </c>
      <c r="AB261" s="6" t="s">
        <v>1734</v>
      </c>
      <c r="AC261" s="6" t="s">
        <v>1735</v>
      </c>
      <c r="AD261" s="6" t="s">
        <v>1736</v>
      </c>
    </row>
    <row r="262" spans="1:30" ht="15" customHeight="1" x14ac:dyDescent="0.2">
      <c r="A262" s="6" t="s">
        <v>766</v>
      </c>
      <c r="B262" s="6" t="s">
        <v>765</v>
      </c>
      <c r="D262" s="6" t="s">
        <v>8</v>
      </c>
      <c r="E262" s="6">
        <v>7.5430900000000003</v>
      </c>
      <c r="F262" s="6">
        <v>0</v>
      </c>
      <c r="H262" s="6">
        <v>-1.1426499999999999</v>
      </c>
      <c r="I262" s="6">
        <v>0.71539799999999998</v>
      </c>
      <c r="J262" s="6">
        <v>0.42725600000000002</v>
      </c>
      <c r="K262" s="6">
        <f t="shared" si="8"/>
        <v>1.569906</v>
      </c>
      <c r="L262" s="6">
        <f t="shared" si="9"/>
        <v>-0.28814199999999995</v>
      </c>
      <c r="N262" s="6">
        <v>9</v>
      </c>
      <c r="O262" s="6">
        <v>9</v>
      </c>
      <c r="P262" s="6">
        <v>9</v>
      </c>
      <c r="Q262" s="6">
        <v>43.3</v>
      </c>
      <c r="R262" s="6">
        <v>43.3</v>
      </c>
      <c r="S262" s="6">
        <v>43.3</v>
      </c>
      <c r="T262" s="6">
        <v>29.483000000000001</v>
      </c>
      <c r="U262" s="6">
        <v>0</v>
      </c>
      <c r="V262" s="6">
        <v>75.882999999999996</v>
      </c>
      <c r="W262" s="6">
        <v>3120600000</v>
      </c>
      <c r="X262" s="6">
        <v>360</v>
      </c>
      <c r="Y262" s="6" t="s">
        <v>764</v>
      </c>
      <c r="AA262" s="6" t="s">
        <v>307</v>
      </c>
      <c r="AB262" s="6" t="s">
        <v>762</v>
      </c>
      <c r="AC262" s="6" t="s">
        <v>763</v>
      </c>
      <c r="AD262" s="6" t="s">
        <v>211</v>
      </c>
    </row>
    <row r="263" spans="1:30" ht="15" customHeight="1" x14ac:dyDescent="0.2">
      <c r="A263" s="6" t="s">
        <v>524</v>
      </c>
      <c r="B263" s="6" t="s">
        <v>523</v>
      </c>
      <c r="D263" s="6" t="s">
        <v>8</v>
      </c>
      <c r="E263" s="6">
        <v>2.1636700000000002</v>
      </c>
      <c r="F263" s="6">
        <v>1.2980500000000001E-2</v>
      </c>
      <c r="H263" s="6">
        <v>-1.1426499999999999</v>
      </c>
      <c r="I263" s="6">
        <v>0.71540499999999996</v>
      </c>
      <c r="J263" s="6">
        <v>0.42724699999999999</v>
      </c>
      <c r="K263" s="6">
        <f t="shared" si="8"/>
        <v>1.5698969999999999</v>
      </c>
      <c r="L263" s="6">
        <f t="shared" si="9"/>
        <v>-0.28815799999999997</v>
      </c>
      <c r="N263" s="6">
        <v>7</v>
      </c>
      <c r="O263" s="6">
        <v>7</v>
      </c>
      <c r="P263" s="6">
        <v>7</v>
      </c>
      <c r="Q263" s="6">
        <v>60</v>
      </c>
      <c r="R263" s="6">
        <v>60</v>
      </c>
      <c r="S263" s="6">
        <v>60</v>
      </c>
      <c r="T263" s="6">
        <v>15.55</v>
      </c>
      <c r="U263" s="6">
        <v>0</v>
      </c>
      <c r="V263" s="6">
        <v>88.52</v>
      </c>
      <c r="W263" s="6">
        <v>1763200000</v>
      </c>
      <c r="X263" s="6">
        <v>357</v>
      </c>
      <c r="Y263" s="6" t="s">
        <v>522</v>
      </c>
      <c r="AA263" s="6" t="s">
        <v>520</v>
      </c>
      <c r="AB263" s="6" t="s">
        <v>38</v>
      </c>
      <c r="AC263" s="6" t="s">
        <v>521</v>
      </c>
      <c r="AD263" s="6" t="s">
        <v>7</v>
      </c>
    </row>
    <row r="264" spans="1:30" ht="15" customHeight="1" x14ac:dyDescent="0.2">
      <c r="A264" s="6" t="s">
        <v>318</v>
      </c>
      <c r="B264" s="6" t="s">
        <v>317</v>
      </c>
      <c r="D264" s="6" t="s">
        <v>8</v>
      </c>
      <c r="E264" s="6">
        <v>1.9671099999999999</v>
      </c>
      <c r="F264" s="6">
        <v>1.7651199999999999E-2</v>
      </c>
      <c r="H264" s="6">
        <v>-1.14222</v>
      </c>
      <c r="I264" s="6">
        <v>0.717754</v>
      </c>
      <c r="J264" s="6">
        <v>0.42446299999999998</v>
      </c>
      <c r="K264" s="6">
        <f t="shared" si="8"/>
        <v>1.566683</v>
      </c>
      <c r="L264" s="6">
        <f t="shared" si="9"/>
        <v>-0.29329100000000002</v>
      </c>
      <c r="N264" s="6">
        <v>6</v>
      </c>
      <c r="O264" s="6">
        <v>6</v>
      </c>
      <c r="P264" s="6">
        <v>5</v>
      </c>
      <c r="Q264" s="6">
        <v>25.5</v>
      </c>
      <c r="R264" s="6">
        <v>25.5</v>
      </c>
      <c r="S264" s="6">
        <v>23.1</v>
      </c>
      <c r="T264" s="6">
        <v>26.17</v>
      </c>
      <c r="U264" s="6">
        <v>0</v>
      </c>
      <c r="V264" s="6">
        <v>133.24</v>
      </c>
      <c r="W264" s="6">
        <v>1379700000</v>
      </c>
      <c r="X264" s="6">
        <v>360</v>
      </c>
      <c r="Y264" s="6" t="s">
        <v>316</v>
      </c>
      <c r="AA264" s="6" t="s">
        <v>313</v>
      </c>
      <c r="AB264" s="6" t="s">
        <v>314</v>
      </c>
      <c r="AC264" s="6" t="s">
        <v>315</v>
      </c>
    </row>
    <row r="265" spans="1:30" ht="15" customHeight="1" x14ac:dyDescent="0.2">
      <c r="A265" s="6" t="s">
        <v>165</v>
      </c>
      <c r="B265" s="6" t="s">
        <v>164</v>
      </c>
      <c r="D265" s="6" t="s">
        <v>8</v>
      </c>
      <c r="E265" s="6">
        <v>4.8521000000000001</v>
      </c>
      <c r="F265" s="6">
        <v>1.1636400000000001E-3</v>
      </c>
      <c r="H265" s="6">
        <v>-1.1420999999999999</v>
      </c>
      <c r="I265" s="6">
        <v>0.71836900000000004</v>
      </c>
      <c r="J265" s="6">
        <v>0.423732</v>
      </c>
      <c r="K265" s="6">
        <f t="shared" si="8"/>
        <v>1.5658319999999999</v>
      </c>
      <c r="L265" s="6">
        <f t="shared" si="9"/>
        <v>-0.29463700000000004</v>
      </c>
      <c r="N265" s="6">
        <v>62</v>
      </c>
      <c r="O265" s="6">
        <v>62</v>
      </c>
      <c r="P265" s="6">
        <v>21</v>
      </c>
      <c r="Q265" s="6">
        <v>35.6</v>
      </c>
      <c r="R265" s="6">
        <v>35.6</v>
      </c>
      <c r="S265" s="6">
        <v>13.7</v>
      </c>
      <c r="T265" s="6">
        <v>245.44</v>
      </c>
      <c r="U265" s="6">
        <v>0</v>
      </c>
      <c r="V265" s="6">
        <v>323.31</v>
      </c>
      <c r="W265" s="6">
        <v>8118700000</v>
      </c>
      <c r="X265" s="6">
        <v>1362</v>
      </c>
      <c r="Y265" s="6" t="s">
        <v>163</v>
      </c>
      <c r="AA265" s="6" t="s">
        <v>160</v>
      </c>
      <c r="AB265" s="6" t="s">
        <v>161</v>
      </c>
      <c r="AC265" s="6" t="s">
        <v>162</v>
      </c>
    </row>
    <row r="266" spans="1:30" ht="15" customHeight="1" x14ac:dyDescent="0.2">
      <c r="A266" s="6" t="s">
        <v>1426</v>
      </c>
      <c r="B266" s="6" t="s">
        <v>1425</v>
      </c>
      <c r="D266" s="6" t="s">
        <v>8</v>
      </c>
      <c r="E266" s="6">
        <v>2.8738899999999998</v>
      </c>
      <c r="F266" s="6">
        <v>5.8297899999999996E-3</v>
      </c>
      <c r="H266" s="6">
        <v>-1.1420600000000001</v>
      </c>
      <c r="I266" s="6">
        <v>0.71859300000000004</v>
      </c>
      <c r="J266" s="6">
        <v>0.42346600000000001</v>
      </c>
      <c r="K266" s="6">
        <f t="shared" si="8"/>
        <v>1.5655260000000002</v>
      </c>
      <c r="L266" s="6">
        <f t="shared" si="9"/>
        <v>-0.29512700000000003</v>
      </c>
      <c r="N266" s="6">
        <v>17</v>
      </c>
      <c r="O266" s="6">
        <v>17</v>
      </c>
      <c r="P266" s="6">
        <v>16</v>
      </c>
      <c r="Q266" s="6">
        <v>41.9</v>
      </c>
      <c r="R266" s="6">
        <v>41.9</v>
      </c>
      <c r="S266" s="6">
        <v>40.200000000000003</v>
      </c>
      <c r="T266" s="6">
        <v>51.901000000000003</v>
      </c>
      <c r="U266" s="6">
        <v>0</v>
      </c>
      <c r="V266" s="6">
        <v>211.04</v>
      </c>
      <c r="W266" s="6">
        <v>2614000000</v>
      </c>
      <c r="X266" s="6">
        <v>464</v>
      </c>
      <c r="Y266" s="6" t="s">
        <v>1424</v>
      </c>
      <c r="AA266" s="6" t="s">
        <v>1422</v>
      </c>
      <c r="AC266" s="6" t="s">
        <v>1423</v>
      </c>
    </row>
    <row r="267" spans="1:30" ht="15" customHeight="1" x14ac:dyDescent="0.2">
      <c r="A267" s="6" t="s">
        <v>67</v>
      </c>
      <c r="B267" s="6" t="s">
        <v>66</v>
      </c>
      <c r="D267" s="6" t="s">
        <v>8</v>
      </c>
      <c r="E267" s="6">
        <v>3.0855299999999999</v>
      </c>
      <c r="F267" s="6">
        <v>4.8311700000000001E-3</v>
      </c>
      <c r="H267" s="6">
        <v>-1.1414800000000001</v>
      </c>
      <c r="I267" s="6">
        <v>0.72163699999999997</v>
      </c>
      <c r="J267" s="6">
        <v>0.41984100000000002</v>
      </c>
      <c r="K267" s="6">
        <f t="shared" si="8"/>
        <v>1.561321</v>
      </c>
      <c r="L267" s="6">
        <f t="shared" si="9"/>
        <v>-0.30179599999999995</v>
      </c>
      <c r="N267" s="6">
        <v>9</v>
      </c>
      <c r="O267" s="6">
        <v>9</v>
      </c>
      <c r="P267" s="6">
        <v>9</v>
      </c>
      <c r="Q267" s="6">
        <v>21.6</v>
      </c>
      <c r="R267" s="6">
        <v>21.6</v>
      </c>
      <c r="S267" s="6">
        <v>21.6</v>
      </c>
      <c r="T267" s="6">
        <v>48.798999999999999</v>
      </c>
      <c r="U267" s="6">
        <v>0</v>
      </c>
      <c r="V267" s="6">
        <v>79.335999999999999</v>
      </c>
      <c r="W267" s="6">
        <v>1328700000</v>
      </c>
      <c r="X267" s="6">
        <v>304</v>
      </c>
      <c r="Y267" s="6" t="s">
        <v>65</v>
      </c>
      <c r="AA267" s="6" t="s">
        <v>61</v>
      </c>
      <c r="AB267" s="6" t="s">
        <v>62</v>
      </c>
      <c r="AC267" s="6" t="s">
        <v>63</v>
      </c>
      <c r="AD267" s="6" t="s">
        <v>64</v>
      </c>
    </row>
    <row r="268" spans="1:30" ht="15" customHeight="1" x14ac:dyDescent="0.2">
      <c r="A268" s="6" t="s">
        <v>1606</v>
      </c>
      <c r="B268" s="6" t="s">
        <v>1605</v>
      </c>
      <c r="D268" s="6" t="s">
        <v>8</v>
      </c>
      <c r="E268" s="6">
        <v>3.8792200000000001</v>
      </c>
      <c r="F268" s="6">
        <v>1.0434800000000001E-3</v>
      </c>
      <c r="H268" s="6">
        <v>-1.1400600000000001</v>
      </c>
      <c r="I268" s="6">
        <v>0.72875999999999996</v>
      </c>
      <c r="J268" s="6">
        <v>0.41130100000000003</v>
      </c>
      <c r="K268" s="6">
        <f t="shared" si="8"/>
        <v>1.551361</v>
      </c>
      <c r="L268" s="6">
        <f t="shared" si="9"/>
        <v>-0.31745899999999994</v>
      </c>
      <c r="N268" s="6">
        <v>8</v>
      </c>
      <c r="O268" s="6">
        <v>8</v>
      </c>
      <c r="P268" s="6">
        <v>8</v>
      </c>
      <c r="Q268" s="6">
        <v>45.2</v>
      </c>
      <c r="R268" s="6">
        <v>45.2</v>
      </c>
      <c r="S268" s="6">
        <v>45.2</v>
      </c>
      <c r="T268" s="6">
        <v>25.2</v>
      </c>
      <c r="U268" s="6">
        <v>0</v>
      </c>
      <c r="V268" s="6">
        <v>120.1</v>
      </c>
      <c r="W268" s="6">
        <v>3142700000</v>
      </c>
      <c r="X268" s="6">
        <v>520</v>
      </c>
      <c r="Y268" s="6" t="s">
        <v>1604</v>
      </c>
      <c r="AA268" s="6" t="s">
        <v>1602</v>
      </c>
      <c r="AB268" s="6" t="s">
        <v>390</v>
      </c>
      <c r="AC268" s="6" t="s">
        <v>1603</v>
      </c>
    </row>
    <row r="269" spans="1:30" ht="15" customHeight="1" x14ac:dyDescent="0.2">
      <c r="A269" s="6" t="s">
        <v>685</v>
      </c>
      <c r="B269" s="6" t="s">
        <v>684</v>
      </c>
      <c r="D269" s="6" t="s">
        <v>8</v>
      </c>
      <c r="E269" s="6">
        <v>5.9722999999999997</v>
      </c>
      <c r="F269" s="6">
        <v>1.7777800000000001E-3</v>
      </c>
      <c r="H269" s="6">
        <v>-1.1397200000000001</v>
      </c>
      <c r="I269" s="6">
        <v>0.73043800000000003</v>
      </c>
      <c r="J269" s="6">
        <v>0.40927799999999998</v>
      </c>
      <c r="K269" s="6">
        <f t="shared" si="8"/>
        <v>1.5489980000000001</v>
      </c>
      <c r="L269" s="6">
        <f t="shared" si="9"/>
        <v>-0.32116000000000006</v>
      </c>
      <c r="N269" s="6">
        <v>25</v>
      </c>
      <c r="O269" s="6">
        <v>25</v>
      </c>
      <c r="P269" s="6">
        <v>25</v>
      </c>
      <c r="Q269" s="6">
        <v>47</v>
      </c>
      <c r="R269" s="6">
        <v>47</v>
      </c>
      <c r="S269" s="6">
        <v>47</v>
      </c>
      <c r="T269" s="6">
        <v>84.941999999999993</v>
      </c>
      <c r="U269" s="6">
        <v>0</v>
      </c>
      <c r="V269" s="6">
        <v>323.31</v>
      </c>
      <c r="W269" s="6">
        <v>3438700000</v>
      </c>
      <c r="X269" s="6">
        <v>736</v>
      </c>
      <c r="Y269" s="6" t="s">
        <v>683</v>
      </c>
      <c r="AA269" s="6" t="s">
        <v>680</v>
      </c>
      <c r="AB269" s="6" t="s">
        <v>681</v>
      </c>
      <c r="AC269" s="6" t="s">
        <v>682</v>
      </c>
    </row>
    <row r="270" spans="1:30" ht="15" customHeight="1" x14ac:dyDescent="0.2">
      <c r="A270" s="6" t="s">
        <v>1765</v>
      </c>
      <c r="B270" s="6" t="s">
        <v>1764</v>
      </c>
      <c r="D270" s="6" t="s">
        <v>8</v>
      </c>
      <c r="E270" s="6">
        <v>6.5339799999999997</v>
      </c>
      <c r="F270" s="6">
        <v>0</v>
      </c>
      <c r="H270" s="6">
        <v>-1.13815</v>
      </c>
      <c r="I270" s="6">
        <v>0.73779799999999995</v>
      </c>
      <c r="J270" s="6">
        <v>0.40034700000000001</v>
      </c>
      <c r="K270" s="6">
        <f t="shared" si="8"/>
        <v>1.538497</v>
      </c>
      <c r="L270" s="6">
        <f t="shared" si="9"/>
        <v>-0.33745099999999995</v>
      </c>
      <c r="N270" s="6">
        <v>23</v>
      </c>
      <c r="O270" s="6">
        <v>23</v>
      </c>
      <c r="P270" s="6">
        <v>21</v>
      </c>
      <c r="Q270" s="6">
        <v>33.6</v>
      </c>
      <c r="R270" s="6">
        <v>33.6</v>
      </c>
      <c r="S270" s="6">
        <v>30.1</v>
      </c>
      <c r="T270" s="6">
        <v>87.343000000000004</v>
      </c>
      <c r="U270" s="6">
        <v>0</v>
      </c>
      <c r="V270" s="6">
        <v>139.79</v>
      </c>
      <c r="W270" s="6">
        <v>1875000000</v>
      </c>
      <c r="X270" s="6">
        <v>394</v>
      </c>
      <c r="Y270" s="6" t="s">
        <v>1763</v>
      </c>
      <c r="AA270" s="6" t="s">
        <v>1761</v>
      </c>
      <c r="AB270" s="6" t="s">
        <v>1762</v>
      </c>
      <c r="AC270" s="6" t="s">
        <v>92</v>
      </c>
    </row>
    <row r="271" spans="1:30" ht="15" customHeight="1" x14ac:dyDescent="0.2">
      <c r="A271" s="6" t="s">
        <v>845</v>
      </c>
      <c r="B271" s="6" t="s">
        <v>844</v>
      </c>
      <c r="D271" s="6" t="s">
        <v>8</v>
      </c>
      <c r="E271" s="6">
        <v>5.1171699999999998</v>
      </c>
      <c r="F271" s="6">
        <v>8.7671199999999998E-4</v>
      </c>
      <c r="H271" s="6">
        <v>-1.1375599999999999</v>
      </c>
      <c r="I271" s="6">
        <v>0.740452</v>
      </c>
      <c r="J271" s="6">
        <v>0.39710600000000001</v>
      </c>
      <c r="K271" s="6">
        <f t="shared" si="8"/>
        <v>1.5346659999999999</v>
      </c>
      <c r="L271" s="6">
        <f t="shared" si="9"/>
        <v>-0.34334599999999998</v>
      </c>
      <c r="N271" s="6">
        <v>11</v>
      </c>
      <c r="O271" s="6">
        <v>11</v>
      </c>
      <c r="P271" s="6">
        <v>11</v>
      </c>
      <c r="Q271" s="6">
        <v>51</v>
      </c>
      <c r="R271" s="6">
        <v>51</v>
      </c>
      <c r="S271" s="6">
        <v>51</v>
      </c>
      <c r="T271" s="6">
        <v>31.387</v>
      </c>
      <c r="U271" s="6">
        <v>0</v>
      </c>
      <c r="V271" s="6">
        <v>77.551000000000002</v>
      </c>
      <c r="W271" s="6">
        <v>1178400000</v>
      </c>
      <c r="X271" s="6">
        <v>295</v>
      </c>
      <c r="Y271" s="6" t="s">
        <v>843</v>
      </c>
      <c r="AA271" s="6" t="s">
        <v>839</v>
      </c>
      <c r="AB271" s="6" t="s">
        <v>840</v>
      </c>
      <c r="AC271" s="6" t="s">
        <v>841</v>
      </c>
      <c r="AD271" s="6" t="s">
        <v>842</v>
      </c>
    </row>
    <row r="272" spans="1:30" ht="15" customHeight="1" x14ac:dyDescent="0.2">
      <c r="A272" s="6" t="s">
        <v>337</v>
      </c>
      <c r="B272" s="6" t="s">
        <v>336</v>
      </c>
      <c r="D272" s="6" t="s">
        <v>8</v>
      </c>
      <c r="E272" s="6">
        <v>2.3650899999999999</v>
      </c>
      <c r="F272" s="6">
        <v>1.17419E-2</v>
      </c>
      <c r="H272" s="6">
        <v>-1.1349400000000001</v>
      </c>
      <c r="I272" s="6">
        <v>0.75169299999999994</v>
      </c>
      <c r="J272" s="6">
        <v>0.38324399999999997</v>
      </c>
      <c r="K272" s="6">
        <f t="shared" si="8"/>
        <v>1.518184</v>
      </c>
      <c r="L272" s="6">
        <f t="shared" si="9"/>
        <v>-0.36844899999999997</v>
      </c>
      <c r="N272" s="6">
        <v>19</v>
      </c>
      <c r="O272" s="6">
        <v>13</v>
      </c>
      <c r="P272" s="6">
        <v>13</v>
      </c>
      <c r="Q272" s="6">
        <v>37.799999999999997</v>
      </c>
      <c r="R272" s="6">
        <v>28.9</v>
      </c>
      <c r="S272" s="6">
        <v>28.9</v>
      </c>
      <c r="T272" s="6">
        <v>70.941999999999993</v>
      </c>
      <c r="U272" s="6">
        <v>0</v>
      </c>
      <c r="V272" s="6">
        <v>50.609000000000002</v>
      </c>
      <c r="W272" s="6">
        <v>1520500000</v>
      </c>
      <c r="X272" s="6">
        <v>348</v>
      </c>
      <c r="Y272" s="6" t="s">
        <v>335</v>
      </c>
      <c r="AA272" s="6" t="s">
        <v>332</v>
      </c>
      <c r="AB272" s="6" t="s">
        <v>333</v>
      </c>
      <c r="AC272" s="6" t="s">
        <v>334</v>
      </c>
    </row>
    <row r="273" spans="1:30" ht="15" customHeight="1" x14ac:dyDescent="0.2">
      <c r="A273" s="6" t="s">
        <v>1647</v>
      </c>
      <c r="B273" s="6" t="s">
        <v>1646</v>
      </c>
      <c r="D273" s="6" t="s">
        <v>8</v>
      </c>
      <c r="E273" s="6">
        <v>4.2774700000000001</v>
      </c>
      <c r="F273" s="6">
        <v>1E-3</v>
      </c>
      <c r="H273" s="6">
        <v>-1.13151</v>
      </c>
      <c r="I273" s="6">
        <v>0.76515200000000005</v>
      </c>
      <c r="J273" s="6">
        <v>0.36636099999999999</v>
      </c>
      <c r="K273" s="6">
        <f t="shared" si="8"/>
        <v>1.497871</v>
      </c>
      <c r="L273" s="6">
        <f t="shared" si="9"/>
        <v>-0.39879100000000006</v>
      </c>
      <c r="N273" s="6">
        <v>12</v>
      </c>
      <c r="O273" s="6">
        <v>12</v>
      </c>
      <c r="P273" s="6">
        <v>12</v>
      </c>
      <c r="Q273" s="6">
        <v>57.8</v>
      </c>
      <c r="R273" s="6">
        <v>57.8</v>
      </c>
      <c r="S273" s="6">
        <v>57.8</v>
      </c>
      <c r="T273" s="6">
        <v>29.998999999999999</v>
      </c>
      <c r="U273" s="6">
        <v>0</v>
      </c>
      <c r="V273" s="6">
        <v>92.793999999999997</v>
      </c>
      <c r="W273" s="6">
        <v>2781800000</v>
      </c>
      <c r="X273" s="6">
        <v>328</v>
      </c>
      <c r="Y273" s="6" t="s">
        <v>1645</v>
      </c>
      <c r="AA273" s="6" t="s">
        <v>1642</v>
      </c>
      <c r="AB273" s="6" t="s">
        <v>1643</v>
      </c>
      <c r="AC273" s="6" t="s">
        <v>1644</v>
      </c>
    </row>
    <row r="274" spans="1:30" ht="15" customHeight="1" x14ac:dyDescent="0.2">
      <c r="A274" s="6" t="s">
        <v>1668</v>
      </c>
      <c r="B274" s="6" t="s">
        <v>1667</v>
      </c>
      <c r="D274" s="6" t="s">
        <v>8</v>
      </c>
      <c r="E274" s="6">
        <v>3.0483199999999999</v>
      </c>
      <c r="F274" s="6">
        <v>5.1465E-3</v>
      </c>
      <c r="H274" s="6">
        <v>-1.13079</v>
      </c>
      <c r="I274" s="6">
        <v>0.76783299999999999</v>
      </c>
      <c r="J274" s="6">
        <v>0.36295899999999998</v>
      </c>
      <c r="K274" s="6">
        <f t="shared" si="8"/>
        <v>1.493749</v>
      </c>
      <c r="L274" s="6">
        <f t="shared" si="9"/>
        <v>-0.40487400000000001</v>
      </c>
      <c r="N274" s="6">
        <v>10</v>
      </c>
      <c r="O274" s="6">
        <v>10</v>
      </c>
      <c r="P274" s="6">
        <v>10</v>
      </c>
      <c r="Q274" s="6">
        <v>37.6</v>
      </c>
      <c r="R274" s="6">
        <v>37.6</v>
      </c>
      <c r="S274" s="6">
        <v>37.6</v>
      </c>
      <c r="T274" s="6">
        <v>24.664999999999999</v>
      </c>
      <c r="U274" s="6">
        <v>0</v>
      </c>
      <c r="V274" s="6">
        <v>23.219000000000001</v>
      </c>
      <c r="W274" s="6">
        <v>1825700000</v>
      </c>
      <c r="X274" s="6">
        <v>228</v>
      </c>
      <c r="Y274" s="6" t="s">
        <v>1666</v>
      </c>
      <c r="AA274" s="6" t="s">
        <v>326</v>
      </c>
      <c r="AB274" s="6" t="s">
        <v>333</v>
      </c>
      <c r="AC274" s="6" t="s">
        <v>1665</v>
      </c>
    </row>
    <row r="275" spans="1:30" ht="15" customHeight="1" x14ac:dyDescent="0.2">
      <c r="A275" s="6" t="s">
        <v>74</v>
      </c>
      <c r="B275" s="6" t="s">
        <v>73</v>
      </c>
      <c r="D275" s="6" t="s">
        <v>8</v>
      </c>
      <c r="E275" s="6">
        <v>4.2224500000000003</v>
      </c>
      <c r="F275" s="6">
        <v>9.0140800000000003E-4</v>
      </c>
      <c r="H275" s="6">
        <v>-1.12957</v>
      </c>
      <c r="I275" s="6">
        <v>0.77227000000000001</v>
      </c>
      <c r="J275" s="6">
        <v>0.35730299999999998</v>
      </c>
      <c r="K275" s="6">
        <f t="shared" si="8"/>
        <v>1.4868729999999999</v>
      </c>
      <c r="L275" s="6">
        <f t="shared" si="9"/>
        <v>-0.41496700000000003</v>
      </c>
      <c r="N275" s="6">
        <v>10</v>
      </c>
      <c r="O275" s="6">
        <v>10</v>
      </c>
      <c r="P275" s="6">
        <v>10</v>
      </c>
      <c r="Q275" s="6">
        <v>41.2</v>
      </c>
      <c r="R275" s="6">
        <v>41.2</v>
      </c>
      <c r="S275" s="6">
        <v>41.2</v>
      </c>
      <c r="T275" s="6">
        <v>35.235999999999997</v>
      </c>
      <c r="U275" s="6">
        <v>0</v>
      </c>
      <c r="V275" s="6">
        <v>18.745000000000001</v>
      </c>
      <c r="W275" s="6">
        <v>1690300000</v>
      </c>
      <c r="X275" s="6">
        <v>196</v>
      </c>
      <c r="Y275" s="6" t="s">
        <v>72</v>
      </c>
      <c r="AA275" s="6" t="s">
        <v>68</v>
      </c>
      <c r="AB275" s="6" t="s">
        <v>69</v>
      </c>
      <c r="AC275" s="6" t="s">
        <v>70</v>
      </c>
      <c r="AD275" s="6" t="s">
        <v>71</v>
      </c>
    </row>
    <row r="276" spans="1:30" ht="15" customHeight="1" x14ac:dyDescent="0.2">
      <c r="A276" s="6" t="s">
        <v>838</v>
      </c>
      <c r="B276" s="6" t="s">
        <v>837</v>
      </c>
      <c r="D276" s="6" t="s">
        <v>8</v>
      </c>
      <c r="E276" s="6">
        <v>4.2073900000000002</v>
      </c>
      <c r="F276" s="6">
        <v>7.9812200000000007E-3</v>
      </c>
      <c r="H276" s="6">
        <v>-1.1293599999999999</v>
      </c>
      <c r="I276" s="6">
        <v>0.77303500000000003</v>
      </c>
      <c r="J276" s="6">
        <v>0.35632399999999997</v>
      </c>
      <c r="K276" s="6">
        <f t="shared" si="8"/>
        <v>1.485684</v>
      </c>
      <c r="L276" s="6">
        <f t="shared" si="9"/>
        <v>-0.41671100000000005</v>
      </c>
      <c r="N276" s="6">
        <v>8</v>
      </c>
      <c r="O276" s="6">
        <v>8</v>
      </c>
      <c r="P276" s="6">
        <v>8</v>
      </c>
      <c r="Q276" s="6">
        <v>55.8</v>
      </c>
      <c r="R276" s="6">
        <v>55.8</v>
      </c>
      <c r="S276" s="6">
        <v>55.8</v>
      </c>
      <c r="T276" s="6">
        <v>17.818000000000001</v>
      </c>
      <c r="U276" s="6">
        <v>0</v>
      </c>
      <c r="V276" s="6">
        <v>230.55</v>
      </c>
      <c r="W276" s="6">
        <v>9301400000</v>
      </c>
      <c r="X276" s="6">
        <v>910</v>
      </c>
      <c r="Y276" s="6" t="s">
        <v>836</v>
      </c>
      <c r="AA276" s="6" t="s">
        <v>37</v>
      </c>
      <c r="AB276" s="6" t="s">
        <v>38</v>
      </c>
      <c r="AC276" s="6" t="s">
        <v>835</v>
      </c>
      <c r="AD276" s="6" t="s">
        <v>7</v>
      </c>
    </row>
    <row r="277" spans="1:30" ht="15" customHeight="1" x14ac:dyDescent="0.2">
      <c r="A277" s="6" t="s">
        <v>428</v>
      </c>
      <c r="B277" s="6" t="s">
        <v>427</v>
      </c>
      <c r="D277" s="6" t="s">
        <v>8</v>
      </c>
      <c r="E277" s="6">
        <v>2.3042699999999998</v>
      </c>
      <c r="F277" s="6">
        <v>1.2930199999999999E-2</v>
      </c>
      <c r="H277" s="6">
        <v>-1.1288499999999999</v>
      </c>
      <c r="I277" s="6">
        <v>0.77482600000000001</v>
      </c>
      <c r="J277" s="6">
        <v>0.35402800000000001</v>
      </c>
      <c r="K277" s="6">
        <f t="shared" si="8"/>
        <v>1.4828779999999999</v>
      </c>
      <c r="L277" s="6">
        <f t="shared" si="9"/>
        <v>-0.42079800000000001</v>
      </c>
      <c r="N277" s="6">
        <v>8</v>
      </c>
      <c r="O277" s="6">
        <v>8</v>
      </c>
      <c r="P277" s="6">
        <v>2</v>
      </c>
      <c r="Q277" s="6">
        <v>28.8</v>
      </c>
      <c r="R277" s="6">
        <v>28.8</v>
      </c>
      <c r="S277" s="6">
        <v>7.1</v>
      </c>
      <c r="T277" s="6">
        <v>40.908000000000001</v>
      </c>
      <c r="U277" s="6">
        <v>0</v>
      </c>
      <c r="V277" s="6">
        <v>202.51</v>
      </c>
      <c r="W277" s="6">
        <v>473250000</v>
      </c>
      <c r="X277" s="6">
        <v>145</v>
      </c>
      <c r="Y277" s="6" t="s">
        <v>426</v>
      </c>
      <c r="AA277" s="6" t="s">
        <v>422</v>
      </c>
      <c r="AB277" s="6" t="s">
        <v>423</v>
      </c>
      <c r="AC277" s="6" t="s">
        <v>424</v>
      </c>
      <c r="AD277" s="6" t="s">
        <v>425</v>
      </c>
    </row>
    <row r="278" spans="1:30" ht="15" customHeight="1" x14ac:dyDescent="0.2">
      <c r="A278" s="6" t="s">
        <v>1271</v>
      </c>
      <c r="B278" s="6" t="s">
        <v>1270</v>
      </c>
      <c r="D278" s="6" t="s">
        <v>8</v>
      </c>
      <c r="E278" s="6">
        <v>2.1540699999999999</v>
      </c>
      <c r="F278" s="6">
        <v>2.0026800000000001E-2</v>
      </c>
      <c r="H278" s="6">
        <v>-1.12612</v>
      </c>
      <c r="I278" s="6">
        <v>0.78417400000000004</v>
      </c>
      <c r="J278" s="6">
        <v>0.341945</v>
      </c>
      <c r="K278" s="6">
        <f t="shared" si="8"/>
        <v>1.468065</v>
      </c>
      <c r="L278" s="6">
        <f t="shared" si="9"/>
        <v>-0.44222900000000004</v>
      </c>
      <c r="N278" s="6">
        <v>13</v>
      </c>
      <c r="O278" s="6">
        <v>13</v>
      </c>
      <c r="P278" s="6">
        <v>12</v>
      </c>
      <c r="Q278" s="6">
        <v>40.1</v>
      </c>
      <c r="R278" s="6">
        <v>40.1</v>
      </c>
      <c r="S278" s="6">
        <v>37.200000000000003</v>
      </c>
      <c r="T278" s="6">
        <v>45.625999999999998</v>
      </c>
      <c r="U278" s="6">
        <v>0</v>
      </c>
      <c r="V278" s="6">
        <v>154.68</v>
      </c>
      <c r="W278" s="6">
        <v>1288800000</v>
      </c>
      <c r="X278" s="6">
        <v>281</v>
      </c>
      <c r="Y278" s="6" t="s">
        <v>1269</v>
      </c>
      <c r="AA278" s="6" t="s">
        <v>1266</v>
      </c>
      <c r="AB278" s="6" t="s">
        <v>1267</v>
      </c>
      <c r="AC278" s="6" t="s">
        <v>1268</v>
      </c>
      <c r="AD278" s="6" t="s">
        <v>211</v>
      </c>
    </row>
    <row r="279" spans="1:30" ht="15" customHeight="1" x14ac:dyDescent="0.2">
      <c r="A279" s="6" t="s">
        <v>899</v>
      </c>
      <c r="B279" s="6" t="s">
        <v>898</v>
      </c>
      <c r="D279" s="6" t="s">
        <v>8</v>
      </c>
      <c r="E279" s="6">
        <v>2.7560899999999999</v>
      </c>
      <c r="F279" s="6">
        <v>6.2886599999999997E-3</v>
      </c>
      <c r="H279" s="6">
        <v>-1.1254</v>
      </c>
      <c r="I279" s="6">
        <v>0.78654900000000005</v>
      </c>
      <c r="J279" s="6">
        <v>0.33884900000000001</v>
      </c>
      <c r="K279" s="6">
        <f t="shared" si="8"/>
        <v>1.4642489999999999</v>
      </c>
      <c r="L279" s="6">
        <f t="shared" si="9"/>
        <v>-0.44770000000000004</v>
      </c>
      <c r="N279" s="6">
        <v>8</v>
      </c>
      <c r="O279" s="6">
        <v>8</v>
      </c>
      <c r="P279" s="6">
        <v>8</v>
      </c>
      <c r="Q279" s="6">
        <v>59.4</v>
      </c>
      <c r="R279" s="6">
        <v>59.4</v>
      </c>
      <c r="S279" s="6">
        <v>59.4</v>
      </c>
      <c r="T279" s="6">
        <v>21.863</v>
      </c>
      <c r="U279" s="6">
        <v>0</v>
      </c>
      <c r="V279" s="6">
        <v>188.93</v>
      </c>
      <c r="W279" s="6">
        <v>1450700000</v>
      </c>
      <c r="X279" s="6">
        <v>343</v>
      </c>
      <c r="Y279" s="6" t="s">
        <v>897</v>
      </c>
      <c r="AA279" s="6" t="s">
        <v>37</v>
      </c>
      <c r="AB279" s="6" t="s">
        <v>895</v>
      </c>
      <c r="AC279" s="6" t="s">
        <v>896</v>
      </c>
      <c r="AD279" s="6" t="s">
        <v>7</v>
      </c>
    </row>
    <row r="280" spans="1:30" ht="15" customHeight="1" x14ac:dyDescent="0.2">
      <c r="A280" s="6" t="s">
        <v>1313</v>
      </c>
      <c r="B280" s="6" t="s">
        <v>1312</v>
      </c>
      <c r="D280" s="6" t="s">
        <v>8</v>
      </c>
      <c r="E280" s="6">
        <v>4.1066099999999999</v>
      </c>
      <c r="F280" s="6">
        <v>8.0000000000000004E-4</v>
      </c>
      <c r="H280" s="6">
        <v>-1.12297</v>
      </c>
      <c r="I280" s="6">
        <v>0.79430000000000001</v>
      </c>
      <c r="J280" s="6">
        <v>0.32867099999999999</v>
      </c>
      <c r="K280" s="6">
        <f t="shared" si="8"/>
        <v>1.451641</v>
      </c>
      <c r="L280" s="6">
        <f t="shared" si="9"/>
        <v>-0.46562900000000002</v>
      </c>
      <c r="N280" s="6">
        <v>4</v>
      </c>
      <c r="O280" s="6">
        <v>4</v>
      </c>
      <c r="P280" s="6">
        <v>4</v>
      </c>
      <c r="Q280" s="6">
        <v>38.6</v>
      </c>
      <c r="R280" s="6">
        <v>38.6</v>
      </c>
      <c r="S280" s="6">
        <v>38.6</v>
      </c>
      <c r="T280" s="6">
        <v>14.865</v>
      </c>
      <c r="U280" s="6">
        <v>0</v>
      </c>
      <c r="V280" s="6">
        <v>212.65</v>
      </c>
      <c r="W280" s="6">
        <v>1977500000</v>
      </c>
      <c r="X280" s="6">
        <v>315</v>
      </c>
      <c r="Y280" s="6" t="s">
        <v>1311</v>
      </c>
      <c r="AA280" s="6" t="s">
        <v>1309</v>
      </c>
      <c r="AB280" s="6" t="s">
        <v>38</v>
      </c>
      <c r="AC280" s="6" t="s">
        <v>1310</v>
      </c>
      <c r="AD280" s="6" t="s">
        <v>7</v>
      </c>
    </row>
    <row r="281" spans="1:30" ht="15" customHeight="1" x14ac:dyDescent="0.2">
      <c r="A281" s="6" t="s">
        <v>414</v>
      </c>
      <c r="B281" s="6" t="s">
        <v>413</v>
      </c>
      <c r="D281" s="6" t="s">
        <v>8</v>
      </c>
      <c r="E281" s="6">
        <v>3.8181099999999999</v>
      </c>
      <c r="F281" s="6">
        <v>1.7241400000000001E-3</v>
      </c>
      <c r="H281" s="6">
        <v>-1.12246</v>
      </c>
      <c r="I281" s="6">
        <v>0.79588800000000004</v>
      </c>
      <c r="J281" s="6">
        <v>0.326571</v>
      </c>
      <c r="K281" s="6">
        <f t="shared" si="8"/>
        <v>1.449031</v>
      </c>
      <c r="L281" s="6">
        <f t="shared" si="9"/>
        <v>-0.46931700000000004</v>
      </c>
      <c r="N281" s="6">
        <v>15</v>
      </c>
      <c r="O281" s="6">
        <v>15</v>
      </c>
      <c r="P281" s="6">
        <v>15</v>
      </c>
      <c r="Q281" s="6">
        <v>32.1</v>
      </c>
      <c r="R281" s="6">
        <v>32.1</v>
      </c>
      <c r="S281" s="6">
        <v>32.1</v>
      </c>
      <c r="T281" s="6">
        <v>61.396999999999998</v>
      </c>
      <c r="U281" s="6">
        <v>0</v>
      </c>
      <c r="V281" s="6">
        <v>29.634</v>
      </c>
      <c r="W281" s="6">
        <v>770760000</v>
      </c>
      <c r="X281" s="6">
        <v>176</v>
      </c>
      <c r="Y281" s="6" t="s">
        <v>412</v>
      </c>
      <c r="AA281" s="6" t="s">
        <v>408</v>
      </c>
      <c r="AB281" s="6" t="s">
        <v>409</v>
      </c>
      <c r="AC281" s="6" t="s">
        <v>410</v>
      </c>
      <c r="AD281" s="6" t="s">
        <v>411</v>
      </c>
    </row>
    <row r="282" spans="1:30" ht="15" customHeight="1" x14ac:dyDescent="0.2">
      <c r="A282" s="6" t="s">
        <v>499</v>
      </c>
      <c r="B282" s="6" t="s">
        <v>498</v>
      </c>
      <c r="D282" s="6" t="s">
        <v>8</v>
      </c>
      <c r="E282" s="6">
        <v>3.78715</v>
      </c>
      <c r="F282" s="6">
        <v>5.0817600000000003E-3</v>
      </c>
      <c r="H282" s="6">
        <v>-1.1206400000000001</v>
      </c>
      <c r="I282" s="6">
        <v>0.80140199999999995</v>
      </c>
      <c r="J282" s="6">
        <v>0.31924000000000002</v>
      </c>
      <c r="K282" s="6">
        <f t="shared" si="8"/>
        <v>1.43988</v>
      </c>
      <c r="L282" s="6">
        <f t="shared" si="9"/>
        <v>-0.48216199999999992</v>
      </c>
      <c r="N282" s="6">
        <v>8</v>
      </c>
      <c r="O282" s="6">
        <v>8</v>
      </c>
      <c r="P282" s="6">
        <v>8</v>
      </c>
      <c r="Q282" s="6">
        <v>80.7</v>
      </c>
      <c r="R282" s="6">
        <v>80.7</v>
      </c>
      <c r="S282" s="6">
        <v>80.7</v>
      </c>
      <c r="T282" s="6">
        <v>15.054</v>
      </c>
      <c r="U282" s="6">
        <v>0</v>
      </c>
      <c r="V282" s="6">
        <v>323.31</v>
      </c>
      <c r="W282" s="6">
        <v>23096000000</v>
      </c>
      <c r="X282" s="6">
        <v>1544</v>
      </c>
      <c r="Y282" s="6" t="s">
        <v>497</v>
      </c>
      <c r="AA282" s="6" t="s">
        <v>493</v>
      </c>
      <c r="AB282" s="6" t="s">
        <v>494</v>
      </c>
      <c r="AC282" s="6" t="s">
        <v>495</v>
      </c>
      <c r="AD282" s="6" t="s">
        <v>496</v>
      </c>
    </row>
    <row r="283" spans="1:30" ht="15" customHeight="1" x14ac:dyDescent="0.2">
      <c r="A283" s="6" t="s">
        <v>519</v>
      </c>
      <c r="B283" s="6" t="s">
        <v>518</v>
      </c>
      <c r="D283" s="6" t="s">
        <v>8</v>
      </c>
      <c r="E283" s="6">
        <v>3.4228399999999999</v>
      </c>
      <c r="F283" s="6">
        <v>5.6087000000000003E-3</v>
      </c>
      <c r="H283" s="6">
        <v>-1.1144099999999999</v>
      </c>
      <c r="I283" s="6">
        <v>0.819052</v>
      </c>
      <c r="J283" s="6">
        <v>0.29536099999999998</v>
      </c>
      <c r="K283" s="6">
        <f t="shared" si="8"/>
        <v>1.4097709999999999</v>
      </c>
      <c r="L283" s="6">
        <f t="shared" si="9"/>
        <v>-0.52369100000000002</v>
      </c>
      <c r="N283" s="6">
        <v>24</v>
      </c>
      <c r="O283" s="6">
        <v>24</v>
      </c>
      <c r="P283" s="6">
        <v>12</v>
      </c>
      <c r="Q283" s="6">
        <v>41</v>
      </c>
      <c r="R283" s="6">
        <v>41</v>
      </c>
      <c r="S283" s="6">
        <v>22.6</v>
      </c>
      <c r="T283" s="6">
        <v>72.423000000000002</v>
      </c>
      <c r="U283" s="6">
        <v>0</v>
      </c>
      <c r="V283" s="6">
        <v>64.191000000000003</v>
      </c>
      <c r="W283" s="6">
        <v>1013300000</v>
      </c>
      <c r="X283" s="6">
        <v>328</v>
      </c>
      <c r="Y283" s="6" t="s">
        <v>517</v>
      </c>
      <c r="AA283" s="6" t="s">
        <v>514</v>
      </c>
      <c r="AB283" s="6" t="s">
        <v>515</v>
      </c>
      <c r="AC283" s="6" t="s">
        <v>516</v>
      </c>
    </row>
    <row r="284" spans="1:30" ht="15" customHeight="1" x14ac:dyDescent="0.2">
      <c r="A284" s="6" t="s">
        <v>945</v>
      </c>
      <c r="B284" s="6" t="s">
        <v>944</v>
      </c>
      <c r="D284" s="6" t="s">
        <v>8</v>
      </c>
      <c r="E284" s="6">
        <v>4.5489699999999997</v>
      </c>
      <c r="F284" s="6">
        <v>8.8888900000000002E-4</v>
      </c>
      <c r="H284" s="6">
        <v>-1.1133200000000001</v>
      </c>
      <c r="I284" s="6">
        <v>0.82196999999999998</v>
      </c>
      <c r="J284" s="6">
        <v>0.29135</v>
      </c>
      <c r="K284" s="6">
        <f t="shared" si="8"/>
        <v>1.4046700000000001</v>
      </c>
      <c r="L284" s="6">
        <f t="shared" si="9"/>
        <v>-0.53061999999999998</v>
      </c>
      <c r="N284" s="6">
        <v>11</v>
      </c>
      <c r="O284" s="6">
        <v>11</v>
      </c>
      <c r="P284" s="6">
        <v>11</v>
      </c>
      <c r="Q284" s="6">
        <v>33.799999999999997</v>
      </c>
      <c r="R284" s="6">
        <v>33.799999999999997</v>
      </c>
      <c r="S284" s="6">
        <v>33.799999999999997</v>
      </c>
      <c r="T284" s="6">
        <v>48.755000000000003</v>
      </c>
      <c r="U284" s="6">
        <v>0</v>
      </c>
      <c r="V284" s="6">
        <v>77.09</v>
      </c>
      <c r="W284" s="6">
        <v>814550000</v>
      </c>
      <c r="X284" s="6">
        <v>224</v>
      </c>
      <c r="Y284" s="6" t="s">
        <v>943</v>
      </c>
      <c r="AA284" s="6" t="s">
        <v>939</v>
      </c>
      <c r="AB284" s="6" t="s">
        <v>940</v>
      </c>
      <c r="AC284" s="6" t="s">
        <v>941</v>
      </c>
      <c r="AD284" s="6" t="s">
        <v>942</v>
      </c>
    </row>
    <row r="285" spans="1:30" ht="15" customHeight="1" x14ac:dyDescent="0.2">
      <c r="A285" s="6" t="s">
        <v>1509</v>
      </c>
      <c r="B285" s="6" t="s">
        <v>1508</v>
      </c>
      <c r="D285" s="6" t="s">
        <v>8</v>
      </c>
      <c r="E285" s="6">
        <v>3.0424600000000002</v>
      </c>
      <c r="F285" s="6">
        <v>5.6432399999999999E-3</v>
      </c>
      <c r="H285" s="6">
        <v>-1.1122000000000001</v>
      </c>
      <c r="I285" s="6">
        <v>0.82492200000000004</v>
      </c>
      <c r="J285" s="6">
        <v>0.28727399999999997</v>
      </c>
      <c r="K285" s="6">
        <f t="shared" si="8"/>
        <v>1.3994740000000001</v>
      </c>
      <c r="L285" s="6">
        <f t="shared" si="9"/>
        <v>-0.53764800000000013</v>
      </c>
      <c r="N285" s="6">
        <v>17</v>
      </c>
      <c r="O285" s="6">
        <v>17</v>
      </c>
      <c r="P285" s="6">
        <v>17</v>
      </c>
      <c r="Q285" s="6">
        <v>32.700000000000003</v>
      </c>
      <c r="R285" s="6">
        <v>32.700000000000003</v>
      </c>
      <c r="S285" s="6">
        <v>32.700000000000003</v>
      </c>
      <c r="T285" s="6">
        <v>85.861999999999995</v>
      </c>
      <c r="U285" s="6">
        <v>0</v>
      </c>
      <c r="V285" s="6">
        <v>190.6</v>
      </c>
      <c r="W285" s="6">
        <v>1373500000</v>
      </c>
      <c r="X285" s="6">
        <v>475</v>
      </c>
      <c r="Y285" s="6" t="s">
        <v>1507</v>
      </c>
      <c r="AA285" s="6" t="s">
        <v>1504</v>
      </c>
      <c r="AB285" s="6" t="s">
        <v>1505</v>
      </c>
      <c r="AC285" s="6" t="s">
        <v>1506</v>
      </c>
    </row>
    <row r="286" spans="1:30" ht="15" customHeight="1" x14ac:dyDescent="0.2">
      <c r="A286" s="6" t="s">
        <v>1149</v>
      </c>
      <c r="B286" s="6" t="s">
        <v>1148</v>
      </c>
      <c r="D286" s="6" t="s">
        <v>8</v>
      </c>
      <c r="E286" s="6">
        <v>4.1975300000000004</v>
      </c>
      <c r="F286" s="6">
        <v>7.7108400000000001E-4</v>
      </c>
      <c r="H286" s="6">
        <v>-1.1049899999999999</v>
      </c>
      <c r="I286" s="6">
        <v>0.84274899999999997</v>
      </c>
      <c r="J286" s="6">
        <v>0.262241</v>
      </c>
      <c r="K286" s="6">
        <f t="shared" si="8"/>
        <v>1.3672309999999999</v>
      </c>
      <c r="L286" s="6">
        <f t="shared" si="9"/>
        <v>-0.58050800000000002</v>
      </c>
      <c r="N286" s="6">
        <v>8</v>
      </c>
      <c r="O286" s="6">
        <v>8</v>
      </c>
      <c r="P286" s="6">
        <v>7</v>
      </c>
      <c r="Q286" s="6">
        <v>42.7</v>
      </c>
      <c r="R286" s="6">
        <v>42.7</v>
      </c>
      <c r="S286" s="6">
        <v>39.200000000000003</v>
      </c>
      <c r="T286" s="6">
        <v>32.921999999999997</v>
      </c>
      <c r="U286" s="6">
        <v>0</v>
      </c>
      <c r="V286" s="6">
        <v>224.18</v>
      </c>
      <c r="W286" s="6">
        <v>1136400000</v>
      </c>
      <c r="X286" s="6">
        <v>333</v>
      </c>
      <c r="Y286" s="6" t="s">
        <v>1147</v>
      </c>
      <c r="AA286" s="6" t="s">
        <v>1144</v>
      </c>
      <c r="AB286" s="6" t="s">
        <v>1145</v>
      </c>
      <c r="AC286" s="6" t="s">
        <v>1146</v>
      </c>
    </row>
    <row r="287" spans="1:30" ht="15" customHeight="1" x14ac:dyDescent="0.2">
      <c r="A287" s="6" t="s">
        <v>448</v>
      </c>
      <c r="B287" s="6" t="s">
        <v>447</v>
      </c>
      <c r="D287" s="6" t="s">
        <v>8</v>
      </c>
      <c r="E287" s="6">
        <v>3.02976</v>
      </c>
      <c r="F287" s="6">
        <v>1.18715E-2</v>
      </c>
      <c r="H287" s="6">
        <v>-1.10487</v>
      </c>
      <c r="I287" s="6">
        <v>0.84303399999999995</v>
      </c>
      <c r="J287" s="6">
        <v>0.26183600000000001</v>
      </c>
      <c r="K287" s="6">
        <f t="shared" si="8"/>
        <v>1.366706</v>
      </c>
      <c r="L287" s="6">
        <f t="shared" si="9"/>
        <v>-0.58119799999999988</v>
      </c>
      <c r="N287" s="6">
        <v>12</v>
      </c>
      <c r="O287" s="6">
        <v>12</v>
      </c>
      <c r="P287" s="6">
        <v>12</v>
      </c>
      <c r="Q287" s="6">
        <v>68.8</v>
      </c>
      <c r="R287" s="6">
        <v>68.8</v>
      </c>
      <c r="S287" s="6">
        <v>68.8</v>
      </c>
      <c r="T287" s="6">
        <v>22.782</v>
      </c>
      <c r="U287" s="6">
        <v>0</v>
      </c>
      <c r="V287" s="6">
        <v>323.31</v>
      </c>
      <c r="W287" s="6">
        <v>12408000000</v>
      </c>
      <c r="X287" s="6">
        <v>1357</v>
      </c>
      <c r="Y287" s="6" t="s">
        <v>446</v>
      </c>
      <c r="AA287" s="6" t="s">
        <v>442</v>
      </c>
      <c r="AB287" s="6" t="s">
        <v>443</v>
      </c>
      <c r="AC287" s="6" t="s">
        <v>444</v>
      </c>
      <c r="AD287" s="6" t="s">
        <v>445</v>
      </c>
    </row>
    <row r="288" spans="1:30" ht="15" customHeight="1" x14ac:dyDescent="0.2">
      <c r="A288" s="6" t="s">
        <v>344</v>
      </c>
      <c r="B288" s="6" t="s">
        <v>343</v>
      </c>
      <c r="D288" s="6" t="s">
        <v>8</v>
      </c>
      <c r="E288" s="6">
        <v>3.13578</v>
      </c>
      <c r="F288" s="6">
        <v>5.5771400000000004E-3</v>
      </c>
      <c r="H288" s="6">
        <v>-1.1012500000000001</v>
      </c>
      <c r="I288" s="6">
        <v>0.85134600000000005</v>
      </c>
      <c r="J288" s="6">
        <v>0.24990699999999999</v>
      </c>
      <c r="K288" s="6">
        <f t="shared" si="8"/>
        <v>1.3511570000000002</v>
      </c>
      <c r="L288" s="6">
        <f t="shared" si="9"/>
        <v>-0.60143900000000006</v>
      </c>
      <c r="N288" s="6">
        <v>9</v>
      </c>
      <c r="O288" s="6">
        <v>9</v>
      </c>
      <c r="P288" s="6">
        <v>9</v>
      </c>
      <c r="Q288" s="6">
        <v>34.4</v>
      </c>
      <c r="R288" s="6">
        <v>34.4</v>
      </c>
      <c r="S288" s="6">
        <v>34.4</v>
      </c>
      <c r="T288" s="6">
        <v>26.227</v>
      </c>
      <c r="U288" s="6">
        <v>0</v>
      </c>
      <c r="V288" s="6">
        <v>32.040999999999997</v>
      </c>
      <c r="W288" s="6">
        <v>718760000</v>
      </c>
      <c r="X288" s="6">
        <v>168</v>
      </c>
      <c r="Y288" s="6" t="s">
        <v>342</v>
      </c>
      <c r="AA288" s="6" t="s">
        <v>338</v>
      </c>
      <c r="AB288" s="6" t="s">
        <v>339</v>
      </c>
      <c r="AC288" s="6" t="s">
        <v>340</v>
      </c>
      <c r="AD288" s="6" t="s">
        <v>341</v>
      </c>
    </row>
    <row r="289" spans="1:30" ht="15" customHeight="1" x14ac:dyDescent="0.2">
      <c r="A289" s="6" t="s">
        <v>1302</v>
      </c>
      <c r="B289" s="6" t="s">
        <v>1301</v>
      </c>
      <c r="D289" s="6" t="s">
        <v>8</v>
      </c>
      <c r="E289" s="6">
        <v>9.0992899999999999</v>
      </c>
      <c r="F289" s="6">
        <v>1.06667E-3</v>
      </c>
      <c r="H289" s="6">
        <v>-1.10103</v>
      </c>
      <c r="I289" s="6">
        <v>0.85183699999999996</v>
      </c>
      <c r="J289" s="6">
        <v>0.249196</v>
      </c>
      <c r="K289" s="6">
        <f t="shared" si="8"/>
        <v>1.3502259999999999</v>
      </c>
      <c r="L289" s="6">
        <f t="shared" si="9"/>
        <v>-0.60264099999999998</v>
      </c>
      <c r="N289" s="6">
        <v>10</v>
      </c>
      <c r="O289" s="6">
        <v>10</v>
      </c>
      <c r="P289" s="6">
        <v>10</v>
      </c>
      <c r="Q289" s="6">
        <v>35.700000000000003</v>
      </c>
      <c r="R289" s="6">
        <v>35.700000000000003</v>
      </c>
      <c r="S289" s="6">
        <v>35.700000000000003</v>
      </c>
      <c r="T289" s="6">
        <v>28.68</v>
      </c>
      <c r="U289" s="6">
        <v>0</v>
      </c>
      <c r="V289" s="6">
        <v>323.31</v>
      </c>
      <c r="W289" s="6">
        <v>25633000000</v>
      </c>
      <c r="X289" s="6">
        <v>1173</v>
      </c>
      <c r="Y289" s="6" t="s">
        <v>1300</v>
      </c>
      <c r="AA289" s="6" t="s">
        <v>1296</v>
      </c>
      <c r="AB289" s="6" t="s">
        <v>1297</v>
      </c>
      <c r="AC289" s="6" t="s">
        <v>1298</v>
      </c>
      <c r="AD289" s="6" t="s">
        <v>1299</v>
      </c>
    </row>
    <row r="290" spans="1:30" ht="15" customHeight="1" x14ac:dyDescent="0.2">
      <c r="A290" s="6" t="s">
        <v>1551</v>
      </c>
      <c r="B290" s="6" t="s">
        <v>1550</v>
      </c>
      <c r="D290" s="6" t="s">
        <v>8</v>
      </c>
      <c r="E290" s="6">
        <v>2.2045599999999999</v>
      </c>
      <c r="F290" s="6">
        <v>1.5439100000000001E-2</v>
      </c>
      <c r="H290" s="6">
        <v>-1.0915999999999999</v>
      </c>
      <c r="I290" s="6">
        <v>0.87183999999999995</v>
      </c>
      <c r="J290" s="6">
        <v>0.21976299999999999</v>
      </c>
      <c r="K290" s="6">
        <f t="shared" si="8"/>
        <v>1.3113629999999998</v>
      </c>
      <c r="L290" s="6">
        <f t="shared" si="9"/>
        <v>-0.65207700000000002</v>
      </c>
      <c r="N290" s="6">
        <v>9</v>
      </c>
      <c r="O290" s="6">
        <v>9</v>
      </c>
      <c r="P290" s="6">
        <v>8</v>
      </c>
      <c r="Q290" s="6">
        <v>30.7</v>
      </c>
      <c r="R290" s="6">
        <v>30.7</v>
      </c>
      <c r="S290" s="6">
        <v>28.1</v>
      </c>
      <c r="T290" s="6">
        <v>52.164000000000001</v>
      </c>
      <c r="U290" s="6">
        <v>0</v>
      </c>
      <c r="V290" s="6">
        <v>64.641000000000005</v>
      </c>
      <c r="W290" s="6">
        <v>643520000</v>
      </c>
      <c r="X290" s="6">
        <v>309</v>
      </c>
      <c r="Y290" s="6" t="s">
        <v>1549</v>
      </c>
      <c r="AA290" s="6" t="s">
        <v>1546</v>
      </c>
      <c r="AB290" s="6" t="s">
        <v>1547</v>
      </c>
      <c r="AC290" s="6" t="s">
        <v>1548</v>
      </c>
    </row>
    <row r="291" spans="1:30" ht="15" customHeight="1" x14ac:dyDescent="0.2">
      <c r="A291" s="6" t="s">
        <v>1612</v>
      </c>
      <c r="B291" s="6" t="s">
        <v>1611</v>
      </c>
      <c r="D291" s="6" t="s">
        <v>8</v>
      </c>
      <c r="E291" s="6">
        <v>4.5220000000000002</v>
      </c>
      <c r="F291" s="6">
        <v>5.6393399999999996E-3</v>
      </c>
      <c r="H291" s="6">
        <v>-1.09111</v>
      </c>
      <c r="I291" s="6">
        <v>0.872834</v>
      </c>
      <c r="J291" s="6">
        <v>0.218274</v>
      </c>
      <c r="K291" s="6">
        <f t="shared" si="8"/>
        <v>1.3093840000000001</v>
      </c>
      <c r="L291" s="6">
        <f t="shared" si="9"/>
        <v>-0.65456000000000003</v>
      </c>
      <c r="N291" s="6">
        <v>20</v>
      </c>
      <c r="O291" s="6">
        <v>20</v>
      </c>
      <c r="P291" s="6">
        <v>20</v>
      </c>
      <c r="Q291" s="6">
        <v>53.1</v>
      </c>
      <c r="R291" s="6">
        <v>53.1</v>
      </c>
      <c r="S291" s="6">
        <v>53.1</v>
      </c>
      <c r="T291" s="6">
        <v>47.837000000000003</v>
      </c>
      <c r="U291" s="6">
        <v>0</v>
      </c>
      <c r="V291" s="6">
        <v>323.31</v>
      </c>
      <c r="W291" s="6">
        <v>24497000000</v>
      </c>
      <c r="X291" s="6">
        <v>1456</v>
      </c>
      <c r="Y291" s="6" t="s">
        <v>1610</v>
      </c>
      <c r="AA291" s="6" t="s">
        <v>1607</v>
      </c>
      <c r="AB291" s="6" t="s">
        <v>1608</v>
      </c>
      <c r="AC291" s="6" t="s">
        <v>1609</v>
      </c>
      <c r="AD291" s="6" t="s">
        <v>271</v>
      </c>
    </row>
    <row r="292" spans="1:30" ht="15" customHeight="1" x14ac:dyDescent="0.2">
      <c r="A292" s="6" t="s">
        <v>109</v>
      </c>
      <c r="B292" s="6" t="s">
        <v>108</v>
      </c>
      <c r="D292" s="6" t="s">
        <v>8</v>
      </c>
      <c r="E292" s="6">
        <v>3.0608300000000002</v>
      </c>
      <c r="F292" s="6">
        <v>6.5074599999999996E-3</v>
      </c>
      <c r="H292" s="6">
        <v>-1.0813699999999999</v>
      </c>
      <c r="I292" s="6">
        <v>0.89137</v>
      </c>
      <c r="J292" s="6">
        <v>0.19</v>
      </c>
      <c r="K292" s="6">
        <f t="shared" si="8"/>
        <v>1.2713699999999999</v>
      </c>
      <c r="L292" s="6">
        <f t="shared" si="9"/>
        <v>-0.70137000000000005</v>
      </c>
      <c r="N292" s="6">
        <v>19</v>
      </c>
      <c r="O292" s="6">
        <v>19</v>
      </c>
      <c r="P292" s="6">
        <v>1</v>
      </c>
      <c r="Q292" s="6">
        <v>61.7</v>
      </c>
      <c r="R292" s="6">
        <v>61.7</v>
      </c>
      <c r="S292" s="6">
        <v>6.2</v>
      </c>
      <c r="T292" s="6">
        <v>31.948</v>
      </c>
      <c r="U292" s="6">
        <v>0</v>
      </c>
      <c r="V292" s="6">
        <v>323.31</v>
      </c>
      <c r="W292" s="6">
        <v>10621000000</v>
      </c>
      <c r="X292" s="6">
        <v>1308</v>
      </c>
      <c r="Y292" s="6" t="s">
        <v>107</v>
      </c>
      <c r="AA292" s="6" t="s">
        <v>103</v>
      </c>
      <c r="AB292" s="6" t="s">
        <v>104</v>
      </c>
      <c r="AC292" s="6" t="s">
        <v>105</v>
      </c>
      <c r="AD292" s="6" t="s">
        <v>106</v>
      </c>
    </row>
    <row r="293" spans="1:30" ht="15" customHeight="1" x14ac:dyDescent="0.2">
      <c r="A293" s="6" t="s">
        <v>1106</v>
      </c>
      <c r="B293" s="6" t="s">
        <v>1105</v>
      </c>
      <c r="D293" s="6" t="s">
        <v>8</v>
      </c>
      <c r="E293" s="6">
        <v>3.0073799999999999</v>
      </c>
      <c r="F293" s="6">
        <v>6.4120599999999998E-3</v>
      </c>
      <c r="H293" s="6">
        <v>-1.0560799999999999</v>
      </c>
      <c r="I293" s="6">
        <v>0.93242199999999997</v>
      </c>
      <c r="J293" s="6">
        <v>0.123654</v>
      </c>
      <c r="K293" s="6">
        <f t="shared" si="8"/>
        <v>1.1797339999999998</v>
      </c>
      <c r="L293" s="6">
        <f t="shared" si="9"/>
        <v>-0.80876799999999993</v>
      </c>
      <c r="N293" s="6">
        <v>10</v>
      </c>
      <c r="O293" s="6">
        <v>10</v>
      </c>
      <c r="P293" s="6">
        <v>10</v>
      </c>
      <c r="Q293" s="6">
        <v>52.4</v>
      </c>
      <c r="R293" s="6">
        <v>52.4</v>
      </c>
      <c r="S293" s="6">
        <v>52.4</v>
      </c>
      <c r="T293" s="6">
        <v>28.994</v>
      </c>
      <c r="U293" s="6">
        <v>0</v>
      </c>
      <c r="V293" s="6">
        <v>161.33000000000001</v>
      </c>
      <c r="W293" s="6">
        <v>1637900000</v>
      </c>
      <c r="X293" s="6">
        <v>369</v>
      </c>
      <c r="Y293" s="6" t="s">
        <v>1104</v>
      </c>
      <c r="AA293" s="6" t="s">
        <v>1100</v>
      </c>
      <c r="AB293" s="6" t="s">
        <v>1101</v>
      </c>
      <c r="AC293" s="6" t="s">
        <v>1102</v>
      </c>
      <c r="AD293" s="6" t="s">
        <v>1103</v>
      </c>
    </row>
    <row r="294" spans="1:30" ht="15" customHeight="1" x14ac:dyDescent="0.2">
      <c r="A294" s="6" t="s">
        <v>1694</v>
      </c>
      <c r="B294" s="6" t="s">
        <v>1693</v>
      </c>
      <c r="D294" s="6" t="s">
        <v>8</v>
      </c>
      <c r="E294" s="6">
        <v>2.3884699999999999</v>
      </c>
      <c r="F294" s="6">
        <v>8.75336E-3</v>
      </c>
      <c r="H294" s="6">
        <v>-1.03891</v>
      </c>
      <c r="I294" s="6">
        <v>0.955924</v>
      </c>
      <c r="J294" s="6">
        <v>8.29815E-2</v>
      </c>
      <c r="K294" s="6">
        <f t="shared" si="8"/>
        <v>1.1218915</v>
      </c>
      <c r="L294" s="6">
        <f t="shared" si="9"/>
        <v>-0.87294249999999995</v>
      </c>
      <c r="N294" s="6">
        <v>22</v>
      </c>
      <c r="O294" s="6">
        <v>22</v>
      </c>
      <c r="P294" s="6">
        <v>22</v>
      </c>
      <c r="Q294" s="6">
        <v>32.6</v>
      </c>
      <c r="R294" s="6">
        <v>32.6</v>
      </c>
      <c r="S294" s="6">
        <v>32.6</v>
      </c>
      <c r="T294" s="6">
        <v>71.635000000000005</v>
      </c>
      <c r="U294" s="6">
        <v>0</v>
      </c>
      <c r="V294" s="6">
        <v>302.05</v>
      </c>
      <c r="W294" s="6">
        <v>4102900000</v>
      </c>
      <c r="X294" s="6">
        <v>371</v>
      </c>
      <c r="Y294" s="6" t="s">
        <v>1692</v>
      </c>
      <c r="AA294" s="6" t="s">
        <v>1689</v>
      </c>
      <c r="AB294" s="6" t="s">
        <v>1690</v>
      </c>
      <c r="AC294" s="6" t="s">
        <v>1691</v>
      </c>
      <c r="AD294" s="6" t="s">
        <v>354</v>
      </c>
    </row>
    <row r="295" spans="1:30" ht="15" customHeight="1" x14ac:dyDescent="0.2">
      <c r="A295" s="6" t="s">
        <v>1068</v>
      </c>
      <c r="B295" s="6" t="s">
        <v>1067</v>
      </c>
      <c r="D295" s="6" t="s">
        <v>8</v>
      </c>
      <c r="E295" s="6">
        <v>3.1175999999999999</v>
      </c>
      <c r="F295" s="6">
        <v>3.7278900000000002E-3</v>
      </c>
      <c r="H295" s="6">
        <v>-1.0137</v>
      </c>
      <c r="I295" s="6">
        <v>0.98571600000000004</v>
      </c>
      <c r="J295" s="6">
        <v>2.7980000000000001E-2</v>
      </c>
      <c r="K295" s="6">
        <f t="shared" si="8"/>
        <v>1.0416799999999999</v>
      </c>
      <c r="L295" s="6">
        <f t="shared" si="9"/>
        <v>-0.95773600000000003</v>
      </c>
      <c r="N295" s="6">
        <v>6</v>
      </c>
      <c r="O295" s="6">
        <v>6</v>
      </c>
      <c r="P295" s="6">
        <v>6</v>
      </c>
      <c r="Q295" s="6">
        <v>36.799999999999997</v>
      </c>
      <c r="R295" s="6">
        <v>36.799999999999997</v>
      </c>
      <c r="S295" s="6">
        <v>36.799999999999997</v>
      </c>
      <c r="T295" s="6">
        <v>13.292999999999999</v>
      </c>
      <c r="U295" s="6">
        <v>0</v>
      </c>
      <c r="V295" s="6">
        <v>36.171999999999997</v>
      </c>
      <c r="W295" s="6">
        <v>3290500000</v>
      </c>
      <c r="X295" s="6">
        <v>194</v>
      </c>
      <c r="Y295" s="6" t="s">
        <v>1066</v>
      </c>
      <c r="AA295" s="6" t="s">
        <v>37</v>
      </c>
      <c r="AB295" s="6" t="s">
        <v>166</v>
      </c>
      <c r="AC295" s="6" t="s">
        <v>1065</v>
      </c>
      <c r="AD295" s="6" t="s">
        <v>7</v>
      </c>
    </row>
    <row r="296" spans="1:30" ht="15" customHeight="1" x14ac:dyDescent="0.2">
      <c r="A296" s="6" t="s">
        <v>1481</v>
      </c>
      <c r="B296" s="6" t="s">
        <v>1480</v>
      </c>
      <c r="D296" s="6" t="s">
        <v>8</v>
      </c>
      <c r="E296" s="6">
        <v>2.2524600000000001</v>
      </c>
      <c r="F296" s="6">
        <v>1.21753E-2</v>
      </c>
      <c r="H296" s="6">
        <v>-1.0047200000000001</v>
      </c>
      <c r="I296" s="6">
        <v>0.99521000000000004</v>
      </c>
      <c r="J296" s="6">
        <v>9.5120900000000008E-3</v>
      </c>
      <c r="K296" s="6">
        <f t="shared" si="8"/>
        <v>1.0142320900000001</v>
      </c>
      <c r="L296" s="6">
        <f t="shared" si="9"/>
        <v>-0.98569791000000007</v>
      </c>
      <c r="N296" s="6">
        <v>7</v>
      </c>
      <c r="O296" s="6">
        <v>7</v>
      </c>
      <c r="P296" s="6">
        <v>7</v>
      </c>
      <c r="Q296" s="6">
        <v>40.799999999999997</v>
      </c>
      <c r="R296" s="6">
        <v>40.799999999999997</v>
      </c>
      <c r="S296" s="6">
        <v>40.799999999999997</v>
      </c>
      <c r="T296" s="6">
        <v>31.361999999999998</v>
      </c>
      <c r="U296" s="6">
        <v>0</v>
      </c>
      <c r="V296" s="6">
        <v>128.81</v>
      </c>
      <c r="W296" s="6">
        <v>3058700000</v>
      </c>
      <c r="X296" s="6">
        <v>648</v>
      </c>
      <c r="Y296" s="6" t="s">
        <v>1479</v>
      </c>
      <c r="AA296" s="6" t="s">
        <v>1476</v>
      </c>
      <c r="AB296" s="6" t="s">
        <v>1477</v>
      </c>
      <c r="AC296" s="6" t="s">
        <v>1478</v>
      </c>
    </row>
    <row r="297" spans="1:30" ht="15" customHeight="1" x14ac:dyDescent="0.2">
      <c r="A297" s="6" t="s">
        <v>679</v>
      </c>
      <c r="B297" s="6" t="s">
        <v>678</v>
      </c>
      <c r="D297" s="6" t="s">
        <v>8</v>
      </c>
      <c r="E297" s="6">
        <v>4.6952299999999996</v>
      </c>
      <c r="F297" s="6">
        <v>6.3800000000000003E-3</v>
      </c>
      <c r="H297" s="6">
        <v>-0.99317100000000003</v>
      </c>
      <c r="I297" s="6">
        <v>1.0066900000000001</v>
      </c>
      <c r="J297" s="6">
        <v>-1.35204E-2</v>
      </c>
      <c r="K297" s="6">
        <f t="shared" si="8"/>
        <v>0.97965060000000004</v>
      </c>
      <c r="L297" s="6">
        <f t="shared" si="9"/>
        <v>-1.0202104000000001</v>
      </c>
      <c r="N297" s="6">
        <v>32</v>
      </c>
      <c r="O297" s="6">
        <v>32</v>
      </c>
      <c r="P297" s="6">
        <v>32</v>
      </c>
      <c r="Q297" s="6">
        <v>51</v>
      </c>
      <c r="R297" s="6">
        <v>51</v>
      </c>
      <c r="S297" s="6">
        <v>51</v>
      </c>
      <c r="T297" s="6">
        <v>76.613</v>
      </c>
      <c r="U297" s="6">
        <v>0</v>
      </c>
      <c r="V297" s="6">
        <v>323.31</v>
      </c>
      <c r="W297" s="6">
        <v>25031000000</v>
      </c>
      <c r="X297" s="6">
        <v>2276</v>
      </c>
      <c r="Y297" s="6" t="s">
        <v>677</v>
      </c>
      <c r="AA297" s="6" t="s">
        <v>673</v>
      </c>
      <c r="AB297" s="6" t="s">
        <v>674</v>
      </c>
      <c r="AC297" s="6" t="s">
        <v>675</v>
      </c>
      <c r="AD297" s="6" t="s">
        <v>676</v>
      </c>
    </row>
    <row r="298" spans="1:30" ht="15" customHeight="1" x14ac:dyDescent="0.2">
      <c r="A298" s="6" t="s">
        <v>1725</v>
      </c>
      <c r="B298" s="6" t="s">
        <v>1724</v>
      </c>
      <c r="D298" s="6" t="s">
        <v>8</v>
      </c>
      <c r="E298" s="6">
        <v>4.73149</v>
      </c>
      <c r="F298" s="6">
        <v>2E-3</v>
      </c>
      <c r="H298" s="6">
        <v>-0.98487000000000002</v>
      </c>
      <c r="I298" s="6">
        <v>1.01447</v>
      </c>
      <c r="J298" s="6">
        <v>-2.96025E-2</v>
      </c>
      <c r="K298" s="6">
        <f t="shared" si="8"/>
        <v>0.95526750000000005</v>
      </c>
      <c r="L298" s="6">
        <f t="shared" si="9"/>
        <v>-1.0440725</v>
      </c>
      <c r="N298" s="6">
        <v>9</v>
      </c>
      <c r="O298" s="6">
        <v>9</v>
      </c>
      <c r="P298" s="6">
        <v>9</v>
      </c>
      <c r="Q298" s="6">
        <v>42.8</v>
      </c>
      <c r="R298" s="6">
        <v>42.8</v>
      </c>
      <c r="S298" s="6">
        <v>42.8</v>
      </c>
      <c r="T298" s="6">
        <v>35.700000000000003</v>
      </c>
      <c r="U298" s="6">
        <v>0</v>
      </c>
      <c r="V298" s="6">
        <v>246.31</v>
      </c>
      <c r="W298" s="6">
        <v>693750000</v>
      </c>
      <c r="X298" s="6">
        <v>235</v>
      </c>
      <c r="Y298" s="6" t="s">
        <v>1723</v>
      </c>
      <c r="AA298" s="6" t="s">
        <v>1721</v>
      </c>
      <c r="AC298" s="6" t="s">
        <v>1722</v>
      </c>
    </row>
    <row r="299" spans="1:30" ht="15" customHeight="1" x14ac:dyDescent="0.2">
      <c r="A299" s="6" t="s">
        <v>24</v>
      </c>
      <c r="B299" s="6" t="s">
        <v>23</v>
      </c>
      <c r="D299" s="6" t="s">
        <v>8</v>
      </c>
      <c r="E299" s="6">
        <v>3.0567700000000002</v>
      </c>
      <c r="F299" s="6">
        <v>1.9032299999999999E-3</v>
      </c>
      <c r="H299" s="6">
        <v>-0.95237499999999997</v>
      </c>
      <c r="I299" s="6">
        <v>1.0416399999999999</v>
      </c>
      <c r="J299" s="6">
        <v>-8.9265600000000001E-2</v>
      </c>
      <c r="K299" s="6">
        <f t="shared" si="8"/>
        <v>0.86310939999999992</v>
      </c>
      <c r="L299" s="6">
        <f t="shared" si="9"/>
        <v>-1.1309056</v>
      </c>
      <c r="N299" s="6">
        <v>12</v>
      </c>
      <c r="O299" s="6">
        <v>12</v>
      </c>
      <c r="P299" s="6">
        <v>2</v>
      </c>
      <c r="Q299" s="6">
        <v>29.2</v>
      </c>
      <c r="R299" s="6">
        <v>29.2</v>
      </c>
      <c r="S299" s="6">
        <v>6.6</v>
      </c>
      <c r="T299" s="6">
        <v>40.04</v>
      </c>
      <c r="U299" s="6">
        <v>0</v>
      </c>
      <c r="V299" s="6">
        <v>108.66</v>
      </c>
      <c r="W299" s="6">
        <v>3550300000</v>
      </c>
      <c r="X299" s="6">
        <v>559</v>
      </c>
      <c r="Y299" s="6" t="s">
        <v>22</v>
      </c>
      <c r="AA299" s="6" t="s">
        <v>19</v>
      </c>
      <c r="AB299" s="6" t="s">
        <v>20</v>
      </c>
      <c r="AC299" s="6" t="s">
        <v>21</v>
      </c>
    </row>
    <row r="300" spans="1:30" ht="15" customHeight="1" x14ac:dyDescent="0.2">
      <c r="A300" s="6" t="s">
        <v>932</v>
      </c>
      <c r="B300" s="6" t="s">
        <v>931</v>
      </c>
      <c r="D300" s="6" t="s">
        <v>8</v>
      </c>
      <c r="E300" s="6">
        <v>2.2136300000000002</v>
      </c>
      <c r="F300" s="6">
        <v>1.48699E-2</v>
      </c>
      <c r="H300" s="6">
        <v>-0.84957199999999999</v>
      </c>
      <c r="I300" s="6">
        <v>1.1020399999999999</v>
      </c>
      <c r="J300" s="6">
        <v>-0.25246600000000002</v>
      </c>
      <c r="K300" s="6">
        <f t="shared" si="8"/>
        <v>0.59710599999999991</v>
      </c>
      <c r="L300" s="6">
        <f t="shared" si="9"/>
        <v>-1.354506</v>
      </c>
      <c r="N300" s="6">
        <v>16</v>
      </c>
      <c r="O300" s="6">
        <v>7</v>
      </c>
      <c r="P300" s="6">
        <v>7</v>
      </c>
      <c r="Q300" s="6">
        <v>26.6</v>
      </c>
      <c r="R300" s="6">
        <v>13</v>
      </c>
      <c r="S300" s="6">
        <v>13</v>
      </c>
      <c r="T300" s="6">
        <v>68.563000000000002</v>
      </c>
      <c r="U300" s="6">
        <v>0</v>
      </c>
      <c r="V300" s="6">
        <v>40.231000000000002</v>
      </c>
      <c r="W300" s="6">
        <v>332760000</v>
      </c>
      <c r="X300" s="6">
        <v>89</v>
      </c>
      <c r="Y300" s="6" t="s">
        <v>930</v>
      </c>
      <c r="AA300" s="6" t="s">
        <v>927</v>
      </c>
      <c r="AC300" s="6" t="s">
        <v>928</v>
      </c>
      <c r="AD300" s="6" t="s">
        <v>929</v>
      </c>
    </row>
    <row r="301" spans="1:30" ht="15" customHeight="1" x14ac:dyDescent="0.2">
      <c r="A301" s="6" t="s">
        <v>1533</v>
      </c>
      <c r="B301" s="6" t="s">
        <v>1532</v>
      </c>
      <c r="D301" s="6" t="s">
        <v>8</v>
      </c>
      <c r="E301" s="6">
        <v>3.0111699999999999</v>
      </c>
      <c r="F301" s="6">
        <v>5.5238099999999997E-3</v>
      </c>
      <c r="H301" s="6">
        <v>-0.78708</v>
      </c>
      <c r="I301" s="6">
        <v>1.12524</v>
      </c>
      <c r="J301" s="6">
        <v>-0.33815499999999998</v>
      </c>
      <c r="K301" s="6">
        <f t="shared" si="8"/>
        <v>0.44892500000000002</v>
      </c>
      <c r="L301" s="6">
        <f t="shared" si="9"/>
        <v>-1.463395</v>
      </c>
      <c r="N301" s="6">
        <v>8</v>
      </c>
      <c r="O301" s="6">
        <v>6</v>
      </c>
      <c r="P301" s="6">
        <v>6</v>
      </c>
      <c r="Q301" s="6">
        <v>33.200000000000003</v>
      </c>
      <c r="R301" s="6">
        <v>27.7</v>
      </c>
      <c r="S301" s="6">
        <v>27.7</v>
      </c>
      <c r="T301" s="6">
        <v>30.54</v>
      </c>
      <c r="U301" s="6">
        <v>0</v>
      </c>
      <c r="V301" s="6">
        <v>32.540999999999997</v>
      </c>
      <c r="W301" s="6">
        <v>1002500000</v>
      </c>
      <c r="X301" s="6">
        <v>190</v>
      </c>
      <c r="Y301" s="6" t="s">
        <v>1531</v>
      </c>
      <c r="AA301" s="6" t="s">
        <v>1529</v>
      </c>
      <c r="AB301" s="6" t="s">
        <v>890</v>
      </c>
      <c r="AC301" s="6" t="s">
        <v>1530</v>
      </c>
    </row>
    <row r="302" spans="1:30" ht="15" customHeight="1" x14ac:dyDescent="0.2">
      <c r="A302" s="6" t="s">
        <v>421</v>
      </c>
      <c r="B302" s="6" t="s">
        <v>420</v>
      </c>
      <c r="D302" s="6" t="s">
        <v>8</v>
      </c>
      <c r="E302" s="6">
        <v>1.9491000000000001</v>
      </c>
      <c r="F302" s="6">
        <v>1.9959899999999999E-2</v>
      </c>
      <c r="H302" s="6">
        <v>-0.64575899999999997</v>
      </c>
      <c r="I302" s="6">
        <v>1.15188</v>
      </c>
      <c r="J302" s="6">
        <v>-0.50612299999999999</v>
      </c>
      <c r="K302" s="6">
        <f t="shared" si="8"/>
        <v>0.13963599999999998</v>
      </c>
      <c r="L302" s="6">
        <f t="shared" si="9"/>
        <v>-1.6580029999999999</v>
      </c>
      <c r="N302" s="6">
        <v>11</v>
      </c>
      <c r="O302" s="6">
        <v>11</v>
      </c>
      <c r="P302" s="6">
        <v>11</v>
      </c>
      <c r="Q302" s="6">
        <v>22.6</v>
      </c>
      <c r="R302" s="6">
        <v>22.6</v>
      </c>
      <c r="S302" s="6">
        <v>22.6</v>
      </c>
      <c r="T302" s="6">
        <v>46.53</v>
      </c>
      <c r="U302" s="6">
        <v>0</v>
      </c>
      <c r="V302" s="6">
        <v>19.172999999999998</v>
      </c>
      <c r="W302" s="6">
        <v>431980000</v>
      </c>
      <c r="X302" s="6">
        <v>81</v>
      </c>
      <c r="Y302" s="6" t="s">
        <v>419</v>
      </c>
      <c r="AA302" s="6" t="s">
        <v>415</v>
      </c>
      <c r="AB302" s="6" t="s">
        <v>416</v>
      </c>
      <c r="AC302" s="6" t="s">
        <v>417</v>
      </c>
      <c r="AD302" s="6" t="s">
        <v>418</v>
      </c>
    </row>
    <row r="303" spans="1:30" ht="15" customHeight="1" x14ac:dyDescent="0.2">
      <c r="A303" s="6" t="s">
        <v>190</v>
      </c>
      <c r="B303" s="6" t="s">
        <v>189</v>
      </c>
      <c r="D303" s="6" t="s">
        <v>8</v>
      </c>
      <c r="E303" s="6">
        <v>2.2742800000000001</v>
      </c>
      <c r="F303" s="6">
        <v>1.0539400000000001E-2</v>
      </c>
      <c r="H303" s="6">
        <v>-0.50110100000000002</v>
      </c>
      <c r="I303" s="6">
        <v>1.1514800000000001</v>
      </c>
      <c r="J303" s="6">
        <v>-0.65037900000000004</v>
      </c>
      <c r="K303" s="6">
        <f t="shared" si="8"/>
        <v>-0.14927800000000002</v>
      </c>
      <c r="L303" s="6">
        <f t="shared" si="9"/>
        <v>-1.8018590000000001</v>
      </c>
      <c r="N303" s="6">
        <v>8</v>
      </c>
      <c r="O303" s="6">
        <v>8</v>
      </c>
      <c r="P303" s="6">
        <v>8</v>
      </c>
      <c r="Q303" s="6">
        <v>50</v>
      </c>
      <c r="R303" s="6">
        <v>50</v>
      </c>
      <c r="S303" s="6">
        <v>50</v>
      </c>
      <c r="T303" s="6">
        <v>25.63</v>
      </c>
      <c r="U303" s="6">
        <v>0</v>
      </c>
      <c r="V303" s="6">
        <v>35.295999999999999</v>
      </c>
      <c r="W303" s="6">
        <v>971200000</v>
      </c>
      <c r="X303" s="6">
        <v>165</v>
      </c>
      <c r="Y303" s="6" t="s">
        <v>188</v>
      </c>
      <c r="AA303" s="6" t="s">
        <v>184</v>
      </c>
      <c r="AB303" s="6" t="s">
        <v>185</v>
      </c>
      <c r="AC303" s="6" t="s">
        <v>186</v>
      </c>
      <c r="AD303" s="6" t="s">
        <v>187</v>
      </c>
    </row>
  </sheetData>
  <mergeCells count="4">
    <mergeCell ref="D1:F1"/>
    <mergeCell ref="H1:L1"/>
    <mergeCell ref="N1:Y1"/>
    <mergeCell ref="AA1:AD1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50"/>
  <sheetViews>
    <sheetView workbookViewId="0">
      <pane ySplit="2" topLeftCell="A12" activePane="bottomLeft" state="frozen"/>
      <selection pane="bottomLeft" activeCell="D18" sqref="D18"/>
    </sheetView>
  </sheetViews>
  <sheetFormatPr baseColWidth="10" defaultRowHeight="15" x14ac:dyDescent="0.25"/>
  <sheetData>
    <row r="1" spans="1:32" s="13" customFormat="1" x14ac:dyDescent="0.25">
      <c r="A1" s="14"/>
      <c r="B1" s="14"/>
      <c r="C1" s="18"/>
      <c r="D1" s="25" t="s">
        <v>1844</v>
      </c>
      <c r="E1" s="25"/>
      <c r="F1" s="25"/>
      <c r="G1" s="14"/>
      <c r="H1" s="25" t="s">
        <v>1866</v>
      </c>
      <c r="I1" s="25"/>
      <c r="J1" s="25"/>
      <c r="K1" s="25"/>
      <c r="L1" s="25"/>
      <c r="M1" s="15"/>
      <c r="N1" s="25" t="s">
        <v>1867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16"/>
      <c r="AA1" s="25" t="s">
        <v>1859</v>
      </c>
      <c r="AB1" s="25"/>
      <c r="AC1" s="25"/>
      <c r="AD1" s="25"/>
      <c r="AE1" s="2"/>
      <c r="AF1" s="2"/>
    </row>
    <row r="2" spans="1:32" s="5" customFormat="1" x14ac:dyDescent="0.25">
      <c r="A2" s="4" t="s">
        <v>1821</v>
      </c>
      <c r="B2" s="4" t="s">
        <v>1822</v>
      </c>
      <c r="C2" s="19"/>
      <c r="D2" s="4" t="s">
        <v>1823</v>
      </c>
      <c r="E2" s="4" t="s">
        <v>1825</v>
      </c>
      <c r="F2" s="4" t="s">
        <v>1824</v>
      </c>
      <c r="G2" s="4"/>
      <c r="H2" s="4" t="s">
        <v>1893</v>
      </c>
      <c r="I2" s="4" t="s">
        <v>1826</v>
      </c>
      <c r="J2" s="4" t="s">
        <v>1827</v>
      </c>
      <c r="K2" s="4" t="s">
        <v>1840</v>
      </c>
      <c r="L2" s="4" t="s">
        <v>1841</v>
      </c>
      <c r="M2" s="4"/>
      <c r="N2" s="4" t="s">
        <v>1828</v>
      </c>
      <c r="O2" s="4" t="s">
        <v>1829</v>
      </c>
      <c r="P2" s="4" t="s">
        <v>1830</v>
      </c>
      <c r="Q2" s="4" t="s">
        <v>1831</v>
      </c>
      <c r="R2" s="4" t="s">
        <v>1832</v>
      </c>
      <c r="S2" s="4" t="s">
        <v>1833</v>
      </c>
      <c r="T2" s="4" t="s">
        <v>1834</v>
      </c>
      <c r="U2" s="4" t="s">
        <v>1835</v>
      </c>
      <c r="V2" s="4" t="s">
        <v>1836</v>
      </c>
      <c r="W2" s="4" t="s">
        <v>1837</v>
      </c>
      <c r="X2" s="4" t="s">
        <v>1838</v>
      </c>
      <c r="Y2" s="4" t="s">
        <v>1839</v>
      </c>
      <c r="Z2" s="4"/>
      <c r="AA2" s="4" t="s">
        <v>0</v>
      </c>
      <c r="AB2" s="4" t="s">
        <v>1</v>
      </c>
      <c r="AC2" s="4" t="s">
        <v>2</v>
      </c>
      <c r="AD2" s="4" t="s">
        <v>3</v>
      </c>
    </row>
    <row r="3" spans="1:32" s="7" customFormat="1" ht="15" customHeight="1" x14ac:dyDescent="0.2">
      <c r="A3" s="6" t="s">
        <v>306</v>
      </c>
      <c r="B3" s="6" t="s">
        <v>305</v>
      </c>
      <c r="C3" s="20"/>
      <c r="D3" s="6" t="s">
        <v>8</v>
      </c>
      <c r="E3" s="6">
        <v>2.0360800000000001</v>
      </c>
      <c r="F3" s="6">
        <v>1.7738500000000001E-2</v>
      </c>
      <c r="G3" s="6"/>
      <c r="H3" s="6">
        <v>-0.60261600000000004</v>
      </c>
      <c r="I3" s="6">
        <v>-0.55171000000000003</v>
      </c>
      <c r="J3" s="6">
        <v>1.1543300000000001</v>
      </c>
      <c r="K3" s="6">
        <f t="shared" ref="K3:K50" si="0">J3-H3</f>
        <v>1.7569460000000001</v>
      </c>
      <c r="L3" s="6">
        <f t="shared" ref="L3:L50" si="1">J3-I3</f>
        <v>1.7060400000000002</v>
      </c>
      <c r="M3" s="17"/>
      <c r="N3" s="6">
        <v>8</v>
      </c>
      <c r="O3" s="6">
        <v>8</v>
      </c>
      <c r="P3" s="6">
        <v>8</v>
      </c>
      <c r="Q3" s="6">
        <v>27.7</v>
      </c>
      <c r="R3" s="6">
        <v>27.7</v>
      </c>
      <c r="S3" s="6">
        <v>27.7</v>
      </c>
      <c r="T3" s="6">
        <v>40.709000000000003</v>
      </c>
      <c r="U3" s="6">
        <v>0</v>
      </c>
      <c r="V3" s="6">
        <v>70.792000000000002</v>
      </c>
      <c r="W3" s="6">
        <v>581150000</v>
      </c>
      <c r="X3" s="6">
        <v>153</v>
      </c>
      <c r="Y3" s="6" t="s">
        <v>304</v>
      </c>
      <c r="Z3" s="1"/>
      <c r="AA3" s="6" t="s">
        <v>301</v>
      </c>
      <c r="AB3" s="6" t="s">
        <v>302</v>
      </c>
      <c r="AC3" s="6" t="s">
        <v>303</v>
      </c>
      <c r="AD3" s="6"/>
      <c r="AE3" s="3"/>
      <c r="AF3" s="3"/>
    </row>
    <row r="4" spans="1:32" s="7" customFormat="1" x14ac:dyDescent="0.2">
      <c r="A4" s="6" t="s">
        <v>1672</v>
      </c>
      <c r="B4" s="6" t="s">
        <v>1671</v>
      </c>
      <c r="C4" s="20"/>
      <c r="D4" s="6" t="s">
        <v>8</v>
      </c>
      <c r="E4" s="6">
        <v>2.8522400000000001</v>
      </c>
      <c r="F4" s="6">
        <v>6.3541700000000001E-3</v>
      </c>
      <c r="G4" s="6"/>
      <c r="H4" s="6">
        <v>-0.62914099999999995</v>
      </c>
      <c r="I4" s="6">
        <v>-0.52396100000000001</v>
      </c>
      <c r="J4" s="6">
        <v>1.1531</v>
      </c>
      <c r="K4" s="6">
        <f t="shared" si="0"/>
        <v>1.782241</v>
      </c>
      <c r="L4" s="6">
        <f t="shared" si="1"/>
        <v>1.6770610000000001</v>
      </c>
      <c r="M4" s="17"/>
      <c r="N4" s="6">
        <v>15</v>
      </c>
      <c r="O4" s="6">
        <v>15</v>
      </c>
      <c r="P4" s="6">
        <v>15</v>
      </c>
      <c r="Q4" s="6">
        <v>34</v>
      </c>
      <c r="R4" s="6">
        <v>34</v>
      </c>
      <c r="S4" s="6">
        <v>34</v>
      </c>
      <c r="T4" s="6">
        <v>64.135000000000005</v>
      </c>
      <c r="U4" s="6">
        <v>0</v>
      </c>
      <c r="V4" s="6">
        <v>44.017000000000003</v>
      </c>
      <c r="W4" s="6">
        <v>609140000</v>
      </c>
      <c r="X4" s="6">
        <v>165</v>
      </c>
      <c r="Y4" s="6" t="s">
        <v>1670</v>
      </c>
      <c r="Z4" s="1"/>
      <c r="AA4" s="6"/>
      <c r="AB4" s="6"/>
      <c r="AC4" s="6" t="s">
        <v>1669</v>
      </c>
      <c r="AD4" s="6"/>
      <c r="AE4" s="3"/>
      <c r="AF4" s="3"/>
    </row>
    <row r="5" spans="1:32" s="7" customFormat="1" x14ac:dyDescent="0.2">
      <c r="A5" s="6" t="s">
        <v>267</v>
      </c>
      <c r="B5" s="6" t="s">
        <v>266</v>
      </c>
      <c r="C5" s="20"/>
      <c r="D5" s="6" t="s">
        <v>8</v>
      </c>
      <c r="E5" s="6">
        <v>2.75434</v>
      </c>
      <c r="F5" s="6">
        <v>8.3318000000000003E-3</v>
      </c>
      <c r="G5" s="6"/>
      <c r="H5" s="6">
        <v>-0.65030500000000002</v>
      </c>
      <c r="I5" s="6">
        <v>-0.50118099999999999</v>
      </c>
      <c r="J5" s="6">
        <v>1.1514899999999999</v>
      </c>
      <c r="K5" s="6">
        <f t="shared" si="0"/>
        <v>1.8017949999999998</v>
      </c>
      <c r="L5" s="6">
        <f t="shared" si="1"/>
        <v>1.6526709999999998</v>
      </c>
      <c r="M5" s="17"/>
      <c r="N5" s="6">
        <v>8</v>
      </c>
      <c r="O5" s="6">
        <v>8</v>
      </c>
      <c r="P5" s="6">
        <v>8</v>
      </c>
      <c r="Q5" s="6">
        <v>31.3</v>
      </c>
      <c r="R5" s="6">
        <v>31.3</v>
      </c>
      <c r="S5" s="6">
        <v>31.3</v>
      </c>
      <c r="T5" s="6">
        <v>31.702999999999999</v>
      </c>
      <c r="U5" s="6">
        <v>0</v>
      </c>
      <c r="V5" s="6">
        <v>40.698999999999998</v>
      </c>
      <c r="W5" s="6">
        <v>1086300000</v>
      </c>
      <c r="X5" s="6">
        <v>233</v>
      </c>
      <c r="Y5" s="6" t="s">
        <v>265</v>
      </c>
      <c r="Z5" s="1"/>
      <c r="AA5" s="6" t="s">
        <v>262</v>
      </c>
      <c r="AB5" s="6"/>
      <c r="AC5" s="6" t="s">
        <v>263</v>
      </c>
      <c r="AD5" s="6" t="s">
        <v>264</v>
      </c>
      <c r="AE5" s="3"/>
      <c r="AF5" s="3"/>
    </row>
    <row r="6" spans="1:32" s="7" customFormat="1" x14ac:dyDescent="0.2">
      <c r="A6" s="6" t="s">
        <v>1688</v>
      </c>
      <c r="B6" s="6" t="s">
        <v>1687</v>
      </c>
      <c r="C6" s="20"/>
      <c r="D6" s="6" t="s">
        <v>8</v>
      </c>
      <c r="E6" s="6">
        <v>2.1455700000000002</v>
      </c>
      <c r="F6" s="6">
        <v>1.0672299999999999E-2</v>
      </c>
      <c r="G6" s="6"/>
      <c r="H6" s="6">
        <v>-0.65046700000000002</v>
      </c>
      <c r="I6" s="6">
        <v>-0.501004</v>
      </c>
      <c r="J6" s="6">
        <v>1.15147</v>
      </c>
      <c r="K6" s="6">
        <f t="shared" si="0"/>
        <v>1.8019370000000001</v>
      </c>
      <c r="L6" s="6">
        <f t="shared" si="1"/>
        <v>1.652474</v>
      </c>
      <c r="M6" s="17"/>
      <c r="N6" s="6">
        <v>19</v>
      </c>
      <c r="O6" s="6">
        <v>19</v>
      </c>
      <c r="P6" s="6">
        <v>19</v>
      </c>
      <c r="Q6" s="6">
        <v>17.3</v>
      </c>
      <c r="R6" s="6">
        <v>17.3</v>
      </c>
      <c r="S6" s="6">
        <v>17.3</v>
      </c>
      <c r="T6" s="6">
        <v>149.61000000000001</v>
      </c>
      <c r="U6" s="6">
        <v>0</v>
      </c>
      <c r="V6" s="6">
        <v>37.808</v>
      </c>
      <c r="W6" s="6">
        <v>1794600000</v>
      </c>
      <c r="X6" s="6">
        <v>123</v>
      </c>
      <c r="Y6" s="6" t="s">
        <v>1686</v>
      </c>
      <c r="Z6" s="1"/>
      <c r="AA6" s="6" t="s">
        <v>1684</v>
      </c>
      <c r="AB6" s="6"/>
      <c r="AC6" s="6" t="s">
        <v>1685</v>
      </c>
      <c r="AD6" s="6"/>
      <c r="AE6" s="3"/>
      <c r="AF6" s="3"/>
    </row>
    <row r="7" spans="1:32" s="7" customFormat="1" x14ac:dyDescent="0.2">
      <c r="A7" s="6" t="s">
        <v>1008</v>
      </c>
      <c r="B7" s="6" t="s">
        <v>1007</v>
      </c>
      <c r="C7" s="20"/>
      <c r="D7" s="6" t="s">
        <v>8</v>
      </c>
      <c r="E7" s="6">
        <v>2.5388799999999998</v>
      </c>
      <c r="F7" s="6">
        <v>8.0188700000000009E-3</v>
      </c>
      <c r="G7" s="6"/>
      <c r="H7" s="6">
        <v>-0.68081000000000003</v>
      </c>
      <c r="I7" s="6">
        <v>-0.46729100000000001</v>
      </c>
      <c r="J7" s="6">
        <v>1.1480999999999999</v>
      </c>
      <c r="K7" s="6">
        <f t="shared" si="0"/>
        <v>1.82891</v>
      </c>
      <c r="L7" s="6">
        <f t="shared" si="1"/>
        <v>1.6153909999999998</v>
      </c>
      <c r="M7" s="17"/>
      <c r="N7" s="6">
        <v>5</v>
      </c>
      <c r="O7" s="6">
        <v>5</v>
      </c>
      <c r="P7" s="6">
        <v>5</v>
      </c>
      <c r="Q7" s="6">
        <v>18.600000000000001</v>
      </c>
      <c r="R7" s="6">
        <v>18.600000000000001</v>
      </c>
      <c r="S7" s="6">
        <v>18.600000000000001</v>
      </c>
      <c r="T7" s="6">
        <v>30.895</v>
      </c>
      <c r="U7" s="6">
        <v>0</v>
      </c>
      <c r="V7" s="6">
        <v>49.713000000000001</v>
      </c>
      <c r="W7" s="6">
        <v>895990000</v>
      </c>
      <c r="X7" s="6">
        <v>202</v>
      </c>
      <c r="Y7" s="6" t="s">
        <v>1006</v>
      </c>
      <c r="Z7" s="1"/>
      <c r="AA7" s="6" t="s">
        <v>839</v>
      </c>
      <c r="AB7" s="6" t="s">
        <v>1003</v>
      </c>
      <c r="AC7" s="6" t="s">
        <v>1004</v>
      </c>
      <c r="AD7" s="6" t="s">
        <v>1005</v>
      </c>
      <c r="AE7" s="3"/>
      <c r="AF7" s="3"/>
    </row>
    <row r="8" spans="1:32" s="7" customFormat="1" x14ac:dyDescent="0.2">
      <c r="A8" s="6" t="s">
        <v>480</v>
      </c>
      <c r="B8" s="6" t="s">
        <v>479</v>
      </c>
      <c r="C8" s="20"/>
      <c r="D8" s="6" t="s">
        <v>8</v>
      </c>
      <c r="E8" s="6">
        <v>4.6998100000000003</v>
      </c>
      <c r="F8" s="6">
        <v>1.1228099999999999E-3</v>
      </c>
      <c r="G8" s="6"/>
      <c r="H8" s="6">
        <v>-0.69607300000000005</v>
      </c>
      <c r="I8" s="6">
        <v>-0.44984299999999999</v>
      </c>
      <c r="J8" s="6">
        <v>1.14592</v>
      </c>
      <c r="K8" s="6">
        <f t="shared" si="0"/>
        <v>1.841993</v>
      </c>
      <c r="L8" s="6">
        <f t="shared" si="1"/>
        <v>1.595763</v>
      </c>
      <c r="M8" s="17"/>
      <c r="N8" s="6">
        <v>10</v>
      </c>
      <c r="O8" s="6">
        <v>10</v>
      </c>
      <c r="P8" s="6">
        <v>10</v>
      </c>
      <c r="Q8" s="6">
        <v>25.7</v>
      </c>
      <c r="R8" s="6">
        <v>25.7</v>
      </c>
      <c r="S8" s="6">
        <v>25.7</v>
      </c>
      <c r="T8" s="6">
        <v>46.835999999999999</v>
      </c>
      <c r="U8" s="6">
        <v>0</v>
      </c>
      <c r="V8" s="6">
        <v>58.505000000000003</v>
      </c>
      <c r="W8" s="6">
        <v>623180000</v>
      </c>
      <c r="X8" s="6">
        <v>140</v>
      </c>
      <c r="Y8" s="6" t="s">
        <v>478</v>
      </c>
      <c r="Z8" s="1"/>
      <c r="AA8" s="6" t="s">
        <v>475</v>
      </c>
      <c r="AB8" s="6" t="s">
        <v>476</v>
      </c>
      <c r="AC8" s="6" t="s">
        <v>477</v>
      </c>
      <c r="AD8" s="6" t="s">
        <v>113</v>
      </c>
      <c r="AE8" s="3"/>
      <c r="AF8" s="3"/>
    </row>
    <row r="9" spans="1:32" s="7" customFormat="1" x14ac:dyDescent="0.2">
      <c r="A9" s="6" t="s">
        <v>102</v>
      </c>
      <c r="B9" s="6" t="s">
        <v>101</v>
      </c>
      <c r="C9" s="20"/>
      <c r="D9" s="6" t="s">
        <v>8</v>
      </c>
      <c r="E9" s="6">
        <v>2.2790300000000001</v>
      </c>
      <c r="F9" s="6">
        <v>1.83439E-2</v>
      </c>
      <c r="G9" s="6"/>
      <c r="H9" s="6">
        <v>-0.70736399999999999</v>
      </c>
      <c r="I9" s="6">
        <v>-0.43671500000000002</v>
      </c>
      <c r="J9" s="6">
        <v>1.14408</v>
      </c>
      <c r="K9" s="6">
        <f t="shared" si="0"/>
        <v>1.8514439999999999</v>
      </c>
      <c r="L9" s="6">
        <f t="shared" si="1"/>
        <v>1.580795</v>
      </c>
      <c r="M9" s="17"/>
      <c r="N9" s="6">
        <v>20</v>
      </c>
      <c r="O9" s="6">
        <v>20</v>
      </c>
      <c r="P9" s="6">
        <v>20</v>
      </c>
      <c r="Q9" s="6">
        <v>46.2</v>
      </c>
      <c r="R9" s="6">
        <v>46.2</v>
      </c>
      <c r="S9" s="6">
        <v>46.2</v>
      </c>
      <c r="T9" s="6">
        <v>55.938000000000002</v>
      </c>
      <c r="U9" s="6">
        <v>0</v>
      </c>
      <c r="V9" s="6">
        <v>323.31</v>
      </c>
      <c r="W9" s="6">
        <v>9684300000</v>
      </c>
      <c r="X9" s="6">
        <v>1255</v>
      </c>
      <c r="Y9" s="6" t="s">
        <v>100</v>
      </c>
      <c r="Z9" s="1"/>
      <c r="AA9" s="6" t="s">
        <v>96</v>
      </c>
      <c r="AB9" s="6" t="s">
        <v>97</v>
      </c>
      <c r="AC9" s="6" t="s">
        <v>98</v>
      </c>
      <c r="AD9" s="6" t="s">
        <v>99</v>
      </c>
      <c r="AE9" s="3"/>
      <c r="AF9" s="3"/>
    </row>
    <row r="10" spans="1:32" s="7" customFormat="1" ht="15" customHeight="1" x14ac:dyDescent="0.2">
      <c r="A10" s="6" t="s">
        <v>1503</v>
      </c>
      <c r="B10" s="6" t="s">
        <v>1502</v>
      </c>
      <c r="C10" s="20"/>
      <c r="D10" s="6" t="s">
        <v>8</v>
      </c>
      <c r="E10" s="6">
        <v>2.1353399999999998</v>
      </c>
      <c r="F10" s="6">
        <v>1.9493199999999999E-2</v>
      </c>
      <c r="G10" s="6"/>
      <c r="H10" s="6">
        <v>-0.73988399999999999</v>
      </c>
      <c r="I10" s="6">
        <v>-0.39780100000000002</v>
      </c>
      <c r="J10" s="6">
        <v>1.13768</v>
      </c>
      <c r="K10" s="6">
        <f t="shared" si="0"/>
        <v>1.877564</v>
      </c>
      <c r="L10" s="6">
        <f t="shared" si="1"/>
        <v>1.5354810000000001</v>
      </c>
      <c r="M10" s="17"/>
      <c r="N10" s="6">
        <v>17</v>
      </c>
      <c r="O10" s="6">
        <v>17</v>
      </c>
      <c r="P10" s="6">
        <v>17</v>
      </c>
      <c r="Q10" s="6">
        <v>34.9</v>
      </c>
      <c r="R10" s="6">
        <v>34.9</v>
      </c>
      <c r="S10" s="6">
        <v>34.9</v>
      </c>
      <c r="T10" s="6">
        <v>64.731999999999999</v>
      </c>
      <c r="U10" s="6">
        <v>0</v>
      </c>
      <c r="V10" s="6">
        <v>67.283000000000001</v>
      </c>
      <c r="W10" s="6">
        <v>1289400000</v>
      </c>
      <c r="X10" s="6">
        <v>284</v>
      </c>
      <c r="Y10" s="6" t="s">
        <v>1501</v>
      </c>
      <c r="Z10" s="1"/>
      <c r="AA10" s="6" t="s">
        <v>1497</v>
      </c>
      <c r="AB10" s="6" t="s">
        <v>1498</v>
      </c>
      <c r="AC10" s="6" t="s">
        <v>1499</v>
      </c>
      <c r="AD10" s="6" t="s">
        <v>1500</v>
      </c>
      <c r="AE10" s="3"/>
      <c r="AF10" s="3"/>
    </row>
    <row r="11" spans="1:32" s="7" customFormat="1" x14ac:dyDescent="0.2">
      <c r="A11" s="6" t="s">
        <v>1582</v>
      </c>
      <c r="B11" s="6" t="s">
        <v>1581</v>
      </c>
      <c r="C11" s="20"/>
      <c r="D11" s="6" t="s">
        <v>8</v>
      </c>
      <c r="E11" s="6">
        <v>2.5007799999999998</v>
      </c>
      <c r="F11" s="6">
        <v>8.3090899999999999E-3</v>
      </c>
      <c r="G11" s="6"/>
      <c r="H11" s="6">
        <v>-0.74010600000000004</v>
      </c>
      <c r="I11" s="6">
        <v>-0.39752900000000002</v>
      </c>
      <c r="J11" s="6">
        <v>1.13764</v>
      </c>
      <c r="K11" s="6">
        <f t="shared" si="0"/>
        <v>1.8777460000000001</v>
      </c>
      <c r="L11" s="6">
        <f t="shared" si="1"/>
        <v>1.535169</v>
      </c>
      <c r="M11" s="17"/>
      <c r="N11" s="6">
        <v>26</v>
      </c>
      <c r="O11" s="6">
        <v>26</v>
      </c>
      <c r="P11" s="6">
        <v>26</v>
      </c>
      <c r="Q11" s="6">
        <v>33.299999999999997</v>
      </c>
      <c r="R11" s="6">
        <v>33.299999999999997</v>
      </c>
      <c r="S11" s="6">
        <v>33.299999999999997</v>
      </c>
      <c r="T11" s="6">
        <v>92.888000000000005</v>
      </c>
      <c r="U11" s="6">
        <v>0</v>
      </c>
      <c r="V11" s="6">
        <v>253.35</v>
      </c>
      <c r="W11" s="6">
        <v>1691200000</v>
      </c>
      <c r="X11" s="6">
        <v>402</v>
      </c>
      <c r="Y11" s="6" t="s">
        <v>1580</v>
      </c>
      <c r="Z11" s="1"/>
      <c r="AA11" s="6" t="s">
        <v>1577</v>
      </c>
      <c r="AB11" s="6" t="s">
        <v>1578</v>
      </c>
      <c r="AC11" s="6" t="s">
        <v>1579</v>
      </c>
      <c r="AD11" s="6" t="s">
        <v>751</v>
      </c>
      <c r="AE11" s="3"/>
      <c r="AF11" s="3"/>
    </row>
    <row r="12" spans="1:32" s="7" customFormat="1" x14ac:dyDescent="0.2">
      <c r="A12" s="6" t="s">
        <v>1450</v>
      </c>
      <c r="B12" s="6" t="s">
        <v>1449</v>
      </c>
      <c r="C12" s="20"/>
      <c r="D12" s="6" t="s">
        <v>8</v>
      </c>
      <c r="E12" s="6">
        <v>3.1408900000000002</v>
      </c>
      <c r="F12" s="6">
        <v>6.4205099999999999E-3</v>
      </c>
      <c r="G12" s="6"/>
      <c r="H12" s="6">
        <v>-0.77608299999999997</v>
      </c>
      <c r="I12" s="6">
        <v>-0.35241099999999997</v>
      </c>
      <c r="J12" s="6">
        <v>1.12849</v>
      </c>
      <c r="K12" s="6">
        <f t="shared" si="0"/>
        <v>1.9045730000000001</v>
      </c>
      <c r="L12" s="6">
        <f t="shared" si="1"/>
        <v>1.480901</v>
      </c>
      <c r="M12" s="17"/>
      <c r="N12" s="6">
        <v>18</v>
      </c>
      <c r="O12" s="6">
        <v>18</v>
      </c>
      <c r="P12" s="6">
        <v>18</v>
      </c>
      <c r="Q12" s="6">
        <v>22</v>
      </c>
      <c r="R12" s="6">
        <v>22</v>
      </c>
      <c r="S12" s="6">
        <v>22</v>
      </c>
      <c r="T12" s="6">
        <v>113.75</v>
      </c>
      <c r="U12" s="6">
        <v>0</v>
      </c>
      <c r="V12" s="6">
        <v>107.09</v>
      </c>
      <c r="W12" s="6">
        <v>609220000</v>
      </c>
      <c r="X12" s="6">
        <v>169</v>
      </c>
      <c r="Y12" s="6" t="s">
        <v>1448</v>
      </c>
      <c r="Z12" s="1"/>
      <c r="AA12" s="6" t="s">
        <v>1444</v>
      </c>
      <c r="AB12" s="6" t="s">
        <v>1445</v>
      </c>
      <c r="AC12" s="6" t="s">
        <v>1446</v>
      </c>
      <c r="AD12" s="6" t="s">
        <v>1447</v>
      </c>
      <c r="AE12" s="3"/>
      <c r="AF12" s="3"/>
    </row>
    <row r="13" spans="1:32" s="7" customFormat="1" x14ac:dyDescent="0.2">
      <c r="A13" s="8" t="s">
        <v>1820</v>
      </c>
      <c r="B13" s="6" t="s">
        <v>152</v>
      </c>
      <c r="C13" s="20"/>
      <c r="D13" s="6" t="s">
        <v>8</v>
      </c>
      <c r="E13" s="6">
        <v>2.4874900000000002</v>
      </c>
      <c r="F13" s="6">
        <v>1.15122E-2</v>
      </c>
      <c r="G13" s="6"/>
      <c r="H13" s="6">
        <v>-0.78487399999999996</v>
      </c>
      <c r="I13" s="6">
        <v>-0.341034</v>
      </c>
      <c r="J13" s="6">
        <v>1.12591</v>
      </c>
      <c r="K13" s="6">
        <f t="shared" si="0"/>
        <v>1.910784</v>
      </c>
      <c r="L13" s="6">
        <f t="shared" si="1"/>
        <v>1.466944</v>
      </c>
      <c r="M13" s="17"/>
      <c r="N13" s="6">
        <v>13</v>
      </c>
      <c r="O13" s="6">
        <v>13</v>
      </c>
      <c r="P13" s="6">
        <v>8</v>
      </c>
      <c r="Q13" s="6">
        <v>37.4</v>
      </c>
      <c r="R13" s="6">
        <v>37.4</v>
      </c>
      <c r="S13" s="6">
        <v>22.3</v>
      </c>
      <c r="T13" s="6">
        <v>48.715000000000003</v>
      </c>
      <c r="U13" s="6">
        <v>0</v>
      </c>
      <c r="V13" s="6">
        <v>108.18</v>
      </c>
      <c r="W13" s="6">
        <v>1093100000</v>
      </c>
      <c r="X13" s="6">
        <v>232</v>
      </c>
      <c r="Y13" s="6" t="s">
        <v>151</v>
      </c>
      <c r="Z13" s="1"/>
      <c r="AA13" s="6" t="s">
        <v>148</v>
      </c>
      <c r="AB13" s="6" t="s">
        <v>149</v>
      </c>
      <c r="AC13" s="6" t="s">
        <v>150</v>
      </c>
      <c r="AD13" s="6"/>
      <c r="AE13" s="3"/>
      <c r="AF13" s="3"/>
    </row>
    <row r="14" spans="1:32" s="7" customFormat="1" x14ac:dyDescent="0.2">
      <c r="A14" s="6" t="s">
        <v>1064</v>
      </c>
      <c r="B14" s="6" t="s">
        <v>1063</v>
      </c>
      <c r="C14" s="20"/>
      <c r="D14" s="6" t="s">
        <v>8</v>
      </c>
      <c r="E14" s="6">
        <v>2.4285000000000001</v>
      </c>
      <c r="F14" s="6">
        <v>1.9296600000000001E-2</v>
      </c>
      <c r="G14" s="6"/>
      <c r="H14" s="6">
        <v>-0.80804399999999998</v>
      </c>
      <c r="I14" s="6">
        <v>-0.31032999999999999</v>
      </c>
      <c r="J14" s="6">
        <v>1.1183700000000001</v>
      </c>
      <c r="K14" s="6">
        <f t="shared" si="0"/>
        <v>1.9264140000000001</v>
      </c>
      <c r="L14" s="6">
        <f t="shared" si="1"/>
        <v>1.4287000000000001</v>
      </c>
      <c r="M14" s="17"/>
      <c r="N14" s="6">
        <v>17</v>
      </c>
      <c r="O14" s="6">
        <v>17</v>
      </c>
      <c r="P14" s="6">
        <v>17</v>
      </c>
      <c r="Q14" s="6">
        <v>40.299999999999997</v>
      </c>
      <c r="R14" s="6">
        <v>40.299999999999997</v>
      </c>
      <c r="S14" s="6">
        <v>40.299999999999997</v>
      </c>
      <c r="T14" s="6">
        <v>53.801000000000002</v>
      </c>
      <c r="U14" s="6">
        <v>0</v>
      </c>
      <c r="V14" s="6">
        <v>53.363</v>
      </c>
      <c r="W14" s="6">
        <v>673580000</v>
      </c>
      <c r="X14" s="6">
        <v>179</v>
      </c>
      <c r="Y14" s="6" t="s">
        <v>1062</v>
      </c>
      <c r="Z14" s="1"/>
      <c r="AA14" s="6" t="s">
        <v>1058</v>
      </c>
      <c r="AB14" s="6" t="s">
        <v>1059</v>
      </c>
      <c r="AC14" s="6" t="s">
        <v>1060</v>
      </c>
      <c r="AD14" s="6" t="s">
        <v>1061</v>
      </c>
      <c r="AE14" s="3"/>
      <c r="AF14" s="3"/>
    </row>
    <row r="15" spans="1:32" s="7" customFormat="1" x14ac:dyDescent="0.2">
      <c r="A15" s="6" t="s">
        <v>506</v>
      </c>
      <c r="B15" s="6" t="s">
        <v>505</v>
      </c>
      <c r="C15" s="20"/>
      <c r="D15" s="6" t="s">
        <v>8</v>
      </c>
      <c r="E15" s="6">
        <v>2.1322899999999998</v>
      </c>
      <c r="F15" s="6">
        <v>0.02</v>
      </c>
      <c r="G15" s="6"/>
      <c r="H15" s="6">
        <v>-0.81169899999999995</v>
      </c>
      <c r="I15" s="6">
        <v>-0.30538799999999999</v>
      </c>
      <c r="J15" s="6">
        <v>1.1170899999999999</v>
      </c>
      <c r="K15" s="6">
        <f t="shared" si="0"/>
        <v>1.9287889999999999</v>
      </c>
      <c r="L15" s="6">
        <f t="shared" si="1"/>
        <v>1.4224779999999999</v>
      </c>
      <c r="M15" s="17"/>
      <c r="N15" s="6">
        <v>31</v>
      </c>
      <c r="O15" s="6">
        <v>31</v>
      </c>
      <c r="P15" s="6">
        <v>30</v>
      </c>
      <c r="Q15" s="6">
        <v>26.2</v>
      </c>
      <c r="R15" s="6">
        <v>26.2</v>
      </c>
      <c r="S15" s="6">
        <v>25.7</v>
      </c>
      <c r="T15" s="6">
        <v>170.59</v>
      </c>
      <c r="U15" s="6">
        <v>0</v>
      </c>
      <c r="V15" s="6">
        <v>323.31</v>
      </c>
      <c r="W15" s="6">
        <v>2322600000</v>
      </c>
      <c r="X15" s="6">
        <v>451</v>
      </c>
      <c r="Y15" s="6" t="s">
        <v>504</v>
      </c>
      <c r="Z15" s="1"/>
      <c r="AA15" s="6" t="s">
        <v>500</v>
      </c>
      <c r="AB15" s="6" t="s">
        <v>501</v>
      </c>
      <c r="AC15" s="6" t="s">
        <v>502</v>
      </c>
      <c r="AD15" s="6" t="s">
        <v>503</v>
      </c>
      <c r="AE15" s="3"/>
      <c r="AF15" s="3"/>
    </row>
    <row r="16" spans="1:32" s="7" customFormat="1" x14ac:dyDescent="0.2">
      <c r="A16" s="6" t="s">
        <v>697</v>
      </c>
      <c r="B16" s="6" t="s">
        <v>696</v>
      </c>
      <c r="C16" s="20"/>
      <c r="D16" s="6" t="s">
        <v>8</v>
      </c>
      <c r="E16" s="6">
        <v>2.4799899999999999</v>
      </c>
      <c r="F16" s="6">
        <v>8.6755600000000006E-3</v>
      </c>
      <c r="G16" s="6"/>
      <c r="H16" s="6">
        <v>-0.83031299999999997</v>
      </c>
      <c r="I16" s="6">
        <v>-0.279779</v>
      </c>
      <c r="J16" s="6">
        <v>1.11009</v>
      </c>
      <c r="K16" s="6">
        <f t="shared" si="0"/>
        <v>1.9404029999999999</v>
      </c>
      <c r="L16" s="6">
        <f t="shared" si="1"/>
        <v>1.389869</v>
      </c>
      <c r="M16" s="17"/>
      <c r="N16" s="6">
        <v>10</v>
      </c>
      <c r="O16" s="6">
        <v>10</v>
      </c>
      <c r="P16" s="6">
        <v>10</v>
      </c>
      <c r="Q16" s="6">
        <v>59.6</v>
      </c>
      <c r="R16" s="6">
        <v>59.6</v>
      </c>
      <c r="S16" s="6">
        <v>59.6</v>
      </c>
      <c r="T16" s="6">
        <v>20.567</v>
      </c>
      <c r="U16" s="6">
        <v>0</v>
      </c>
      <c r="V16" s="6">
        <v>323.31</v>
      </c>
      <c r="W16" s="6">
        <v>2923500000</v>
      </c>
      <c r="X16" s="6">
        <v>325</v>
      </c>
      <c r="Y16" s="6" t="s">
        <v>695</v>
      </c>
      <c r="Z16" s="1"/>
      <c r="AA16" s="6" t="s">
        <v>692</v>
      </c>
      <c r="AB16" s="6" t="s">
        <v>693</v>
      </c>
      <c r="AC16" s="6" t="s">
        <v>694</v>
      </c>
      <c r="AD16" s="6"/>
      <c r="AE16" s="3"/>
      <c r="AF16" s="3"/>
    </row>
    <row r="17" spans="1:32" s="7" customFormat="1" x14ac:dyDescent="0.2">
      <c r="A17" s="6" t="s">
        <v>882</v>
      </c>
      <c r="B17" s="6" t="s">
        <v>881</v>
      </c>
      <c r="C17" s="20"/>
      <c r="D17" s="6" t="s">
        <v>8</v>
      </c>
      <c r="E17" s="6">
        <v>4.6128900000000002</v>
      </c>
      <c r="F17" s="6">
        <v>9.846150000000001E-4</v>
      </c>
      <c r="G17" s="6"/>
      <c r="H17" s="6">
        <v>-0.85860899999999996</v>
      </c>
      <c r="I17" s="6">
        <v>-0.239346</v>
      </c>
      <c r="J17" s="6">
        <v>1.09795</v>
      </c>
      <c r="K17" s="6">
        <f t="shared" si="0"/>
        <v>1.9565589999999999</v>
      </c>
      <c r="L17" s="6">
        <f t="shared" si="1"/>
        <v>1.337296</v>
      </c>
      <c r="M17" s="17"/>
      <c r="N17" s="6">
        <v>12</v>
      </c>
      <c r="O17" s="6">
        <v>6</v>
      </c>
      <c r="P17" s="6">
        <v>6</v>
      </c>
      <c r="Q17" s="6">
        <v>65.599999999999994</v>
      </c>
      <c r="R17" s="6">
        <v>39.799999999999997</v>
      </c>
      <c r="S17" s="6">
        <v>39.799999999999997</v>
      </c>
      <c r="T17" s="6">
        <v>27.85</v>
      </c>
      <c r="U17" s="6">
        <v>0</v>
      </c>
      <c r="V17" s="6">
        <v>156.87</v>
      </c>
      <c r="W17" s="6">
        <v>1037000000</v>
      </c>
      <c r="X17" s="6">
        <v>184</v>
      </c>
      <c r="Y17" s="6" t="s">
        <v>880</v>
      </c>
      <c r="Z17" s="1"/>
      <c r="AA17" s="6" t="s">
        <v>877</v>
      </c>
      <c r="AB17" s="6" t="s">
        <v>878</v>
      </c>
      <c r="AC17" s="6" t="s">
        <v>879</v>
      </c>
      <c r="AD17" s="6" t="s">
        <v>799</v>
      </c>
      <c r="AE17" s="3"/>
      <c r="AF17" s="3"/>
    </row>
    <row r="18" spans="1:32" s="7" customFormat="1" x14ac:dyDescent="0.2">
      <c r="A18" s="6" t="s">
        <v>18</v>
      </c>
      <c r="B18" s="6" t="s">
        <v>17</v>
      </c>
      <c r="C18" s="20"/>
      <c r="D18" s="6" t="s">
        <v>8</v>
      </c>
      <c r="E18" s="6">
        <v>2.1519499999999998</v>
      </c>
      <c r="F18" s="6">
        <v>1.9426599999999999E-2</v>
      </c>
      <c r="G18" s="6"/>
      <c r="H18" s="6">
        <v>-0.85978399999999999</v>
      </c>
      <c r="I18" s="6">
        <v>-0.237625</v>
      </c>
      <c r="J18" s="6">
        <v>1.09741</v>
      </c>
      <c r="K18" s="6">
        <f t="shared" si="0"/>
        <v>1.9571939999999999</v>
      </c>
      <c r="L18" s="6">
        <f t="shared" si="1"/>
        <v>1.335035</v>
      </c>
      <c r="M18" s="17"/>
      <c r="N18" s="6">
        <v>22</v>
      </c>
      <c r="O18" s="6">
        <v>22</v>
      </c>
      <c r="P18" s="6">
        <v>21</v>
      </c>
      <c r="Q18" s="6">
        <v>49.8</v>
      </c>
      <c r="R18" s="6">
        <v>49.8</v>
      </c>
      <c r="S18" s="6">
        <v>47.5</v>
      </c>
      <c r="T18" s="6">
        <v>70.905000000000001</v>
      </c>
      <c r="U18" s="6">
        <v>0</v>
      </c>
      <c r="V18" s="6">
        <v>268.26</v>
      </c>
      <c r="W18" s="6">
        <v>4478500000</v>
      </c>
      <c r="X18" s="6">
        <v>529</v>
      </c>
      <c r="Y18" s="6" t="s">
        <v>16</v>
      </c>
      <c r="Z18" s="1"/>
      <c r="AA18" s="6" t="s">
        <v>12</v>
      </c>
      <c r="AB18" s="6" t="s">
        <v>13</v>
      </c>
      <c r="AC18" s="6" t="s">
        <v>14</v>
      </c>
      <c r="AD18" s="6" t="s">
        <v>15</v>
      </c>
      <c r="AE18" s="3"/>
      <c r="AF18" s="3"/>
    </row>
    <row r="19" spans="1:32" s="7" customFormat="1" x14ac:dyDescent="0.2">
      <c r="A19" s="6" t="s">
        <v>325</v>
      </c>
      <c r="B19" s="6" t="s">
        <v>324</v>
      </c>
      <c r="C19" s="20"/>
      <c r="D19" s="6" t="s">
        <v>8</v>
      </c>
      <c r="E19" s="6">
        <v>2.03715</v>
      </c>
      <c r="F19" s="6">
        <v>1.3363999999999999E-2</v>
      </c>
      <c r="G19" s="6"/>
      <c r="H19" s="6">
        <v>-0.87338899999999997</v>
      </c>
      <c r="I19" s="6">
        <v>-0.217441</v>
      </c>
      <c r="J19" s="6">
        <v>1.09083</v>
      </c>
      <c r="K19" s="6">
        <f t="shared" si="0"/>
        <v>1.9642189999999999</v>
      </c>
      <c r="L19" s="6">
        <f t="shared" si="1"/>
        <v>1.308271</v>
      </c>
      <c r="M19" s="17"/>
      <c r="N19" s="6">
        <v>8</v>
      </c>
      <c r="O19" s="6">
        <v>8</v>
      </c>
      <c r="P19" s="6">
        <v>8</v>
      </c>
      <c r="Q19" s="6">
        <v>23.8</v>
      </c>
      <c r="R19" s="6">
        <v>23.8</v>
      </c>
      <c r="S19" s="6">
        <v>23.8</v>
      </c>
      <c r="T19" s="6">
        <v>58.14</v>
      </c>
      <c r="U19" s="6">
        <v>0</v>
      </c>
      <c r="V19" s="6">
        <v>26.234999999999999</v>
      </c>
      <c r="W19" s="6">
        <v>583170000</v>
      </c>
      <c r="X19" s="6">
        <v>84</v>
      </c>
      <c r="Y19" s="6" t="s">
        <v>323</v>
      </c>
      <c r="Z19" s="1"/>
      <c r="AA19" s="6" t="s">
        <v>319</v>
      </c>
      <c r="AB19" s="6" t="s">
        <v>320</v>
      </c>
      <c r="AC19" s="6" t="s">
        <v>321</v>
      </c>
      <c r="AD19" s="6" t="s">
        <v>322</v>
      </c>
      <c r="AE19" s="3"/>
      <c r="AF19" s="3"/>
    </row>
    <row r="20" spans="1:32" s="7" customFormat="1" x14ac:dyDescent="0.2">
      <c r="A20" s="6" t="s">
        <v>622</v>
      </c>
      <c r="B20" s="6" t="s">
        <v>621</v>
      </c>
      <c r="C20" s="20"/>
      <c r="D20" s="6" t="s">
        <v>8</v>
      </c>
      <c r="E20" s="6">
        <v>2.1672799999999999</v>
      </c>
      <c r="F20" s="6">
        <v>9.8448300000000006E-3</v>
      </c>
      <c r="G20" s="6"/>
      <c r="H20" s="6">
        <v>-0.87960400000000005</v>
      </c>
      <c r="I20" s="6">
        <v>-0.20805899999999999</v>
      </c>
      <c r="J20" s="6">
        <v>1.0876600000000001</v>
      </c>
      <c r="K20" s="6">
        <f t="shared" si="0"/>
        <v>1.9672640000000001</v>
      </c>
      <c r="L20" s="6">
        <f t="shared" si="1"/>
        <v>1.2957190000000001</v>
      </c>
      <c r="M20" s="17"/>
      <c r="N20" s="6">
        <v>34</v>
      </c>
      <c r="O20" s="6">
        <v>34</v>
      </c>
      <c r="P20" s="6">
        <v>34</v>
      </c>
      <c r="Q20" s="6">
        <v>57</v>
      </c>
      <c r="R20" s="6">
        <v>57</v>
      </c>
      <c r="S20" s="6">
        <v>57</v>
      </c>
      <c r="T20" s="6">
        <v>70.81</v>
      </c>
      <c r="U20" s="6">
        <v>0</v>
      </c>
      <c r="V20" s="6">
        <v>323.31</v>
      </c>
      <c r="W20" s="6">
        <v>16985000000</v>
      </c>
      <c r="X20" s="6">
        <v>1251</v>
      </c>
      <c r="Y20" s="6" t="s">
        <v>620</v>
      </c>
      <c r="Z20" s="1"/>
      <c r="AA20" s="6" t="s">
        <v>618</v>
      </c>
      <c r="AB20" s="6" t="s">
        <v>256</v>
      </c>
      <c r="AC20" s="6" t="s">
        <v>619</v>
      </c>
      <c r="AD20" s="6"/>
      <c r="AE20" s="3"/>
      <c r="AF20" s="3"/>
    </row>
    <row r="21" spans="1:32" s="7" customFormat="1" x14ac:dyDescent="0.2">
      <c r="A21" s="6" t="s">
        <v>235</v>
      </c>
      <c r="B21" s="6" t="s">
        <v>234</v>
      </c>
      <c r="C21" s="20"/>
      <c r="D21" s="6" t="s">
        <v>8</v>
      </c>
      <c r="E21" s="6">
        <v>2.6187800000000001</v>
      </c>
      <c r="F21" s="6">
        <v>5.6497199999999996E-3</v>
      </c>
      <c r="G21" s="6"/>
      <c r="H21" s="6">
        <v>-0.89821099999999998</v>
      </c>
      <c r="I21" s="6">
        <v>-0.179315</v>
      </c>
      <c r="J21" s="6">
        <v>1.0775300000000001</v>
      </c>
      <c r="K21" s="6">
        <f t="shared" si="0"/>
        <v>1.9757410000000002</v>
      </c>
      <c r="L21" s="6">
        <f t="shared" si="1"/>
        <v>1.2568450000000002</v>
      </c>
      <c r="M21" s="17"/>
      <c r="N21" s="6">
        <v>20</v>
      </c>
      <c r="O21" s="6">
        <v>20</v>
      </c>
      <c r="P21" s="6">
        <v>20</v>
      </c>
      <c r="Q21" s="6">
        <v>35.4</v>
      </c>
      <c r="R21" s="6">
        <v>35.4</v>
      </c>
      <c r="S21" s="6">
        <v>35.4</v>
      </c>
      <c r="T21" s="6">
        <v>84.69</v>
      </c>
      <c r="U21" s="6">
        <v>0</v>
      </c>
      <c r="V21" s="6">
        <v>118.43</v>
      </c>
      <c r="W21" s="6">
        <v>3478900000</v>
      </c>
      <c r="X21" s="6">
        <v>302</v>
      </c>
      <c r="Y21" s="6" t="s">
        <v>233</v>
      </c>
      <c r="Z21" s="1"/>
      <c r="AA21" s="6"/>
      <c r="AB21" s="6"/>
      <c r="AC21" s="6" t="s">
        <v>232</v>
      </c>
      <c r="AD21" s="6"/>
      <c r="AE21" s="3"/>
      <c r="AF21" s="3"/>
    </row>
    <row r="22" spans="1:32" s="7" customFormat="1" ht="15" customHeight="1" x14ac:dyDescent="0.2">
      <c r="A22" s="6" t="s">
        <v>1404</v>
      </c>
      <c r="B22" s="6" t="s">
        <v>1403</v>
      </c>
      <c r="C22" s="20"/>
      <c r="D22" s="6" t="s">
        <v>8</v>
      </c>
      <c r="E22" s="6">
        <v>2.3778899999999998</v>
      </c>
      <c r="F22" s="6">
        <v>1.05424E-2</v>
      </c>
      <c r="G22" s="6"/>
      <c r="H22" s="6">
        <v>-0.901335</v>
      </c>
      <c r="I22" s="6">
        <v>-0.17438999999999999</v>
      </c>
      <c r="J22" s="6">
        <v>1.07572</v>
      </c>
      <c r="K22" s="6">
        <f t="shared" si="0"/>
        <v>1.977055</v>
      </c>
      <c r="L22" s="6">
        <f t="shared" si="1"/>
        <v>1.2501100000000001</v>
      </c>
      <c r="M22" s="17"/>
      <c r="N22" s="6">
        <v>8</v>
      </c>
      <c r="O22" s="6">
        <v>8</v>
      </c>
      <c r="P22" s="6">
        <v>8</v>
      </c>
      <c r="Q22" s="6">
        <v>42.4</v>
      </c>
      <c r="R22" s="6">
        <v>42.4</v>
      </c>
      <c r="S22" s="6">
        <v>42.4</v>
      </c>
      <c r="T22" s="6">
        <v>23.670999999999999</v>
      </c>
      <c r="U22" s="6">
        <v>0</v>
      </c>
      <c r="V22" s="6">
        <v>55.042999999999999</v>
      </c>
      <c r="W22" s="6">
        <v>1237200000</v>
      </c>
      <c r="X22" s="6">
        <v>141</v>
      </c>
      <c r="Y22" s="6" t="s">
        <v>1402</v>
      </c>
      <c r="Z22" s="1"/>
      <c r="AA22" s="6" t="s">
        <v>1400</v>
      </c>
      <c r="AB22" s="6" t="s">
        <v>366</v>
      </c>
      <c r="AC22" s="6" t="s">
        <v>1401</v>
      </c>
      <c r="AD22" s="6"/>
      <c r="AE22" s="3"/>
      <c r="AF22" s="3"/>
    </row>
    <row r="23" spans="1:32" s="7" customFormat="1" x14ac:dyDescent="0.2">
      <c r="A23" s="6" t="s">
        <v>1286</v>
      </c>
      <c r="B23" s="6" t="s">
        <v>1285</v>
      </c>
      <c r="C23" s="20"/>
      <c r="D23" s="6" t="s">
        <v>8</v>
      </c>
      <c r="E23" s="6">
        <v>3.1743399999999999</v>
      </c>
      <c r="F23" s="6">
        <v>6.3212399999999997E-3</v>
      </c>
      <c r="G23" s="6"/>
      <c r="H23" s="6">
        <v>-0.90612899999999996</v>
      </c>
      <c r="I23" s="6">
        <v>-0.166772</v>
      </c>
      <c r="J23" s="6">
        <v>1.0729</v>
      </c>
      <c r="K23" s="6">
        <f t="shared" si="0"/>
        <v>1.9790289999999999</v>
      </c>
      <c r="L23" s="6">
        <f t="shared" si="1"/>
        <v>1.2396719999999999</v>
      </c>
      <c r="M23" s="17"/>
      <c r="N23" s="6">
        <v>20</v>
      </c>
      <c r="O23" s="6">
        <v>20</v>
      </c>
      <c r="P23" s="6">
        <v>17</v>
      </c>
      <c r="Q23" s="6">
        <v>74.099999999999994</v>
      </c>
      <c r="R23" s="6">
        <v>74.099999999999994</v>
      </c>
      <c r="S23" s="6">
        <v>64.3</v>
      </c>
      <c r="T23" s="6">
        <v>29.173999999999999</v>
      </c>
      <c r="U23" s="6">
        <v>0</v>
      </c>
      <c r="V23" s="6">
        <v>323.31</v>
      </c>
      <c r="W23" s="6">
        <v>33341000000</v>
      </c>
      <c r="X23" s="6">
        <v>2320</v>
      </c>
      <c r="Y23" s="6" t="s">
        <v>1284</v>
      </c>
      <c r="Z23" s="1"/>
      <c r="AA23" s="6" t="s">
        <v>1281</v>
      </c>
      <c r="AB23" s="6" t="s">
        <v>1282</v>
      </c>
      <c r="AC23" s="6" t="s">
        <v>1283</v>
      </c>
      <c r="AD23" s="6" t="s">
        <v>799</v>
      </c>
      <c r="AE23" s="3"/>
      <c r="AF23" s="3"/>
    </row>
    <row r="24" spans="1:32" s="7" customFormat="1" x14ac:dyDescent="0.2">
      <c r="A24" s="6" t="s">
        <v>1813</v>
      </c>
      <c r="B24" s="6" t="s">
        <v>1812</v>
      </c>
      <c r="C24" s="20"/>
      <c r="D24" s="6" t="s">
        <v>8</v>
      </c>
      <c r="E24" s="6">
        <v>2.86212</v>
      </c>
      <c r="F24" s="6">
        <v>5.5828900000000001E-3</v>
      </c>
      <c r="G24" s="6"/>
      <c r="H24" s="6">
        <v>-0.911798</v>
      </c>
      <c r="I24" s="6">
        <v>-0.15767</v>
      </c>
      <c r="J24" s="6">
        <v>1.0694699999999999</v>
      </c>
      <c r="K24" s="6">
        <f t="shared" si="0"/>
        <v>1.981268</v>
      </c>
      <c r="L24" s="6">
        <f t="shared" si="1"/>
        <v>1.2271399999999999</v>
      </c>
      <c r="M24" s="17"/>
      <c r="N24" s="6">
        <v>13</v>
      </c>
      <c r="O24" s="6">
        <v>13</v>
      </c>
      <c r="P24" s="6">
        <v>13</v>
      </c>
      <c r="Q24" s="6">
        <v>58</v>
      </c>
      <c r="R24" s="6">
        <v>58</v>
      </c>
      <c r="S24" s="6">
        <v>58</v>
      </c>
      <c r="T24" s="6">
        <v>30.658000000000001</v>
      </c>
      <c r="U24" s="6">
        <v>0</v>
      </c>
      <c r="V24" s="6">
        <v>323.31</v>
      </c>
      <c r="W24" s="6">
        <v>7256300000</v>
      </c>
      <c r="X24" s="6">
        <v>604</v>
      </c>
      <c r="Y24" s="6" t="s">
        <v>1811</v>
      </c>
      <c r="Z24" s="1"/>
      <c r="AA24" s="6" t="s">
        <v>1809</v>
      </c>
      <c r="AB24" s="6" t="s">
        <v>1022</v>
      </c>
      <c r="AC24" s="6" t="s">
        <v>1810</v>
      </c>
      <c r="AD24" s="6" t="s">
        <v>459</v>
      </c>
      <c r="AE24" s="3"/>
      <c r="AF24" s="3"/>
    </row>
    <row r="25" spans="1:32" s="7" customFormat="1" x14ac:dyDescent="0.2">
      <c r="A25" s="6" t="s">
        <v>1330</v>
      </c>
      <c r="B25" s="6" t="s">
        <v>1329</v>
      </c>
      <c r="C25" s="20"/>
      <c r="D25" s="6" t="s">
        <v>8</v>
      </c>
      <c r="E25" s="6">
        <v>3.4514999999999998</v>
      </c>
      <c r="F25" s="6">
        <v>1.9666699999999998E-3</v>
      </c>
      <c r="G25" s="6"/>
      <c r="H25" s="6">
        <v>-0.92295000000000005</v>
      </c>
      <c r="I25" s="6">
        <v>-0.139459</v>
      </c>
      <c r="J25" s="6">
        <v>1.0624100000000001</v>
      </c>
      <c r="K25" s="6">
        <f t="shared" si="0"/>
        <v>1.98536</v>
      </c>
      <c r="L25" s="6">
        <f t="shared" si="1"/>
        <v>1.2018690000000001</v>
      </c>
      <c r="M25" s="17"/>
      <c r="N25" s="6">
        <v>8</v>
      </c>
      <c r="O25" s="6">
        <v>8</v>
      </c>
      <c r="P25" s="6">
        <v>2</v>
      </c>
      <c r="Q25" s="6">
        <v>29.1</v>
      </c>
      <c r="R25" s="6">
        <v>29.1</v>
      </c>
      <c r="S25" s="6">
        <v>9.1</v>
      </c>
      <c r="T25" s="6">
        <v>37.331000000000003</v>
      </c>
      <c r="U25" s="6">
        <v>0</v>
      </c>
      <c r="V25" s="6">
        <v>89.528999999999996</v>
      </c>
      <c r="W25" s="6">
        <v>1636400000</v>
      </c>
      <c r="X25" s="6">
        <v>247</v>
      </c>
      <c r="Y25" s="6" t="s">
        <v>1328</v>
      </c>
      <c r="Z25" s="1"/>
      <c r="AA25" s="6" t="s">
        <v>1324</v>
      </c>
      <c r="AB25" s="6" t="s">
        <v>1325</v>
      </c>
      <c r="AC25" s="6" t="s">
        <v>1326</v>
      </c>
      <c r="AD25" s="6" t="s">
        <v>1327</v>
      </c>
      <c r="AE25" s="3"/>
      <c r="AF25" s="3"/>
    </row>
    <row r="26" spans="1:32" s="7" customFormat="1" x14ac:dyDescent="0.2">
      <c r="A26" s="6" t="s">
        <v>364</v>
      </c>
      <c r="B26" s="6" t="s">
        <v>363</v>
      </c>
      <c r="C26" s="20"/>
      <c r="D26" s="6" t="s">
        <v>8</v>
      </c>
      <c r="E26" s="6">
        <v>4.4751799999999999</v>
      </c>
      <c r="F26" s="6">
        <v>1.08475E-3</v>
      </c>
      <c r="G26" s="6"/>
      <c r="H26" s="6">
        <v>-0.94567699999999999</v>
      </c>
      <c r="I26" s="6">
        <v>-0.100983</v>
      </c>
      <c r="J26" s="6">
        <v>1.0466599999999999</v>
      </c>
      <c r="K26" s="6">
        <f t="shared" si="0"/>
        <v>1.992337</v>
      </c>
      <c r="L26" s="6">
        <f t="shared" si="1"/>
        <v>1.147643</v>
      </c>
      <c r="M26" s="17"/>
      <c r="N26" s="6">
        <v>24</v>
      </c>
      <c r="O26" s="6">
        <v>24</v>
      </c>
      <c r="P26" s="6">
        <v>24</v>
      </c>
      <c r="Q26" s="6">
        <v>59.3</v>
      </c>
      <c r="R26" s="6">
        <v>59.3</v>
      </c>
      <c r="S26" s="6">
        <v>59.3</v>
      </c>
      <c r="T26" s="6">
        <v>55.023000000000003</v>
      </c>
      <c r="U26" s="6">
        <v>0</v>
      </c>
      <c r="V26" s="6">
        <v>323.31</v>
      </c>
      <c r="W26" s="6">
        <v>3183000000</v>
      </c>
      <c r="X26" s="6">
        <v>504</v>
      </c>
      <c r="Y26" s="6" t="s">
        <v>362</v>
      </c>
      <c r="Z26" s="1"/>
      <c r="AA26" s="6" t="s">
        <v>358</v>
      </c>
      <c r="AB26" s="6" t="s">
        <v>359</v>
      </c>
      <c r="AC26" s="6" t="s">
        <v>360</v>
      </c>
      <c r="AD26" s="6" t="s">
        <v>361</v>
      </c>
      <c r="AE26" s="3"/>
      <c r="AF26" s="3"/>
    </row>
    <row r="27" spans="1:32" s="7" customFormat="1" x14ac:dyDescent="0.2">
      <c r="A27" s="6" t="s">
        <v>1595</v>
      </c>
      <c r="B27" s="6" t="s">
        <v>1594</v>
      </c>
      <c r="C27" s="20"/>
      <c r="D27" s="6" t="s">
        <v>8</v>
      </c>
      <c r="E27" s="6">
        <v>2.45824</v>
      </c>
      <c r="F27" s="6">
        <v>1.4234E-2</v>
      </c>
      <c r="G27" s="6"/>
      <c r="H27" s="6">
        <v>-0.97289700000000001</v>
      </c>
      <c r="I27" s="6">
        <v>-5.2164000000000002E-2</v>
      </c>
      <c r="J27" s="6">
        <v>1.0250600000000001</v>
      </c>
      <c r="K27" s="6">
        <f t="shared" si="0"/>
        <v>1.997957</v>
      </c>
      <c r="L27" s="6">
        <f t="shared" si="1"/>
        <v>1.0772240000000002</v>
      </c>
      <c r="M27" s="17"/>
      <c r="N27" s="6">
        <v>9</v>
      </c>
      <c r="O27" s="6">
        <v>9</v>
      </c>
      <c r="P27" s="6">
        <v>9</v>
      </c>
      <c r="Q27" s="6">
        <v>37.5</v>
      </c>
      <c r="R27" s="6">
        <v>37.5</v>
      </c>
      <c r="S27" s="6">
        <v>37.5</v>
      </c>
      <c r="T27" s="6">
        <v>29.716999999999999</v>
      </c>
      <c r="U27" s="6">
        <v>0</v>
      </c>
      <c r="V27" s="6">
        <v>162.19</v>
      </c>
      <c r="W27" s="6">
        <v>1553900000</v>
      </c>
      <c r="X27" s="6">
        <v>292</v>
      </c>
      <c r="Y27" s="6" t="s">
        <v>1593</v>
      </c>
      <c r="Z27" s="1"/>
      <c r="AA27" s="6" t="s">
        <v>1590</v>
      </c>
      <c r="AB27" s="6" t="s">
        <v>1591</v>
      </c>
      <c r="AC27" s="6" t="s">
        <v>1592</v>
      </c>
      <c r="AD27" s="6"/>
      <c r="AE27" s="3"/>
      <c r="AF27" s="3"/>
    </row>
    <row r="28" spans="1:32" s="7" customFormat="1" x14ac:dyDescent="0.2">
      <c r="A28" s="6" t="s">
        <v>634</v>
      </c>
      <c r="B28" s="6" t="s">
        <v>633</v>
      </c>
      <c r="C28" s="20"/>
      <c r="D28" s="6" t="s">
        <v>8</v>
      </c>
      <c r="E28" s="6">
        <v>3.1141100000000002</v>
      </c>
      <c r="F28" s="6">
        <v>4.2631600000000002E-3</v>
      </c>
      <c r="G28" s="6"/>
      <c r="H28" s="6">
        <v>-0.97929500000000003</v>
      </c>
      <c r="I28" s="6">
        <v>-4.01976E-2</v>
      </c>
      <c r="J28" s="6">
        <v>1.01949</v>
      </c>
      <c r="K28" s="6">
        <f t="shared" si="0"/>
        <v>1.998785</v>
      </c>
      <c r="L28" s="6">
        <f t="shared" si="1"/>
        <v>1.0596876</v>
      </c>
      <c r="M28" s="17"/>
      <c r="N28" s="6">
        <v>16</v>
      </c>
      <c r="O28" s="6">
        <v>16</v>
      </c>
      <c r="P28" s="6">
        <v>16</v>
      </c>
      <c r="Q28" s="6">
        <v>55.7</v>
      </c>
      <c r="R28" s="6">
        <v>55.7</v>
      </c>
      <c r="S28" s="6">
        <v>55.7</v>
      </c>
      <c r="T28" s="6">
        <v>35.853000000000002</v>
      </c>
      <c r="U28" s="6">
        <v>0</v>
      </c>
      <c r="V28" s="6">
        <v>41.984000000000002</v>
      </c>
      <c r="W28" s="6">
        <v>5718300000</v>
      </c>
      <c r="X28" s="6">
        <v>325</v>
      </c>
      <c r="Y28" s="6" t="s">
        <v>632</v>
      </c>
      <c r="Z28" s="1"/>
      <c r="AA28" s="6" t="s">
        <v>628</v>
      </c>
      <c r="AB28" s="6" t="s">
        <v>629</v>
      </c>
      <c r="AC28" s="6" t="s">
        <v>630</v>
      </c>
      <c r="AD28" s="6" t="s">
        <v>631</v>
      </c>
      <c r="AE28" s="3"/>
      <c r="AF28" s="3"/>
    </row>
    <row r="29" spans="1:32" s="7" customFormat="1" x14ac:dyDescent="0.2">
      <c r="A29" s="6" t="s">
        <v>583</v>
      </c>
      <c r="B29" s="6" t="s">
        <v>582</v>
      </c>
      <c r="C29" s="20"/>
      <c r="D29" s="6" t="s">
        <v>8</v>
      </c>
      <c r="E29" s="6">
        <v>2.5424600000000002</v>
      </c>
      <c r="F29" s="6">
        <v>8.3964E-3</v>
      </c>
      <c r="G29" s="6"/>
      <c r="H29" s="6">
        <v>-0.98420799999999997</v>
      </c>
      <c r="I29" s="6">
        <v>-3.08685E-2</v>
      </c>
      <c r="J29" s="6">
        <v>1.01508</v>
      </c>
      <c r="K29" s="6">
        <f t="shared" si="0"/>
        <v>1.999288</v>
      </c>
      <c r="L29" s="6">
        <f t="shared" si="1"/>
        <v>1.0459484999999999</v>
      </c>
      <c r="M29" s="17"/>
      <c r="N29" s="6">
        <v>40</v>
      </c>
      <c r="O29" s="6">
        <v>40</v>
      </c>
      <c r="P29" s="6">
        <v>39</v>
      </c>
      <c r="Q29" s="6">
        <v>45.9</v>
      </c>
      <c r="R29" s="6">
        <v>45.9</v>
      </c>
      <c r="S29" s="6">
        <v>45.1</v>
      </c>
      <c r="T29" s="6">
        <v>101.56</v>
      </c>
      <c r="U29" s="6">
        <v>0</v>
      </c>
      <c r="V29" s="6">
        <v>323.31</v>
      </c>
      <c r="W29" s="6">
        <v>4746000000</v>
      </c>
      <c r="X29" s="6">
        <v>1027</v>
      </c>
      <c r="Y29" s="6" t="s">
        <v>581</v>
      </c>
      <c r="Z29" s="1"/>
      <c r="AA29" s="6" t="s">
        <v>578</v>
      </c>
      <c r="AB29" s="6" t="s">
        <v>579</v>
      </c>
      <c r="AC29" s="6" t="s">
        <v>580</v>
      </c>
      <c r="AD29" s="6" t="s">
        <v>139</v>
      </c>
      <c r="AE29" s="3"/>
      <c r="AF29" s="3"/>
    </row>
    <row r="30" spans="1:32" s="7" customFormat="1" x14ac:dyDescent="0.2">
      <c r="A30" s="6" t="s">
        <v>1168</v>
      </c>
      <c r="B30" s="6" t="s">
        <v>1167</v>
      </c>
      <c r="C30" s="20"/>
      <c r="D30" s="6" t="s">
        <v>8</v>
      </c>
      <c r="E30" s="6">
        <v>2.8407100000000001</v>
      </c>
      <c r="F30" s="6">
        <v>1.0717300000000001E-2</v>
      </c>
      <c r="G30" s="6"/>
      <c r="H30" s="6">
        <v>-0.99987400000000004</v>
      </c>
      <c r="I30" s="6">
        <v>-2.5243999999999999E-4</v>
      </c>
      <c r="J30" s="6">
        <v>1.00013</v>
      </c>
      <c r="K30" s="6">
        <f t="shared" si="0"/>
        <v>2.0000040000000001</v>
      </c>
      <c r="L30" s="6">
        <f t="shared" si="1"/>
        <v>1.0003824399999999</v>
      </c>
      <c r="M30" s="17"/>
      <c r="N30" s="6">
        <v>14</v>
      </c>
      <c r="O30" s="6">
        <v>14</v>
      </c>
      <c r="P30" s="6">
        <v>14</v>
      </c>
      <c r="Q30" s="6">
        <v>19.899999999999999</v>
      </c>
      <c r="R30" s="6">
        <v>19.899999999999999</v>
      </c>
      <c r="S30" s="6">
        <v>19.899999999999999</v>
      </c>
      <c r="T30" s="6">
        <v>107.14</v>
      </c>
      <c r="U30" s="6">
        <v>0</v>
      </c>
      <c r="V30" s="6">
        <v>45.731000000000002</v>
      </c>
      <c r="W30" s="6">
        <v>468110000</v>
      </c>
      <c r="X30" s="6">
        <v>122</v>
      </c>
      <c r="Y30" s="6" t="s">
        <v>1166</v>
      </c>
      <c r="Z30" s="1"/>
      <c r="AA30" s="6" t="s">
        <v>1164</v>
      </c>
      <c r="AB30" s="6" t="s">
        <v>161</v>
      </c>
      <c r="AC30" s="6" t="s">
        <v>1165</v>
      </c>
      <c r="AD30" s="6"/>
      <c r="AE30" s="3"/>
      <c r="AF30" s="3"/>
    </row>
    <row r="31" spans="1:32" s="7" customFormat="1" x14ac:dyDescent="0.2">
      <c r="A31" s="6" t="s">
        <v>1377</v>
      </c>
      <c r="B31" s="6" t="s">
        <v>1376</v>
      </c>
      <c r="C31" s="20"/>
      <c r="D31" s="6" t="s">
        <v>8</v>
      </c>
      <c r="E31" s="6">
        <v>3.50542</v>
      </c>
      <c r="F31" s="6">
        <v>1.36937E-3</v>
      </c>
      <c r="G31" s="6"/>
      <c r="H31" s="6">
        <v>-1.0027900000000001</v>
      </c>
      <c r="I31" s="6">
        <v>5.5961800000000001E-3</v>
      </c>
      <c r="J31" s="6">
        <v>0.99719000000000002</v>
      </c>
      <c r="K31" s="6">
        <f t="shared" si="0"/>
        <v>1.9999800000000001</v>
      </c>
      <c r="L31" s="6">
        <f t="shared" si="1"/>
        <v>0.99159382000000007</v>
      </c>
      <c r="M31" s="17"/>
      <c r="N31" s="6">
        <v>18</v>
      </c>
      <c r="O31" s="6">
        <v>4</v>
      </c>
      <c r="P31" s="6">
        <v>4</v>
      </c>
      <c r="Q31" s="6">
        <v>55.9</v>
      </c>
      <c r="R31" s="6">
        <v>12.5</v>
      </c>
      <c r="S31" s="6">
        <v>12.5</v>
      </c>
      <c r="T31" s="6">
        <v>48.328000000000003</v>
      </c>
      <c r="U31" s="6">
        <v>0</v>
      </c>
      <c r="V31" s="6">
        <v>63.023000000000003</v>
      </c>
      <c r="W31" s="6">
        <v>2853900000</v>
      </c>
      <c r="X31" s="6">
        <v>392</v>
      </c>
      <c r="Y31" s="6" t="s">
        <v>1375</v>
      </c>
      <c r="Z31" s="1"/>
      <c r="AA31" s="6" t="s">
        <v>1372</v>
      </c>
      <c r="AB31" s="6" t="s">
        <v>1373</v>
      </c>
      <c r="AC31" s="6" t="s">
        <v>1374</v>
      </c>
      <c r="AD31" s="6" t="s">
        <v>1368</v>
      </c>
      <c r="AE31" s="3"/>
      <c r="AF31" s="3"/>
    </row>
    <row r="32" spans="1:32" s="7" customFormat="1" x14ac:dyDescent="0.2">
      <c r="A32" s="6" t="s">
        <v>1409</v>
      </c>
      <c r="B32" s="6" t="s">
        <v>1408</v>
      </c>
      <c r="C32" s="20"/>
      <c r="D32" s="6" t="s">
        <v>8</v>
      </c>
      <c r="E32" s="6">
        <v>2.9170699999999998</v>
      </c>
      <c r="F32" s="6">
        <v>2.4233599999999998E-3</v>
      </c>
      <c r="G32" s="6"/>
      <c r="H32" s="6">
        <v>-1.00867</v>
      </c>
      <c r="I32" s="6">
        <v>1.75675E-2</v>
      </c>
      <c r="J32" s="6">
        <v>0.99109999999999998</v>
      </c>
      <c r="K32" s="6">
        <f t="shared" si="0"/>
        <v>1.9997699999999998</v>
      </c>
      <c r="L32" s="6">
        <f t="shared" si="1"/>
        <v>0.97353250000000002</v>
      </c>
      <c r="M32" s="17"/>
      <c r="N32" s="6">
        <v>5</v>
      </c>
      <c r="O32" s="6">
        <v>5</v>
      </c>
      <c r="P32" s="6">
        <v>5</v>
      </c>
      <c r="Q32" s="6">
        <v>50</v>
      </c>
      <c r="R32" s="6">
        <v>50</v>
      </c>
      <c r="S32" s="6">
        <v>50</v>
      </c>
      <c r="T32" s="6">
        <v>12.259</v>
      </c>
      <c r="U32" s="6">
        <v>0</v>
      </c>
      <c r="V32" s="6">
        <v>323.31</v>
      </c>
      <c r="W32" s="6">
        <v>2861000000</v>
      </c>
      <c r="X32" s="6">
        <v>307</v>
      </c>
      <c r="Y32" s="6" t="s">
        <v>1407</v>
      </c>
      <c r="Z32" s="1"/>
      <c r="AA32" s="6" t="s">
        <v>1405</v>
      </c>
      <c r="AB32" s="6"/>
      <c r="AC32" s="6" t="s">
        <v>1406</v>
      </c>
      <c r="AD32" s="6"/>
      <c r="AE32" s="3"/>
      <c r="AF32" s="3"/>
    </row>
    <row r="33" spans="1:32" s="7" customFormat="1" x14ac:dyDescent="0.2">
      <c r="A33" s="6" t="s">
        <v>1259</v>
      </c>
      <c r="B33" s="6" t="s">
        <v>1258</v>
      </c>
      <c r="C33" s="20"/>
      <c r="D33" s="6" t="s">
        <v>8</v>
      </c>
      <c r="E33" s="6">
        <v>2.69258</v>
      </c>
      <c r="F33" s="6">
        <v>7.6208500000000002E-3</v>
      </c>
      <c r="G33" s="6"/>
      <c r="H33" s="6">
        <v>-1.0110600000000001</v>
      </c>
      <c r="I33" s="6">
        <v>2.2500599999999999E-2</v>
      </c>
      <c r="J33" s="6">
        <v>0.98855999999999999</v>
      </c>
      <c r="K33" s="6">
        <f t="shared" si="0"/>
        <v>1.9996200000000002</v>
      </c>
      <c r="L33" s="6">
        <f t="shared" si="1"/>
        <v>0.96605940000000001</v>
      </c>
      <c r="M33" s="17"/>
      <c r="N33" s="6">
        <v>20</v>
      </c>
      <c r="O33" s="6">
        <v>20</v>
      </c>
      <c r="P33" s="6">
        <v>1</v>
      </c>
      <c r="Q33" s="6">
        <v>57.2</v>
      </c>
      <c r="R33" s="6">
        <v>57.2</v>
      </c>
      <c r="S33" s="6">
        <v>7.8</v>
      </c>
      <c r="T33" s="6">
        <v>50.975999999999999</v>
      </c>
      <c r="U33" s="6">
        <v>0</v>
      </c>
      <c r="V33" s="6">
        <v>323.31</v>
      </c>
      <c r="W33" s="6">
        <v>10569000000</v>
      </c>
      <c r="X33" s="6">
        <v>1604</v>
      </c>
      <c r="Y33" s="6" t="s">
        <v>1257</v>
      </c>
      <c r="Z33" s="1"/>
      <c r="AA33" s="6" t="s">
        <v>1254</v>
      </c>
      <c r="AB33" s="6" t="s">
        <v>1255</v>
      </c>
      <c r="AC33" s="6" t="s">
        <v>1256</v>
      </c>
      <c r="AD33" s="6" t="s">
        <v>106</v>
      </c>
      <c r="AE33" s="3"/>
      <c r="AF33" s="3"/>
    </row>
    <row r="34" spans="1:32" s="7" customFormat="1" x14ac:dyDescent="0.2">
      <c r="A34" s="6" t="s">
        <v>660</v>
      </c>
      <c r="B34" s="6" t="s">
        <v>659</v>
      </c>
      <c r="C34" s="20"/>
      <c r="D34" s="6" t="s">
        <v>8</v>
      </c>
      <c r="E34" s="6">
        <v>3.7147399999999999</v>
      </c>
      <c r="F34" s="6">
        <v>3.6388900000000001E-3</v>
      </c>
      <c r="G34" s="6"/>
      <c r="H34" s="6">
        <v>-1.0123899999999999</v>
      </c>
      <c r="I34" s="6">
        <v>2.5257399999999999E-2</v>
      </c>
      <c r="J34" s="6">
        <v>0.98713200000000001</v>
      </c>
      <c r="K34" s="6">
        <f t="shared" si="0"/>
        <v>1.9995219999999998</v>
      </c>
      <c r="L34" s="6">
        <f t="shared" si="1"/>
        <v>0.96187460000000002</v>
      </c>
      <c r="M34" s="17"/>
      <c r="N34" s="6">
        <v>22</v>
      </c>
      <c r="O34" s="6">
        <v>22</v>
      </c>
      <c r="P34" s="6">
        <v>22</v>
      </c>
      <c r="Q34" s="6">
        <v>29.2</v>
      </c>
      <c r="R34" s="6">
        <v>29.2</v>
      </c>
      <c r="S34" s="6">
        <v>29.2</v>
      </c>
      <c r="T34" s="6">
        <v>114.76</v>
      </c>
      <c r="U34" s="6">
        <v>0</v>
      </c>
      <c r="V34" s="6">
        <v>87.156000000000006</v>
      </c>
      <c r="W34" s="6">
        <v>1018300000</v>
      </c>
      <c r="X34" s="6">
        <v>354</v>
      </c>
      <c r="Y34" s="6" t="s">
        <v>658</v>
      </c>
      <c r="Z34" s="1"/>
      <c r="AA34" s="6" t="s">
        <v>654</v>
      </c>
      <c r="AB34" s="6" t="s">
        <v>655</v>
      </c>
      <c r="AC34" s="6" t="s">
        <v>656</v>
      </c>
      <c r="AD34" s="6" t="s">
        <v>657</v>
      </c>
      <c r="AE34" s="3"/>
      <c r="AF34" s="3"/>
    </row>
    <row r="35" spans="1:32" s="7" customFormat="1" x14ac:dyDescent="0.2">
      <c r="A35" s="6" t="s">
        <v>802</v>
      </c>
      <c r="B35" s="6" t="s">
        <v>801</v>
      </c>
      <c r="C35" s="20"/>
      <c r="D35" s="6" t="s">
        <v>8</v>
      </c>
      <c r="E35" s="6">
        <v>2.5716199999999998</v>
      </c>
      <c r="F35" s="6">
        <v>6.3877600000000001E-3</v>
      </c>
      <c r="G35" s="6"/>
      <c r="H35" s="6">
        <v>-1.01274</v>
      </c>
      <c r="I35" s="6">
        <v>2.59841E-2</v>
      </c>
      <c r="J35" s="6">
        <v>0.98675500000000005</v>
      </c>
      <c r="K35" s="6">
        <f t="shared" si="0"/>
        <v>1.999495</v>
      </c>
      <c r="L35" s="6">
        <f t="shared" si="1"/>
        <v>0.96077090000000009</v>
      </c>
      <c r="M35" s="17"/>
      <c r="N35" s="6">
        <v>15</v>
      </c>
      <c r="O35" s="6">
        <v>11</v>
      </c>
      <c r="P35" s="6">
        <v>11</v>
      </c>
      <c r="Q35" s="6">
        <v>63.3</v>
      </c>
      <c r="R35" s="6">
        <v>49.4</v>
      </c>
      <c r="S35" s="6">
        <v>49.4</v>
      </c>
      <c r="T35" s="6">
        <v>27.763999999999999</v>
      </c>
      <c r="U35" s="6">
        <v>0</v>
      </c>
      <c r="V35" s="6">
        <v>323.31</v>
      </c>
      <c r="W35" s="6">
        <v>4036900000</v>
      </c>
      <c r="X35" s="6">
        <v>604</v>
      </c>
      <c r="Y35" s="6" t="s">
        <v>800</v>
      </c>
      <c r="Z35" s="1"/>
      <c r="AA35" s="6" t="s">
        <v>796</v>
      </c>
      <c r="AB35" s="6" t="s">
        <v>797</v>
      </c>
      <c r="AC35" s="6" t="s">
        <v>798</v>
      </c>
      <c r="AD35" s="6" t="s">
        <v>799</v>
      </c>
      <c r="AE35" s="3"/>
      <c r="AF35" s="3"/>
    </row>
    <row r="36" spans="1:32" s="7" customFormat="1" x14ac:dyDescent="0.2">
      <c r="A36" s="6" t="s">
        <v>1163</v>
      </c>
      <c r="B36" s="6" t="s">
        <v>1162</v>
      </c>
      <c r="C36" s="20"/>
      <c r="D36" s="6" t="s">
        <v>8</v>
      </c>
      <c r="E36" s="6">
        <v>2.32376</v>
      </c>
      <c r="F36" s="6">
        <v>1.3749000000000001E-2</v>
      </c>
      <c r="G36" s="6"/>
      <c r="H36" s="6">
        <v>-1.0153300000000001</v>
      </c>
      <c r="I36" s="6">
        <v>3.13902E-2</v>
      </c>
      <c r="J36" s="6">
        <v>0.983935</v>
      </c>
      <c r="K36" s="6">
        <f t="shared" si="0"/>
        <v>1.9992650000000001</v>
      </c>
      <c r="L36" s="6">
        <f t="shared" si="1"/>
        <v>0.95254479999999997</v>
      </c>
      <c r="M36" s="17"/>
      <c r="N36" s="6">
        <v>6</v>
      </c>
      <c r="O36" s="6">
        <v>6</v>
      </c>
      <c r="P36" s="6">
        <v>6</v>
      </c>
      <c r="Q36" s="6">
        <v>24.6</v>
      </c>
      <c r="R36" s="6">
        <v>24.6</v>
      </c>
      <c r="S36" s="6">
        <v>24.6</v>
      </c>
      <c r="T36" s="6">
        <v>36.249000000000002</v>
      </c>
      <c r="U36" s="6">
        <v>0</v>
      </c>
      <c r="V36" s="6">
        <v>62.225000000000001</v>
      </c>
      <c r="W36" s="6">
        <v>601070000</v>
      </c>
      <c r="X36" s="6">
        <v>128</v>
      </c>
      <c r="Y36" s="6" t="s">
        <v>1161</v>
      </c>
      <c r="Z36" s="1"/>
      <c r="AA36" s="6" t="s">
        <v>1157</v>
      </c>
      <c r="AB36" s="6" t="s">
        <v>1158</v>
      </c>
      <c r="AC36" s="6" t="s">
        <v>1159</v>
      </c>
      <c r="AD36" s="6" t="s">
        <v>1160</v>
      </c>
      <c r="AE36" s="3"/>
      <c r="AF36" s="3"/>
    </row>
    <row r="37" spans="1:32" s="7" customFormat="1" x14ac:dyDescent="0.2">
      <c r="A37" s="6" t="s">
        <v>1601</v>
      </c>
      <c r="B37" s="6" t="s">
        <v>1600</v>
      </c>
      <c r="C37" s="20"/>
      <c r="D37" s="6" t="s">
        <v>8</v>
      </c>
      <c r="E37" s="6">
        <v>2.7513000000000001</v>
      </c>
      <c r="F37" s="6">
        <v>6.3553300000000002E-3</v>
      </c>
      <c r="G37" s="6"/>
      <c r="H37" s="6">
        <v>-1.0165999999999999</v>
      </c>
      <c r="I37" s="6">
        <v>3.4062200000000001E-2</v>
      </c>
      <c r="J37" s="6">
        <v>0.98253400000000002</v>
      </c>
      <c r="K37" s="6">
        <f t="shared" si="0"/>
        <v>1.999134</v>
      </c>
      <c r="L37" s="6">
        <f t="shared" si="1"/>
        <v>0.94847179999999998</v>
      </c>
      <c r="M37" s="17"/>
      <c r="N37" s="6">
        <v>17</v>
      </c>
      <c r="O37" s="6">
        <v>17</v>
      </c>
      <c r="P37" s="6">
        <v>17</v>
      </c>
      <c r="Q37" s="6">
        <v>24.1</v>
      </c>
      <c r="R37" s="6">
        <v>24.1</v>
      </c>
      <c r="S37" s="6">
        <v>24.1</v>
      </c>
      <c r="T37" s="6">
        <v>97.168999999999997</v>
      </c>
      <c r="U37" s="6">
        <v>0</v>
      </c>
      <c r="V37" s="6">
        <v>186.08</v>
      </c>
      <c r="W37" s="6">
        <v>1987600000</v>
      </c>
      <c r="X37" s="6">
        <v>369</v>
      </c>
      <c r="Y37" s="6" t="s">
        <v>1599</v>
      </c>
      <c r="Z37" s="1"/>
      <c r="AA37" s="6" t="s">
        <v>1596</v>
      </c>
      <c r="AB37" s="6" t="s">
        <v>1597</v>
      </c>
      <c r="AC37" s="6" t="s">
        <v>1598</v>
      </c>
      <c r="AD37" s="6" t="s">
        <v>322</v>
      </c>
      <c r="AE37" s="3"/>
      <c r="AF37" s="3"/>
    </row>
    <row r="38" spans="1:32" s="7" customFormat="1" x14ac:dyDescent="0.2">
      <c r="A38" s="6" t="s">
        <v>1563</v>
      </c>
      <c r="B38" s="6" t="s">
        <v>1562</v>
      </c>
      <c r="C38" s="20"/>
      <c r="D38" s="6" t="s">
        <v>8</v>
      </c>
      <c r="E38" s="6">
        <v>2.9097200000000001</v>
      </c>
      <c r="F38" s="6">
        <v>9.8974400000000004E-3</v>
      </c>
      <c r="G38" s="6"/>
      <c r="H38" s="6">
        <v>-1.0260100000000001</v>
      </c>
      <c r="I38" s="6">
        <v>5.4221100000000001E-2</v>
      </c>
      <c r="J38" s="6">
        <v>0.97178600000000004</v>
      </c>
      <c r="K38" s="6">
        <f t="shared" si="0"/>
        <v>1.9977960000000001</v>
      </c>
      <c r="L38" s="6">
        <f t="shared" si="1"/>
        <v>0.91756490000000002</v>
      </c>
      <c r="M38" s="17"/>
      <c r="N38" s="6">
        <v>15</v>
      </c>
      <c r="O38" s="6">
        <v>15</v>
      </c>
      <c r="P38" s="6">
        <v>15</v>
      </c>
      <c r="Q38" s="6">
        <v>21.8</v>
      </c>
      <c r="R38" s="6">
        <v>21.8</v>
      </c>
      <c r="S38" s="6">
        <v>21.8</v>
      </c>
      <c r="T38" s="6">
        <v>100.23</v>
      </c>
      <c r="U38" s="6">
        <v>0</v>
      </c>
      <c r="V38" s="6">
        <v>35.936</v>
      </c>
      <c r="W38" s="6">
        <v>535330000</v>
      </c>
      <c r="X38" s="6">
        <v>156</v>
      </c>
      <c r="Y38" s="6" t="s">
        <v>1561</v>
      </c>
      <c r="Z38" s="1"/>
      <c r="AA38" s="6" t="s">
        <v>1559</v>
      </c>
      <c r="AB38" s="6"/>
      <c r="AC38" s="6" t="s">
        <v>1560</v>
      </c>
      <c r="AD38" s="6" t="s">
        <v>106</v>
      </c>
      <c r="AE38" s="3"/>
      <c r="AF38" s="3"/>
    </row>
    <row r="39" spans="1:32" s="7" customFormat="1" x14ac:dyDescent="0.2">
      <c r="A39" s="6" t="s">
        <v>1443</v>
      </c>
      <c r="B39" s="6" t="s">
        <v>1442</v>
      </c>
      <c r="C39" s="20"/>
      <c r="D39" s="6" t="s">
        <v>8</v>
      </c>
      <c r="E39" s="6">
        <v>2.1808700000000001</v>
      </c>
      <c r="F39" s="6">
        <v>1.9932399999999999E-2</v>
      </c>
      <c r="G39" s="6"/>
      <c r="H39" s="6">
        <v>-1.0291699999999999</v>
      </c>
      <c r="I39" s="6">
        <v>6.1143400000000001E-2</v>
      </c>
      <c r="J39" s="6">
        <v>0.96802500000000002</v>
      </c>
      <c r="K39" s="6">
        <f t="shared" si="0"/>
        <v>1.9971950000000001</v>
      </c>
      <c r="L39" s="6">
        <f t="shared" si="1"/>
        <v>0.90688160000000007</v>
      </c>
      <c r="M39" s="17"/>
      <c r="N39" s="6">
        <v>9</v>
      </c>
      <c r="O39" s="6">
        <v>9</v>
      </c>
      <c r="P39" s="6">
        <v>9</v>
      </c>
      <c r="Q39" s="6">
        <v>48.3</v>
      </c>
      <c r="R39" s="6">
        <v>48.3</v>
      </c>
      <c r="S39" s="6">
        <v>48.3</v>
      </c>
      <c r="T39" s="6">
        <v>22.611000000000001</v>
      </c>
      <c r="U39" s="6">
        <v>0</v>
      </c>
      <c r="V39" s="6">
        <v>68.915000000000006</v>
      </c>
      <c r="W39" s="6">
        <v>665950000</v>
      </c>
      <c r="X39" s="6">
        <v>158</v>
      </c>
      <c r="Y39" s="6" t="s">
        <v>1441</v>
      </c>
      <c r="Z39" s="1"/>
      <c r="AA39" s="6" t="s">
        <v>1440</v>
      </c>
      <c r="AB39" s="6"/>
      <c r="AC39" s="6" t="s">
        <v>619</v>
      </c>
      <c r="AD39" s="6"/>
      <c r="AE39" s="3"/>
      <c r="AF39" s="3"/>
    </row>
    <row r="40" spans="1:32" s="7" customFormat="1" x14ac:dyDescent="0.2">
      <c r="A40" s="6" t="s">
        <v>231</v>
      </c>
      <c r="B40" s="6" t="s">
        <v>230</v>
      </c>
      <c r="C40" s="20"/>
      <c r="D40" s="6" t="s">
        <v>8</v>
      </c>
      <c r="E40" s="6">
        <v>2.8447499999999999</v>
      </c>
      <c r="F40" s="6">
        <v>7.1923100000000004E-3</v>
      </c>
      <c r="G40" s="6"/>
      <c r="H40" s="6">
        <v>-1.0316099999999999</v>
      </c>
      <c r="I40" s="6">
        <v>6.6541100000000006E-2</v>
      </c>
      <c r="J40" s="6">
        <v>0.96506800000000004</v>
      </c>
      <c r="K40" s="6">
        <f t="shared" si="0"/>
        <v>1.996678</v>
      </c>
      <c r="L40" s="6">
        <f t="shared" si="1"/>
        <v>0.89852690000000002</v>
      </c>
      <c r="M40" s="17"/>
      <c r="N40" s="6">
        <v>9</v>
      </c>
      <c r="O40" s="6">
        <v>9</v>
      </c>
      <c r="P40" s="6">
        <v>9</v>
      </c>
      <c r="Q40" s="6">
        <v>30.5</v>
      </c>
      <c r="R40" s="6">
        <v>30.5</v>
      </c>
      <c r="S40" s="6">
        <v>30.5</v>
      </c>
      <c r="T40" s="6">
        <v>35.786000000000001</v>
      </c>
      <c r="U40" s="6">
        <v>0</v>
      </c>
      <c r="V40" s="6">
        <v>49.548999999999999</v>
      </c>
      <c r="W40" s="6">
        <v>746270000</v>
      </c>
      <c r="X40" s="6">
        <v>155</v>
      </c>
      <c r="Y40" s="6" t="s">
        <v>229</v>
      </c>
      <c r="Z40" s="1"/>
      <c r="AA40" s="6" t="s">
        <v>225</v>
      </c>
      <c r="AB40" s="6" t="s">
        <v>226</v>
      </c>
      <c r="AC40" s="6" t="s">
        <v>227</v>
      </c>
      <c r="AD40" s="6" t="s">
        <v>228</v>
      </c>
      <c r="AE40" s="3"/>
      <c r="AF40" s="3"/>
    </row>
    <row r="41" spans="1:32" s="7" customFormat="1" x14ac:dyDescent="0.2">
      <c r="A41" s="6" t="s">
        <v>1539</v>
      </c>
      <c r="B41" s="6" t="s">
        <v>1538</v>
      </c>
      <c r="C41" s="20"/>
      <c r="D41" s="6" t="s">
        <v>8</v>
      </c>
      <c r="E41" s="6">
        <v>3.47004</v>
      </c>
      <c r="F41" s="6">
        <v>1.9831900000000001E-3</v>
      </c>
      <c r="G41" s="6"/>
      <c r="H41" s="6">
        <v>-1.0364100000000001</v>
      </c>
      <c r="I41" s="6">
        <v>7.7313599999999996E-2</v>
      </c>
      <c r="J41" s="6">
        <v>0.95909900000000003</v>
      </c>
      <c r="K41" s="6">
        <f t="shared" si="0"/>
        <v>1.9955090000000002</v>
      </c>
      <c r="L41" s="6">
        <f t="shared" si="1"/>
        <v>0.88178540000000005</v>
      </c>
      <c r="M41" s="17"/>
      <c r="N41" s="6">
        <v>9</v>
      </c>
      <c r="O41" s="6">
        <v>9</v>
      </c>
      <c r="P41" s="6">
        <v>8</v>
      </c>
      <c r="Q41" s="6">
        <v>55.2</v>
      </c>
      <c r="R41" s="6">
        <v>55.2</v>
      </c>
      <c r="S41" s="6">
        <v>46.4</v>
      </c>
      <c r="T41" s="6">
        <v>20.811</v>
      </c>
      <c r="U41" s="6">
        <v>0</v>
      </c>
      <c r="V41" s="6">
        <v>90.504999999999995</v>
      </c>
      <c r="W41" s="6">
        <v>2040800000</v>
      </c>
      <c r="X41" s="6">
        <v>214</v>
      </c>
      <c r="Y41" s="6" t="s">
        <v>1537</v>
      </c>
      <c r="Z41" s="1"/>
      <c r="AA41" s="6" t="s">
        <v>1534</v>
      </c>
      <c r="AB41" s="6" t="s">
        <v>1535</v>
      </c>
      <c r="AC41" s="6" t="s">
        <v>1536</v>
      </c>
      <c r="AD41" s="6"/>
      <c r="AE41" s="3"/>
      <c r="AF41" s="3"/>
    </row>
    <row r="42" spans="1:32" s="7" customFormat="1" x14ac:dyDescent="0.2">
      <c r="A42" s="6" t="s">
        <v>31</v>
      </c>
      <c r="B42" s="6" t="s">
        <v>30</v>
      </c>
      <c r="C42" s="20"/>
      <c r="D42" s="6" t="s">
        <v>8</v>
      </c>
      <c r="E42" s="6">
        <v>3.2853400000000001</v>
      </c>
      <c r="F42" s="6">
        <v>4.02703E-3</v>
      </c>
      <c r="G42" s="6"/>
      <c r="H42" s="6">
        <v>-1.03982</v>
      </c>
      <c r="I42" s="6">
        <v>8.5071800000000003E-2</v>
      </c>
      <c r="J42" s="6">
        <v>0.95474599999999998</v>
      </c>
      <c r="K42" s="6">
        <f t="shared" si="0"/>
        <v>1.9945659999999998</v>
      </c>
      <c r="L42" s="6">
        <f t="shared" si="1"/>
        <v>0.86967419999999995</v>
      </c>
      <c r="M42" s="17"/>
      <c r="N42" s="6">
        <v>42</v>
      </c>
      <c r="O42" s="6">
        <v>42</v>
      </c>
      <c r="P42" s="6">
        <v>42</v>
      </c>
      <c r="Q42" s="6">
        <v>32.299999999999997</v>
      </c>
      <c r="R42" s="6">
        <v>32.299999999999997</v>
      </c>
      <c r="S42" s="6">
        <v>32.299999999999997</v>
      </c>
      <c r="T42" s="6">
        <v>192.06</v>
      </c>
      <c r="U42" s="6">
        <v>0</v>
      </c>
      <c r="V42" s="6">
        <v>323.31</v>
      </c>
      <c r="W42" s="6">
        <v>3732000000</v>
      </c>
      <c r="X42" s="6">
        <v>865</v>
      </c>
      <c r="Y42" s="6" t="s">
        <v>29</v>
      </c>
      <c r="Z42" s="1"/>
      <c r="AA42" s="6" t="s">
        <v>25</v>
      </c>
      <c r="AB42" s="6" t="s">
        <v>26</v>
      </c>
      <c r="AC42" s="6" t="s">
        <v>27</v>
      </c>
      <c r="AD42" s="6" t="s">
        <v>28</v>
      </c>
      <c r="AE42" s="3"/>
      <c r="AF42" s="3"/>
    </row>
    <row r="43" spans="1:32" s="7" customFormat="1" x14ac:dyDescent="0.2">
      <c r="A43" s="6" t="s">
        <v>666</v>
      </c>
      <c r="B43" s="6" t="s">
        <v>665</v>
      </c>
      <c r="C43" s="20"/>
      <c r="D43" s="6" t="s">
        <v>8</v>
      </c>
      <c r="E43" s="6">
        <v>9.7079599999999999</v>
      </c>
      <c r="F43" s="6">
        <v>0</v>
      </c>
      <c r="G43" s="6"/>
      <c r="H43" s="6">
        <v>-1.0406200000000001</v>
      </c>
      <c r="I43" s="6">
        <v>8.6907100000000001E-2</v>
      </c>
      <c r="J43" s="6">
        <v>0.95370999999999995</v>
      </c>
      <c r="K43" s="6">
        <f t="shared" si="0"/>
        <v>1.9943300000000002</v>
      </c>
      <c r="L43" s="6">
        <f t="shared" si="1"/>
        <v>0.86680289999999993</v>
      </c>
      <c r="M43" s="17"/>
      <c r="N43" s="6">
        <v>30</v>
      </c>
      <c r="O43" s="6">
        <v>30</v>
      </c>
      <c r="P43" s="6">
        <v>30</v>
      </c>
      <c r="Q43" s="6">
        <v>69.099999999999994</v>
      </c>
      <c r="R43" s="6">
        <v>69.099999999999994</v>
      </c>
      <c r="S43" s="6">
        <v>69.099999999999994</v>
      </c>
      <c r="T43" s="6">
        <v>60.343000000000004</v>
      </c>
      <c r="U43" s="6">
        <v>0</v>
      </c>
      <c r="V43" s="6">
        <v>323.31</v>
      </c>
      <c r="W43" s="6">
        <v>7318000000</v>
      </c>
      <c r="X43" s="6">
        <v>1321</v>
      </c>
      <c r="Y43" s="6" t="s">
        <v>664</v>
      </c>
      <c r="Z43" s="1"/>
      <c r="AA43" s="6" t="s">
        <v>661</v>
      </c>
      <c r="AB43" s="6" t="s">
        <v>662</v>
      </c>
      <c r="AC43" s="6" t="s">
        <v>663</v>
      </c>
      <c r="AD43" s="6"/>
      <c r="AE43" s="3"/>
      <c r="AF43" s="3"/>
    </row>
    <row r="44" spans="1:32" s="7" customFormat="1" x14ac:dyDescent="0.2">
      <c r="A44" s="6" t="s">
        <v>492</v>
      </c>
      <c r="B44" s="6" t="s">
        <v>491</v>
      </c>
      <c r="C44" s="20"/>
      <c r="D44" s="6" t="s">
        <v>8</v>
      </c>
      <c r="E44" s="6">
        <v>4.3322399999999996</v>
      </c>
      <c r="F44" s="6">
        <v>8.2616800000000004E-3</v>
      </c>
      <c r="G44" s="6"/>
      <c r="H44" s="6">
        <v>-1.04295</v>
      </c>
      <c r="I44" s="6">
        <v>9.2310100000000006E-2</v>
      </c>
      <c r="J44" s="6">
        <v>0.95064400000000004</v>
      </c>
      <c r="K44" s="6">
        <f t="shared" si="0"/>
        <v>1.9935940000000001</v>
      </c>
      <c r="L44" s="6">
        <f t="shared" si="1"/>
        <v>0.85833390000000009</v>
      </c>
      <c r="M44" s="17"/>
      <c r="N44" s="6">
        <v>27</v>
      </c>
      <c r="O44" s="6">
        <v>27</v>
      </c>
      <c r="P44" s="6">
        <v>27</v>
      </c>
      <c r="Q44" s="6">
        <v>71.099999999999994</v>
      </c>
      <c r="R44" s="6">
        <v>71.099999999999994</v>
      </c>
      <c r="S44" s="6">
        <v>71.099999999999994</v>
      </c>
      <c r="T44" s="6">
        <v>38.603999999999999</v>
      </c>
      <c r="U44" s="6">
        <v>0</v>
      </c>
      <c r="V44" s="6">
        <v>323.31</v>
      </c>
      <c r="W44" s="6">
        <v>38880000000</v>
      </c>
      <c r="X44" s="6">
        <v>2604</v>
      </c>
      <c r="Y44" s="6" t="s">
        <v>490</v>
      </c>
      <c r="Z44" s="1"/>
      <c r="AA44" s="6" t="s">
        <v>487</v>
      </c>
      <c r="AB44" s="6" t="s">
        <v>488</v>
      </c>
      <c r="AC44" s="6" t="s">
        <v>489</v>
      </c>
      <c r="AD44" s="6"/>
      <c r="AE44" s="3"/>
      <c r="AF44" s="3"/>
    </row>
    <row r="45" spans="1:32" s="7" customFormat="1" x14ac:dyDescent="0.2">
      <c r="A45" s="6" t="s">
        <v>1771</v>
      </c>
      <c r="B45" s="6" t="s">
        <v>1770</v>
      </c>
      <c r="C45" s="20"/>
      <c r="D45" s="6" t="s">
        <v>8</v>
      </c>
      <c r="E45" s="6">
        <v>2.9021400000000002</v>
      </c>
      <c r="F45" s="6">
        <v>6.8177300000000001E-3</v>
      </c>
      <c r="G45" s="6"/>
      <c r="H45" s="6">
        <v>-1.04759</v>
      </c>
      <c r="I45" s="6">
        <v>0.103191</v>
      </c>
      <c r="J45" s="6">
        <v>0.94440299999999999</v>
      </c>
      <c r="K45" s="6">
        <f t="shared" si="0"/>
        <v>1.9919929999999999</v>
      </c>
      <c r="L45" s="6">
        <f t="shared" si="1"/>
        <v>0.84121199999999996</v>
      </c>
      <c r="M45" s="17"/>
      <c r="N45" s="6">
        <v>15</v>
      </c>
      <c r="O45" s="6">
        <v>15</v>
      </c>
      <c r="P45" s="6">
        <v>15</v>
      </c>
      <c r="Q45" s="6">
        <v>43.1</v>
      </c>
      <c r="R45" s="6">
        <v>43.1</v>
      </c>
      <c r="S45" s="6">
        <v>43.1</v>
      </c>
      <c r="T45" s="6">
        <v>56.084000000000003</v>
      </c>
      <c r="U45" s="6">
        <v>0</v>
      </c>
      <c r="V45" s="6">
        <v>314.93</v>
      </c>
      <c r="W45" s="6">
        <v>1525800000</v>
      </c>
      <c r="X45" s="6">
        <v>320</v>
      </c>
      <c r="Y45" s="6" t="s">
        <v>1769</v>
      </c>
      <c r="Z45" s="1"/>
      <c r="AA45" s="6" t="s">
        <v>1766</v>
      </c>
      <c r="AB45" s="6" t="s">
        <v>1767</v>
      </c>
      <c r="AC45" s="6" t="s">
        <v>1768</v>
      </c>
      <c r="AD45" s="6"/>
      <c r="AE45" s="3"/>
      <c r="AF45" s="3"/>
    </row>
    <row r="46" spans="1:32" s="7" customFormat="1" x14ac:dyDescent="0.2">
      <c r="A46" s="6" t="s">
        <v>1797</v>
      </c>
      <c r="B46" s="6" t="s">
        <v>1796</v>
      </c>
      <c r="C46" s="20"/>
      <c r="D46" s="6" t="s">
        <v>8</v>
      </c>
      <c r="E46" s="6">
        <v>2.8277299999999999</v>
      </c>
      <c r="F46" s="6">
        <v>6.1989499999999999E-3</v>
      </c>
      <c r="G46" s="6"/>
      <c r="H46" s="6">
        <v>-1.0485500000000001</v>
      </c>
      <c r="I46" s="6">
        <v>0.105461</v>
      </c>
      <c r="J46" s="6">
        <v>0.94308999999999998</v>
      </c>
      <c r="K46" s="6">
        <f t="shared" si="0"/>
        <v>1.9916400000000001</v>
      </c>
      <c r="L46" s="6">
        <f t="shared" si="1"/>
        <v>0.83762899999999996</v>
      </c>
      <c r="M46" s="17"/>
      <c r="N46" s="6">
        <v>16</v>
      </c>
      <c r="O46" s="6">
        <v>16</v>
      </c>
      <c r="P46" s="6">
        <v>16</v>
      </c>
      <c r="Q46" s="6">
        <v>48.2</v>
      </c>
      <c r="R46" s="6">
        <v>48.2</v>
      </c>
      <c r="S46" s="6">
        <v>48.2</v>
      </c>
      <c r="T46" s="6">
        <v>43.786000000000001</v>
      </c>
      <c r="U46" s="6">
        <v>0</v>
      </c>
      <c r="V46" s="6">
        <v>157.01</v>
      </c>
      <c r="W46" s="6">
        <v>2371100000</v>
      </c>
      <c r="X46" s="6">
        <v>367</v>
      </c>
      <c r="Y46" s="6" t="s">
        <v>1795</v>
      </c>
      <c r="Z46" s="1"/>
      <c r="AA46" s="6" t="s">
        <v>1792</v>
      </c>
      <c r="AB46" s="6" t="s">
        <v>1793</v>
      </c>
      <c r="AC46" s="6" t="s">
        <v>1794</v>
      </c>
      <c r="AD46" s="6"/>
      <c r="AE46" s="3"/>
      <c r="AF46" s="3"/>
    </row>
    <row r="47" spans="1:32" s="7" customFormat="1" x14ac:dyDescent="0.2">
      <c r="A47" s="6" t="s">
        <v>54</v>
      </c>
      <c r="B47" s="6" t="s">
        <v>53</v>
      </c>
      <c r="C47" s="20"/>
      <c r="D47" s="6" t="s">
        <v>8</v>
      </c>
      <c r="E47" s="6">
        <v>2.0071699999999999</v>
      </c>
      <c r="F47" s="6">
        <v>1.25781E-2</v>
      </c>
      <c r="G47" s="6"/>
      <c r="H47" s="6">
        <v>-1.0499799999999999</v>
      </c>
      <c r="I47" s="6">
        <v>0.108872</v>
      </c>
      <c r="J47" s="6">
        <v>0.94110899999999997</v>
      </c>
      <c r="K47" s="6">
        <f t="shared" si="0"/>
        <v>1.9910889999999999</v>
      </c>
      <c r="L47" s="6">
        <f t="shared" si="1"/>
        <v>0.832237</v>
      </c>
      <c r="M47" s="17"/>
      <c r="N47" s="6">
        <v>7</v>
      </c>
      <c r="O47" s="6">
        <v>7</v>
      </c>
      <c r="P47" s="6">
        <v>7</v>
      </c>
      <c r="Q47" s="6">
        <v>59.1</v>
      </c>
      <c r="R47" s="6">
        <v>59.1</v>
      </c>
      <c r="S47" s="6">
        <v>59.1</v>
      </c>
      <c r="T47" s="6">
        <v>19.155000000000001</v>
      </c>
      <c r="U47" s="6">
        <v>0</v>
      </c>
      <c r="V47" s="6">
        <v>114.2</v>
      </c>
      <c r="W47" s="6">
        <v>2693700000</v>
      </c>
      <c r="X47" s="6">
        <v>206</v>
      </c>
      <c r="Y47" s="6" t="s">
        <v>52</v>
      </c>
      <c r="Z47" s="1"/>
      <c r="AA47" s="6" t="s">
        <v>49</v>
      </c>
      <c r="AB47" s="6" t="s">
        <v>50</v>
      </c>
      <c r="AC47" s="6" t="s">
        <v>51</v>
      </c>
      <c r="AD47" s="6"/>
      <c r="AE47" s="3"/>
      <c r="AF47" s="3"/>
    </row>
    <row r="48" spans="1:32" s="7" customFormat="1" x14ac:dyDescent="0.2">
      <c r="A48" s="6" t="s">
        <v>254</v>
      </c>
      <c r="B48" s="6" t="s">
        <v>253</v>
      </c>
      <c r="C48" s="20"/>
      <c r="D48" s="6" t="s">
        <v>8</v>
      </c>
      <c r="E48" s="6">
        <v>2.3288899999999999</v>
      </c>
      <c r="F48" s="6">
        <v>1.10694E-2</v>
      </c>
      <c r="G48" s="6"/>
      <c r="H48" s="6">
        <v>-1.0530200000000001</v>
      </c>
      <c r="I48" s="6">
        <v>0.116192</v>
      </c>
      <c r="J48" s="6">
        <v>0.93682900000000002</v>
      </c>
      <c r="K48" s="6">
        <f t="shared" si="0"/>
        <v>1.989849</v>
      </c>
      <c r="L48" s="6">
        <f t="shared" si="1"/>
        <v>0.82063700000000006</v>
      </c>
      <c r="M48" s="17"/>
      <c r="N48" s="6">
        <v>6</v>
      </c>
      <c r="O48" s="6">
        <v>6</v>
      </c>
      <c r="P48" s="6">
        <v>6</v>
      </c>
      <c r="Q48" s="6">
        <v>45.1</v>
      </c>
      <c r="R48" s="6">
        <v>45.1</v>
      </c>
      <c r="S48" s="6">
        <v>45.1</v>
      </c>
      <c r="T48" s="6">
        <v>21.516999999999999</v>
      </c>
      <c r="U48" s="6">
        <v>0</v>
      </c>
      <c r="V48" s="6">
        <v>136.28</v>
      </c>
      <c r="W48" s="6">
        <v>764780000</v>
      </c>
      <c r="X48" s="6">
        <v>168</v>
      </c>
      <c r="Y48" s="6" t="s">
        <v>252</v>
      </c>
      <c r="Z48" s="1"/>
      <c r="AA48" s="6" t="s">
        <v>248</v>
      </c>
      <c r="AB48" s="6" t="s">
        <v>249</v>
      </c>
      <c r="AC48" s="6" t="s">
        <v>250</v>
      </c>
      <c r="AD48" s="6" t="s">
        <v>251</v>
      </c>
      <c r="AE48" s="3"/>
      <c r="AF48" s="3"/>
    </row>
    <row r="49" spans="1:32" s="7" customFormat="1" x14ac:dyDescent="0.2">
      <c r="A49" s="6" t="s">
        <v>142</v>
      </c>
      <c r="B49" s="6" t="s">
        <v>141</v>
      </c>
      <c r="C49" s="20"/>
      <c r="D49" s="6" t="s">
        <v>8</v>
      </c>
      <c r="E49" s="6">
        <v>4.6626700000000003</v>
      </c>
      <c r="F49" s="6">
        <v>9.6969700000000005E-4</v>
      </c>
      <c r="G49" s="6"/>
      <c r="H49" s="6">
        <v>-1.0552600000000001</v>
      </c>
      <c r="I49" s="6">
        <v>0.121654</v>
      </c>
      <c r="J49" s="6">
        <v>0.93360699999999996</v>
      </c>
      <c r="K49" s="6">
        <f t="shared" si="0"/>
        <v>1.9888669999999999</v>
      </c>
      <c r="L49" s="6">
        <f t="shared" si="1"/>
        <v>0.81195299999999992</v>
      </c>
      <c r="M49" s="17"/>
      <c r="N49" s="6">
        <v>24</v>
      </c>
      <c r="O49" s="6">
        <v>23</v>
      </c>
      <c r="P49" s="6">
        <v>23</v>
      </c>
      <c r="Q49" s="6">
        <v>29.6</v>
      </c>
      <c r="R49" s="6">
        <v>28.9</v>
      </c>
      <c r="S49" s="6">
        <v>28.9</v>
      </c>
      <c r="T49" s="6">
        <v>105.89</v>
      </c>
      <c r="U49" s="6">
        <v>0</v>
      </c>
      <c r="V49" s="6">
        <v>98.713999999999999</v>
      </c>
      <c r="W49" s="6">
        <v>2223300000</v>
      </c>
      <c r="X49" s="6">
        <v>474</v>
      </c>
      <c r="Y49" s="6" t="s">
        <v>140</v>
      </c>
      <c r="Z49" s="1"/>
      <c r="AA49" s="6" t="s">
        <v>136</v>
      </c>
      <c r="AB49" s="6" t="s">
        <v>137</v>
      </c>
      <c r="AC49" s="6" t="s">
        <v>138</v>
      </c>
      <c r="AD49" s="6" t="s">
        <v>139</v>
      </c>
      <c r="AE49" s="3"/>
      <c r="AF49" s="3"/>
    </row>
    <row r="50" spans="1:32" s="7" customFormat="1" x14ac:dyDescent="0.2">
      <c r="A50" s="6" t="s">
        <v>247</v>
      </c>
      <c r="B50" s="6" t="s">
        <v>246</v>
      </c>
      <c r="C50" s="20"/>
      <c r="D50" s="6" t="s">
        <v>8</v>
      </c>
      <c r="E50" s="6">
        <v>2.1754099999999998</v>
      </c>
      <c r="F50" s="6">
        <v>1.45618E-2</v>
      </c>
      <c r="G50" s="6"/>
      <c r="H50" s="6">
        <v>-1.0621400000000001</v>
      </c>
      <c r="I50" s="6">
        <v>0.13878699999999999</v>
      </c>
      <c r="J50" s="6">
        <v>0.92335699999999998</v>
      </c>
      <c r="K50" s="6">
        <f t="shared" si="0"/>
        <v>1.9854970000000001</v>
      </c>
      <c r="L50" s="6">
        <f t="shared" si="1"/>
        <v>0.78456999999999999</v>
      </c>
      <c r="M50" s="17"/>
      <c r="N50" s="6">
        <v>23</v>
      </c>
      <c r="O50" s="6">
        <v>17</v>
      </c>
      <c r="P50" s="6">
        <v>17</v>
      </c>
      <c r="Q50" s="6">
        <v>43.6</v>
      </c>
      <c r="R50" s="6">
        <v>33.1</v>
      </c>
      <c r="S50" s="6">
        <v>33.1</v>
      </c>
      <c r="T50" s="6">
        <v>69.085999999999999</v>
      </c>
      <c r="U50" s="6">
        <v>0</v>
      </c>
      <c r="V50" s="6">
        <v>59.375</v>
      </c>
      <c r="W50" s="6">
        <v>1725400000</v>
      </c>
      <c r="X50" s="6">
        <v>331</v>
      </c>
      <c r="Y50" s="6" t="s">
        <v>245</v>
      </c>
      <c r="Z50" s="1"/>
      <c r="AA50" s="6" t="s">
        <v>242</v>
      </c>
      <c r="AB50" s="6" t="s">
        <v>243</v>
      </c>
      <c r="AC50" s="6" t="s">
        <v>244</v>
      </c>
      <c r="AD50" s="6" t="s">
        <v>106</v>
      </c>
      <c r="AE50" s="3"/>
      <c r="AF50" s="3"/>
    </row>
  </sheetData>
  <mergeCells count="4">
    <mergeCell ref="D1:F1"/>
    <mergeCell ref="H1:L1"/>
    <mergeCell ref="N1:Y1"/>
    <mergeCell ref="AA1:AD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BCEAE-3F00-4BB2-93D7-CF623C6BF6B2}">
  <dimension ref="A1:AF29"/>
  <sheetViews>
    <sheetView tabSelected="1" workbookViewId="0">
      <selection activeCell="F33" sqref="F33"/>
    </sheetView>
  </sheetViews>
  <sheetFormatPr baseColWidth="10" defaultRowHeight="15" x14ac:dyDescent="0.25"/>
  <sheetData>
    <row r="1" spans="1:32" s="13" customFormat="1" x14ac:dyDescent="0.25">
      <c r="A1" s="14"/>
      <c r="B1" s="14"/>
      <c r="C1" s="18"/>
      <c r="D1" s="25" t="s">
        <v>1844</v>
      </c>
      <c r="E1" s="25"/>
      <c r="F1" s="25"/>
      <c r="G1" s="14"/>
      <c r="H1" s="25" t="s">
        <v>1866</v>
      </c>
      <c r="I1" s="25"/>
      <c r="J1" s="25"/>
      <c r="K1" s="25"/>
      <c r="L1" s="25"/>
      <c r="M1" s="15"/>
      <c r="N1" s="25" t="s">
        <v>1867</v>
      </c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16"/>
      <c r="AA1" s="25" t="s">
        <v>1859</v>
      </c>
      <c r="AB1" s="25"/>
      <c r="AC1" s="25"/>
      <c r="AD1" s="25"/>
      <c r="AE1" s="2"/>
      <c r="AF1" s="2"/>
    </row>
    <row r="2" spans="1:32" s="5" customFormat="1" x14ac:dyDescent="0.25">
      <c r="A2" s="4" t="s">
        <v>1821</v>
      </c>
      <c r="B2" s="4" t="s">
        <v>1822</v>
      </c>
      <c r="C2" s="19"/>
      <c r="D2" s="4" t="s">
        <v>1823</v>
      </c>
      <c r="E2" s="4" t="s">
        <v>1825</v>
      </c>
      <c r="F2" s="4" t="s">
        <v>1824</v>
      </c>
      <c r="G2" s="4"/>
      <c r="H2" s="4" t="s">
        <v>1893</v>
      </c>
      <c r="I2" s="4" t="s">
        <v>1826</v>
      </c>
      <c r="J2" s="4" t="s">
        <v>1827</v>
      </c>
      <c r="K2" s="4" t="s">
        <v>1840</v>
      </c>
      <c r="L2" s="4" t="s">
        <v>1841</v>
      </c>
      <c r="M2" s="4"/>
      <c r="N2" s="4" t="s">
        <v>1828</v>
      </c>
      <c r="O2" s="4" t="s">
        <v>1829</v>
      </c>
      <c r="P2" s="4" t="s">
        <v>1830</v>
      </c>
      <c r="Q2" s="4" t="s">
        <v>1831</v>
      </c>
      <c r="R2" s="4" t="s">
        <v>1832</v>
      </c>
      <c r="S2" s="4" t="s">
        <v>1833</v>
      </c>
      <c r="T2" s="4" t="s">
        <v>1834</v>
      </c>
      <c r="U2" s="4" t="s">
        <v>1835</v>
      </c>
      <c r="V2" s="4" t="s">
        <v>1836</v>
      </c>
      <c r="W2" s="4" t="s">
        <v>1837</v>
      </c>
      <c r="X2" s="4" t="s">
        <v>1838</v>
      </c>
      <c r="Y2" s="4" t="s">
        <v>1839</v>
      </c>
      <c r="Z2" s="4"/>
      <c r="AA2" s="4" t="s">
        <v>0</v>
      </c>
      <c r="AB2" s="4" t="s">
        <v>1</v>
      </c>
      <c r="AC2" s="4" t="s">
        <v>2</v>
      </c>
      <c r="AD2" s="4" t="s">
        <v>3</v>
      </c>
    </row>
    <row r="3" spans="1:32" s="7" customFormat="1" ht="15" customHeight="1" x14ac:dyDescent="0.2">
      <c r="A3" s="6" t="s">
        <v>1647</v>
      </c>
      <c r="B3" s="6" t="s">
        <v>1646</v>
      </c>
      <c r="C3" s="20"/>
      <c r="D3" s="6" t="s">
        <v>8</v>
      </c>
      <c r="E3" s="6">
        <v>4.2774700000000001</v>
      </c>
      <c r="F3" s="6">
        <v>1E-3</v>
      </c>
      <c r="G3" s="6"/>
      <c r="H3" s="6">
        <v>-1.13151</v>
      </c>
      <c r="I3" s="6">
        <v>0.76515200000000005</v>
      </c>
      <c r="J3" s="6">
        <v>0.36636099999999999</v>
      </c>
      <c r="K3" s="6">
        <f t="shared" ref="K3:K29" si="0">J3-H3</f>
        <v>1.497871</v>
      </c>
      <c r="L3" s="6">
        <f t="shared" ref="L3:L29" si="1">J3-I3</f>
        <v>-0.39879100000000006</v>
      </c>
      <c r="M3" s="17"/>
      <c r="N3" s="6">
        <v>12</v>
      </c>
      <c r="O3" s="6">
        <v>12</v>
      </c>
      <c r="P3" s="6">
        <v>12</v>
      </c>
      <c r="Q3" s="6">
        <v>57.8</v>
      </c>
      <c r="R3" s="6">
        <v>57.8</v>
      </c>
      <c r="S3" s="6">
        <v>57.8</v>
      </c>
      <c r="T3" s="6">
        <v>29.998999999999999</v>
      </c>
      <c r="U3" s="6">
        <v>0</v>
      </c>
      <c r="V3" s="6">
        <v>92.793999999999997</v>
      </c>
      <c r="W3" s="6">
        <v>2781800000</v>
      </c>
      <c r="X3" s="6">
        <v>328</v>
      </c>
      <c r="Y3" s="6" t="s">
        <v>1645</v>
      </c>
      <c r="Z3" s="1"/>
      <c r="AA3" s="6" t="s">
        <v>1642</v>
      </c>
      <c r="AB3" s="6" t="s">
        <v>1643</v>
      </c>
      <c r="AC3" s="6" t="s">
        <v>1644</v>
      </c>
      <c r="AD3" s="6"/>
      <c r="AE3" s="3"/>
      <c r="AF3" s="3"/>
    </row>
    <row r="4" spans="1:32" s="7" customFormat="1" ht="15" customHeight="1" x14ac:dyDescent="0.2">
      <c r="A4" s="6" t="s">
        <v>1668</v>
      </c>
      <c r="B4" s="6" t="s">
        <v>1667</v>
      </c>
      <c r="C4" s="20"/>
      <c r="D4" s="6" t="s">
        <v>8</v>
      </c>
      <c r="E4" s="6">
        <v>3.0483199999999999</v>
      </c>
      <c r="F4" s="6">
        <v>5.1465E-3</v>
      </c>
      <c r="G4" s="6"/>
      <c r="H4" s="6">
        <v>-1.13079</v>
      </c>
      <c r="I4" s="6">
        <v>0.76783299999999999</v>
      </c>
      <c r="J4" s="6">
        <v>0.36295899999999998</v>
      </c>
      <c r="K4" s="6">
        <f t="shared" si="0"/>
        <v>1.493749</v>
      </c>
      <c r="L4" s="6">
        <f t="shared" si="1"/>
        <v>-0.40487400000000001</v>
      </c>
      <c r="M4" s="17"/>
      <c r="N4" s="6">
        <v>10</v>
      </c>
      <c r="O4" s="6">
        <v>10</v>
      </c>
      <c r="P4" s="6">
        <v>10</v>
      </c>
      <c r="Q4" s="6">
        <v>37.6</v>
      </c>
      <c r="R4" s="6">
        <v>37.6</v>
      </c>
      <c r="S4" s="6">
        <v>37.6</v>
      </c>
      <c r="T4" s="6">
        <v>24.664999999999999</v>
      </c>
      <c r="U4" s="6">
        <v>0</v>
      </c>
      <c r="V4" s="6">
        <v>23.219000000000001</v>
      </c>
      <c r="W4" s="6">
        <v>1825700000</v>
      </c>
      <c r="X4" s="6">
        <v>228</v>
      </c>
      <c r="Y4" s="6" t="s">
        <v>1666</v>
      </c>
      <c r="Z4" s="1"/>
      <c r="AA4" s="6" t="s">
        <v>326</v>
      </c>
      <c r="AB4" s="6" t="s">
        <v>333</v>
      </c>
      <c r="AC4" s="6" t="s">
        <v>1665</v>
      </c>
      <c r="AD4" s="6"/>
      <c r="AE4" s="3"/>
      <c r="AF4" s="3"/>
    </row>
    <row r="5" spans="1:32" s="7" customFormat="1" ht="15" customHeight="1" x14ac:dyDescent="0.2">
      <c r="A5" s="6" t="s">
        <v>74</v>
      </c>
      <c r="B5" s="6" t="s">
        <v>73</v>
      </c>
      <c r="C5" s="20"/>
      <c r="D5" s="6" t="s">
        <v>8</v>
      </c>
      <c r="E5" s="6">
        <v>4.2224500000000003</v>
      </c>
      <c r="F5" s="6">
        <v>9.0140800000000003E-4</v>
      </c>
      <c r="G5" s="6"/>
      <c r="H5" s="6">
        <v>-1.12957</v>
      </c>
      <c r="I5" s="6">
        <v>0.77227000000000001</v>
      </c>
      <c r="J5" s="6">
        <v>0.35730299999999998</v>
      </c>
      <c r="K5" s="6">
        <f t="shared" si="0"/>
        <v>1.4868729999999999</v>
      </c>
      <c r="L5" s="6">
        <f t="shared" si="1"/>
        <v>-0.41496700000000003</v>
      </c>
      <c r="M5" s="17"/>
      <c r="N5" s="6">
        <v>10</v>
      </c>
      <c r="O5" s="6">
        <v>10</v>
      </c>
      <c r="P5" s="6">
        <v>10</v>
      </c>
      <c r="Q5" s="6">
        <v>41.2</v>
      </c>
      <c r="R5" s="6">
        <v>41.2</v>
      </c>
      <c r="S5" s="6">
        <v>41.2</v>
      </c>
      <c r="T5" s="6">
        <v>35.235999999999997</v>
      </c>
      <c r="U5" s="6">
        <v>0</v>
      </c>
      <c r="V5" s="6">
        <v>18.745000000000001</v>
      </c>
      <c r="W5" s="6">
        <v>1690300000</v>
      </c>
      <c r="X5" s="6">
        <v>196</v>
      </c>
      <c r="Y5" s="6" t="s">
        <v>72</v>
      </c>
      <c r="Z5" s="1"/>
      <c r="AA5" s="6" t="s">
        <v>68</v>
      </c>
      <c r="AB5" s="6" t="s">
        <v>69</v>
      </c>
      <c r="AC5" s="6" t="s">
        <v>70</v>
      </c>
      <c r="AD5" s="6" t="s">
        <v>71</v>
      </c>
      <c r="AE5" s="3"/>
      <c r="AF5" s="3"/>
    </row>
    <row r="6" spans="1:32" s="7" customFormat="1" ht="15" customHeight="1" x14ac:dyDescent="0.2">
      <c r="A6" s="6" t="s">
        <v>838</v>
      </c>
      <c r="B6" s="6" t="s">
        <v>837</v>
      </c>
      <c r="C6" s="20"/>
      <c r="D6" s="6" t="s">
        <v>8</v>
      </c>
      <c r="E6" s="6">
        <v>4.2073900000000002</v>
      </c>
      <c r="F6" s="6">
        <v>7.9812200000000007E-3</v>
      </c>
      <c r="G6" s="6"/>
      <c r="H6" s="6">
        <v>-1.1293599999999999</v>
      </c>
      <c r="I6" s="6">
        <v>0.77303500000000003</v>
      </c>
      <c r="J6" s="6">
        <v>0.35632399999999997</v>
      </c>
      <c r="K6" s="6">
        <f t="shared" si="0"/>
        <v>1.485684</v>
      </c>
      <c r="L6" s="6">
        <f t="shared" si="1"/>
        <v>-0.41671100000000005</v>
      </c>
      <c r="M6" s="17"/>
      <c r="N6" s="6">
        <v>8</v>
      </c>
      <c r="O6" s="6">
        <v>8</v>
      </c>
      <c r="P6" s="6">
        <v>8</v>
      </c>
      <c r="Q6" s="6">
        <v>55.8</v>
      </c>
      <c r="R6" s="6">
        <v>55.8</v>
      </c>
      <c r="S6" s="6">
        <v>55.8</v>
      </c>
      <c r="T6" s="6">
        <v>17.818000000000001</v>
      </c>
      <c r="U6" s="6">
        <v>0</v>
      </c>
      <c r="V6" s="6">
        <v>230.55</v>
      </c>
      <c r="W6" s="6">
        <v>9301400000</v>
      </c>
      <c r="X6" s="6">
        <v>910</v>
      </c>
      <c r="Y6" s="6" t="s">
        <v>836</v>
      </c>
      <c r="Z6" s="1"/>
      <c r="AA6" s="6" t="s">
        <v>37</v>
      </c>
      <c r="AB6" s="6" t="s">
        <v>38</v>
      </c>
      <c r="AC6" s="6" t="s">
        <v>835</v>
      </c>
      <c r="AD6" s="6" t="s">
        <v>7</v>
      </c>
      <c r="AE6" s="3"/>
      <c r="AF6" s="3"/>
    </row>
    <row r="7" spans="1:32" s="7" customFormat="1" ht="15" customHeight="1" x14ac:dyDescent="0.2">
      <c r="A7" s="6" t="s">
        <v>428</v>
      </c>
      <c r="B7" s="6" t="s">
        <v>427</v>
      </c>
      <c r="C7" s="20"/>
      <c r="D7" s="6" t="s">
        <v>8</v>
      </c>
      <c r="E7" s="6">
        <v>2.3042699999999998</v>
      </c>
      <c r="F7" s="6">
        <v>1.2930199999999999E-2</v>
      </c>
      <c r="G7" s="6"/>
      <c r="H7" s="6">
        <v>-1.1288499999999999</v>
      </c>
      <c r="I7" s="6">
        <v>0.77482600000000001</v>
      </c>
      <c r="J7" s="6">
        <v>0.35402800000000001</v>
      </c>
      <c r="K7" s="6">
        <f t="shared" si="0"/>
        <v>1.4828779999999999</v>
      </c>
      <c r="L7" s="6">
        <f t="shared" si="1"/>
        <v>-0.42079800000000001</v>
      </c>
      <c r="M7" s="17"/>
      <c r="N7" s="6">
        <v>8</v>
      </c>
      <c r="O7" s="6">
        <v>8</v>
      </c>
      <c r="P7" s="6">
        <v>2</v>
      </c>
      <c r="Q7" s="6">
        <v>28.8</v>
      </c>
      <c r="R7" s="6">
        <v>28.8</v>
      </c>
      <c r="S7" s="6">
        <v>7.1</v>
      </c>
      <c r="T7" s="6">
        <v>40.908000000000001</v>
      </c>
      <c r="U7" s="6">
        <v>0</v>
      </c>
      <c r="V7" s="6">
        <v>202.51</v>
      </c>
      <c r="W7" s="6">
        <v>473250000</v>
      </c>
      <c r="X7" s="6">
        <v>145</v>
      </c>
      <c r="Y7" s="6" t="s">
        <v>426</v>
      </c>
      <c r="Z7" s="1"/>
      <c r="AA7" s="6" t="s">
        <v>422</v>
      </c>
      <c r="AB7" s="6" t="s">
        <v>423</v>
      </c>
      <c r="AC7" s="6" t="s">
        <v>424</v>
      </c>
      <c r="AD7" s="6" t="s">
        <v>425</v>
      </c>
      <c r="AE7" s="3"/>
      <c r="AF7" s="3"/>
    </row>
    <row r="8" spans="1:32" s="7" customFormat="1" ht="15" customHeight="1" x14ac:dyDescent="0.2">
      <c r="A8" s="6" t="s">
        <v>1271</v>
      </c>
      <c r="B8" s="6" t="s">
        <v>1270</v>
      </c>
      <c r="C8" s="20"/>
      <c r="D8" s="6" t="s">
        <v>8</v>
      </c>
      <c r="E8" s="6">
        <v>2.1540699999999999</v>
      </c>
      <c r="F8" s="6">
        <v>2.0026800000000001E-2</v>
      </c>
      <c r="G8" s="6"/>
      <c r="H8" s="6">
        <v>-1.12612</v>
      </c>
      <c r="I8" s="6">
        <v>0.78417400000000004</v>
      </c>
      <c r="J8" s="6">
        <v>0.341945</v>
      </c>
      <c r="K8" s="6">
        <f t="shared" si="0"/>
        <v>1.468065</v>
      </c>
      <c r="L8" s="6">
        <f t="shared" si="1"/>
        <v>-0.44222900000000004</v>
      </c>
      <c r="M8" s="17"/>
      <c r="N8" s="6">
        <v>13</v>
      </c>
      <c r="O8" s="6">
        <v>13</v>
      </c>
      <c r="P8" s="6">
        <v>12</v>
      </c>
      <c r="Q8" s="6">
        <v>40.1</v>
      </c>
      <c r="R8" s="6">
        <v>40.1</v>
      </c>
      <c r="S8" s="6">
        <v>37.200000000000003</v>
      </c>
      <c r="T8" s="6">
        <v>45.625999999999998</v>
      </c>
      <c r="U8" s="6">
        <v>0</v>
      </c>
      <c r="V8" s="6">
        <v>154.68</v>
      </c>
      <c r="W8" s="6">
        <v>1288800000</v>
      </c>
      <c r="X8" s="6">
        <v>281</v>
      </c>
      <c r="Y8" s="6" t="s">
        <v>1269</v>
      </c>
      <c r="Z8" s="1"/>
      <c r="AA8" s="6" t="s">
        <v>1266</v>
      </c>
      <c r="AB8" s="6" t="s">
        <v>1267</v>
      </c>
      <c r="AC8" s="6" t="s">
        <v>1268</v>
      </c>
      <c r="AD8" s="6" t="s">
        <v>211</v>
      </c>
      <c r="AE8" s="3"/>
      <c r="AF8" s="3"/>
    </row>
    <row r="9" spans="1:32" s="7" customFormat="1" ht="15" customHeight="1" x14ac:dyDescent="0.2">
      <c r="A9" s="6" t="s">
        <v>899</v>
      </c>
      <c r="B9" s="6" t="s">
        <v>898</v>
      </c>
      <c r="C9" s="20"/>
      <c r="D9" s="6" t="s">
        <v>8</v>
      </c>
      <c r="E9" s="6">
        <v>2.7560899999999999</v>
      </c>
      <c r="F9" s="6">
        <v>6.2886599999999997E-3</v>
      </c>
      <c r="G9" s="6"/>
      <c r="H9" s="6">
        <v>-1.1254</v>
      </c>
      <c r="I9" s="6">
        <v>0.78654900000000005</v>
      </c>
      <c r="J9" s="6">
        <v>0.33884900000000001</v>
      </c>
      <c r="K9" s="6">
        <f t="shared" si="0"/>
        <v>1.4642489999999999</v>
      </c>
      <c r="L9" s="6">
        <f t="shared" si="1"/>
        <v>-0.44770000000000004</v>
      </c>
      <c r="M9" s="17"/>
      <c r="N9" s="6">
        <v>8</v>
      </c>
      <c r="O9" s="6">
        <v>8</v>
      </c>
      <c r="P9" s="6">
        <v>8</v>
      </c>
      <c r="Q9" s="6">
        <v>59.4</v>
      </c>
      <c r="R9" s="6">
        <v>59.4</v>
      </c>
      <c r="S9" s="6">
        <v>59.4</v>
      </c>
      <c r="T9" s="6">
        <v>21.863</v>
      </c>
      <c r="U9" s="6">
        <v>0</v>
      </c>
      <c r="V9" s="6">
        <v>188.93</v>
      </c>
      <c r="W9" s="6">
        <v>1450700000</v>
      </c>
      <c r="X9" s="6">
        <v>343</v>
      </c>
      <c r="Y9" s="6" t="s">
        <v>897</v>
      </c>
      <c r="Z9" s="1"/>
      <c r="AA9" s="6" t="s">
        <v>37</v>
      </c>
      <c r="AB9" s="6" t="s">
        <v>895</v>
      </c>
      <c r="AC9" s="6" t="s">
        <v>896</v>
      </c>
      <c r="AD9" s="6" t="s">
        <v>7</v>
      </c>
      <c r="AE9" s="3"/>
      <c r="AF9" s="3"/>
    </row>
    <row r="10" spans="1:32" s="7" customFormat="1" ht="15" customHeight="1" x14ac:dyDescent="0.2">
      <c r="A10" s="6" t="s">
        <v>1313</v>
      </c>
      <c r="B10" s="6" t="s">
        <v>1312</v>
      </c>
      <c r="C10" s="20"/>
      <c r="D10" s="6" t="s">
        <v>8</v>
      </c>
      <c r="E10" s="6">
        <v>4.1066099999999999</v>
      </c>
      <c r="F10" s="6">
        <v>8.0000000000000004E-4</v>
      </c>
      <c r="G10" s="6"/>
      <c r="H10" s="6">
        <v>-1.12297</v>
      </c>
      <c r="I10" s="6">
        <v>0.79430000000000001</v>
      </c>
      <c r="J10" s="6">
        <v>0.32867099999999999</v>
      </c>
      <c r="K10" s="6">
        <f t="shared" si="0"/>
        <v>1.451641</v>
      </c>
      <c r="L10" s="6">
        <f t="shared" si="1"/>
        <v>-0.46562900000000002</v>
      </c>
      <c r="M10" s="17"/>
      <c r="N10" s="6">
        <v>4</v>
      </c>
      <c r="O10" s="6">
        <v>4</v>
      </c>
      <c r="P10" s="6">
        <v>4</v>
      </c>
      <c r="Q10" s="6">
        <v>38.6</v>
      </c>
      <c r="R10" s="6">
        <v>38.6</v>
      </c>
      <c r="S10" s="6">
        <v>38.6</v>
      </c>
      <c r="T10" s="6">
        <v>14.865</v>
      </c>
      <c r="U10" s="6">
        <v>0</v>
      </c>
      <c r="V10" s="6">
        <v>212.65</v>
      </c>
      <c r="W10" s="6">
        <v>1977500000</v>
      </c>
      <c r="X10" s="6">
        <v>315</v>
      </c>
      <c r="Y10" s="6" t="s">
        <v>1311</v>
      </c>
      <c r="Z10" s="1"/>
      <c r="AA10" s="6" t="s">
        <v>1309</v>
      </c>
      <c r="AB10" s="6" t="s">
        <v>38</v>
      </c>
      <c r="AC10" s="6" t="s">
        <v>1310</v>
      </c>
      <c r="AD10" s="6" t="s">
        <v>7</v>
      </c>
      <c r="AE10" s="3"/>
      <c r="AF10" s="3"/>
    </row>
    <row r="11" spans="1:32" s="7" customFormat="1" ht="15" customHeight="1" x14ac:dyDescent="0.2">
      <c r="A11" s="6" t="s">
        <v>414</v>
      </c>
      <c r="B11" s="6" t="s">
        <v>413</v>
      </c>
      <c r="C11" s="20"/>
      <c r="D11" s="6" t="s">
        <v>8</v>
      </c>
      <c r="E11" s="6">
        <v>3.8181099999999999</v>
      </c>
      <c r="F11" s="6">
        <v>1.7241400000000001E-3</v>
      </c>
      <c r="G11" s="6"/>
      <c r="H11" s="6">
        <v>-1.12246</v>
      </c>
      <c r="I11" s="6">
        <v>0.79588800000000004</v>
      </c>
      <c r="J11" s="6">
        <v>0.326571</v>
      </c>
      <c r="K11" s="6">
        <f t="shared" si="0"/>
        <v>1.449031</v>
      </c>
      <c r="L11" s="6">
        <f t="shared" si="1"/>
        <v>-0.46931700000000004</v>
      </c>
      <c r="M11" s="17"/>
      <c r="N11" s="6">
        <v>15</v>
      </c>
      <c r="O11" s="6">
        <v>15</v>
      </c>
      <c r="P11" s="6">
        <v>15</v>
      </c>
      <c r="Q11" s="6">
        <v>32.1</v>
      </c>
      <c r="R11" s="6">
        <v>32.1</v>
      </c>
      <c r="S11" s="6">
        <v>32.1</v>
      </c>
      <c r="T11" s="6">
        <v>61.396999999999998</v>
      </c>
      <c r="U11" s="6">
        <v>0</v>
      </c>
      <c r="V11" s="6">
        <v>29.634</v>
      </c>
      <c r="W11" s="6">
        <v>770760000</v>
      </c>
      <c r="X11" s="6">
        <v>176</v>
      </c>
      <c r="Y11" s="6" t="s">
        <v>412</v>
      </c>
      <c r="Z11" s="1"/>
      <c r="AA11" s="6" t="s">
        <v>408</v>
      </c>
      <c r="AB11" s="6" t="s">
        <v>409</v>
      </c>
      <c r="AC11" s="6" t="s">
        <v>410</v>
      </c>
      <c r="AD11" s="6" t="s">
        <v>411</v>
      </c>
      <c r="AE11" s="3"/>
      <c r="AF11" s="3"/>
    </row>
    <row r="12" spans="1:32" s="7" customFormat="1" ht="15" customHeight="1" x14ac:dyDescent="0.2">
      <c r="A12" s="6" t="s">
        <v>499</v>
      </c>
      <c r="B12" s="6" t="s">
        <v>498</v>
      </c>
      <c r="C12" s="20"/>
      <c r="D12" s="6" t="s">
        <v>8</v>
      </c>
      <c r="E12" s="6">
        <v>3.78715</v>
      </c>
      <c r="F12" s="6">
        <v>5.0817600000000003E-3</v>
      </c>
      <c r="G12" s="6"/>
      <c r="H12" s="6">
        <v>-1.1206400000000001</v>
      </c>
      <c r="I12" s="6">
        <v>0.80140199999999995</v>
      </c>
      <c r="J12" s="6">
        <v>0.31924000000000002</v>
      </c>
      <c r="K12" s="6">
        <f t="shared" si="0"/>
        <v>1.43988</v>
      </c>
      <c r="L12" s="6">
        <f t="shared" si="1"/>
        <v>-0.48216199999999992</v>
      </c>
      <c r="M12" s="17"/>
      <c r="N12" s="6">
        <v>8</v>
      </c>
      <c r="O12" s="6">
        <v>8</v>
      </c>
      <c r="P12" s="6">
        <v>8</v>
      </c>
      <c r="Q12" s="6">
        <v>80.7</v>
      </c>
      <c r="R12" s="6">
        <v>80.7</v>
      </c>
      <c r="S12" s="6">
        <v>80.7</v>
      </c>
      <c r="T12" s="6">
        <v>15.054</v>
      </c>
      <c r="U12" s="6">
        <v>0</v>
      </c>
      <c r="V12" s="6">
        <v>323.31</v>
      </c>
      <c r="W12" s="6">
        <v>23096000000</v>
      </c>
      <c r="X12" s="6">
        <v>1544</v>
      </c>
      <c r="Y12" s="6" t="s">
        <v>497</v>
      </c>
      <c r="Z12" s="1"/>
      <c r="AA12" s="6" t="s">
        <v>493</v>
      </c>
      <c r="AB12" s="6" t="s">
        <v>494</v>
      </c>
      <c r="AC12" s="6" t="s">
        <v>495</v>
      </c>
      <c r="AD12" s="6" t="s">
        <v>496</v>
      </c>
      <c r="AE12" s="3"/>
      <c r="AF12" s="3"/>
    </row>
    <row r="13" spans="1:32" s="7" customFormat="1" ht="15" customHeight="1" x14ac:dyDescent="0.2">
      <c r="A13" s="6" t="s">
        <v>519</v>
      </c>
      <c r="B13" s="6" t="s">
        <v>518</v>
      </c>
      <c r="C13" s="20"/>
      <c r="D13" s="6" t="s">
        <v>8</v>
      </c>
      <c r="E13" s="6">
        <v>3.4228399999999999</v>
      </c>
      <c r="F13" s="6">
        <v>5.6087000000000003E-3</v>
      </c>
      <c r="G13" s="6"/>
      <c r="H13" s="6">
        <v>-1.1144099999999999</v>
      </c>
      <c r="I13" s="6">
        <v>0.819052</v>
      </c>
      <c r="J13" s="6">
        <v>0.29536099999999998</v>
      </c>
      <c r="K13" s="6">
        <f t="shared" si="0"/>
        <v>1.4097709999999999</v>
      </c>
      <c r="L13" s="6">
        <f t="shared" si="1"/>
        <v>-0.52369100000000002</v>
      </c>
      <c r="M13" s="17"/>
      <c r="N13" s="6">
        <v>24</v>
      </c>
      <c r="O13" s="6">
        <v>24</v>
      </c>
      <c r="P13" s="6">
        <v>12</v>
      </c>
      <c r="Q13" s="6">
        <v>41</v>
      </c>
      <c r="R13" s="6">
        <v>41</v>
      </c>
      <c r="S13" s="6">
        <v>22.6</v>
      </c>
      <c r="T13" s="6">
        <v>72.423000000000002</v>
      </c>
      <c r="U13" s="6">
        <v>0</v>
      </c>
      <c r="V13" s="6">
        <v>64.191000000000003</v>
      </c>
      <c r="W13" s="6">
        <v>1013300000</v>
      </c>
      <c r="X13" s="6">
        <v>328</v>
      </c>
      <c r="Y13" s="6" t="s">
        <v>517</v>
      </c>
      <c r="Z13" s="1"/>
      <c r="AA13" s="6" t="s">
        <v>514</v>
      </c>
      <c r="AB13" s="6" t="s">
        <v>515</v>
      </c>
      <c r="AC13" s="6" t="s">
        <v>516</v>
      </c>
      <c r="AD13" s="6"/>
      <c r="AE13" s="3"/>
      <c r="AF13" s="3"/>
    </row>
    <row r="14" spans="1:32" s="7" customFormat="1" ht="15" customHeight="1" x14ac:dyDescent="0.2">
      <c r="A14" s="6" t="s">
        <v>945</v>
      </c>
      <c r="B14" s="6" t="s">
        <v>944</v>
      </c>
      <c r="C14" s="20"/>
      <c r="D14" s="6" t="s">
        <v>8</v>
      </c>
      <c r="E14" s="6">
        <v>4.5489699999999997</v>
      </c>
      <c r="F14" s="6">
        <v>8.8888900000000002E-4</v>
      </c>
      <c r="G14" s="6"/>
      <c r="H14" s="6">
        <v>-1.1133200000000001</v>
      </c>
      <c r="I14" s="6">
        <v>0.82196999999999998</v>
      </c>
      <c r="J14" s="6">
        <v>0.29135</v>
      </c>
      <c r="K14" s="6">
        <f t="shared" si="0"/>
        <v>1.4046700000000001</v>
      </c>
      <c r="L14" s="6">
        <f t="shared" si="1"/>
        <v>-0.53061999999999998</v>
      </c>
      <c r="M14" s="17"/>
      <c r="N14" s="6">
        <v>11</v>
      </c>
      <c r="O14" s="6">
        <v>11</v>
      </c>
      <c r="P14" s="6">
        <v>11</v>
      </c>
      <c r="Q14" s="6">
        <v>33.799999999999997</v>
      </c>
      <c r="R14" s="6">
        <v>33.799999999999997</v>
      </c>
      <c r="S14" s="6">
        <v>33.799999999999997</v>
      </c>
      <c r="T14" s="6">
        <v>48.755000000000003</v>
      </c>
      <c r="U14" s="6">
        <v>0</v>
      </c>
      <c r="V14" s="6">
        <v>77.09</v>
      </c>
      <c r="W14" s="6">
        <v>814550000</v>
      </c>
      <c r="X14" s="6">
        <v>224</v>
      </c>
      <c r="Y14" s="6" t="s">
        <v>943</v>
      </c>
      <c r="Z14" s="1"/>
      <c r="AA14" s="6" t="s">
        <v>939</v>
      </c>
      <c r="AB14" s="6" t="s">
        <v>940</v>
      </c>
      <c r="AC14" s="6" t="s">
        <v>941</v>
      </c>
      <c r="AD14" s="6" t="s">
        <v>942</v>
      </c>
      <c r="AE14" s="3"/>
      <c r="AF14" s="3"/>
    </row>
    <row r="15" spans="1:32" s="7" customFormat="1" ht="15" customHeight="1" x14ac:dyDescent="0.2">
      <c r="A15" s="6" t="s">
        <v>1509</v>
      </c>
      <c r="B15" s="6" t="s">
        <v>1508</v>
      </c>
      <c r="C15" s="20"/>
      <c r="D15" s="6" t="s">
        <v>8</v>
      </c>
      <c r="E15" s="6">
        <v>3.0424600000000002</v>
      </c>
      <c r="F15" s="6">
        <v>5.6432399999999999E-3</v>
      </c>
      <c r="G15" s="6"/>
      <c r="H15" s="6">
        <v>-1.1122000000000001</v>
      </c>
      <c r="I15" s="6">
        <v>0.82492200000000004</v>
      </c>
      <c r="J15" s="6">
        <v>0.28727399999999997</v>
      </c>
      <c r="K15" s="6">
        <f t="shared" si="0"/>
        <v>1.3994740000000001</v>
      </c>
      <c r="L15" s="6">
        <f t="shared" si="1"/>
        <v>-0.53764800000000013</v>
      </c>
      <c r="M15" s="17"/>
      <c r="N15" s="6">
        <v>17</v>
      </c>
      <c r="O15" s="6">
        <v>17</v>
      </c>
      <c r="P15" s="6">
        <v>17</v>
      </c>
      <c r="Q15" s="6">
        <v>32.700000000000003</v>
      </c>
      <c r="R15" s="6">
        <v>32.700000000000003</v>
      </c>
      <c r="S15" s="6">
        <v>32.700000000000003</v>
      </c>
      <c r="T15" s="6">
        <v>85.861999999999995</v>
      </c>
      <c r="U15" s="6">
        <v>0</v>
      </c>
      <c r="V15" s="6">
        <v>190.6</v>
      </c>
      <c r="W15" s="6">
        <v>1373500000</v>
      </c>
      <c r="X15" s="6">
        <v>475</v>
      </c>
      <c r="Y15" s="6" t="s">
        <v>1507</v>
      </c>
      <c r="Z15" s="1"/>
      <c r="AA15" s="6" t="s">
        <v>1504</v>
      </c>
      <c r="AB15" s="6" t="s">
        <v>1505</v>
      </c>
      <c r="AC15" s="6" t="s">
        <v>1506</v>
      </c>
      <c r="AD15" s="6"/>
      <c r="AE15" s="3"/>
      <c r="AF15" s="3"/>
    </row>
    <row r="16" spans="1:32" s="7" customFormat="1" ht="15" customHeight="1" x14ac:dyDescent="0.2">
      <c r="A16" s="6" t="s">
        <v>1149</v>
      </c>
      <c r="B16" s="6" t="s">
        <v>1148</v>
      </c>
      <c r="C16" s="20"/>
      <c r="D16" s="6" t="s">
        <v>8</v>
      </c>
      <c r="E16" s="6">
        <v>4.1975300000000004</v>
      </c>
      <c r="F16" s="6">
        <v>7.7108400000000001E-4</v>
      </c>
      <c r="G16" s="6"/>
      <c r="H16" s="6">
        <v>-1.1049899999999999</v>
      </c>
      <c r="I16" s="6">
        <v>0.84274899999999997</v>
      </c>
      <c r="J16" s="6">
        <v>0.262241</v>
      </c>
      <c r="K16" s="6">
        <f t="shared" si="0"/>
        <v>1.3672309999999999</v>
      </c>
      <c r="L16" s="6">
        <f t="shared" si="1"/>
        <v>-0.58050800000000002</v>
      </c>
      <c r="M16" s="17"/>
      <c r="N16" s="6">
        <v>8</v>
      </c>
      <c r="O16" s="6">
        <v>8</v>
      </c>
      <c r="P16" s="6">
        <v>7</v>
      </c>
      <c r="Q16" s="6">
        <v>42.7</v>
      </c>
      <c r="R16" s="6">
        <v>42.7</v>
      </c>
      <c r="S16" s="6">
        <v>39.200000000000003</v>
      </c>
      <c r="T16" s="6">
        <v>32.921999999999997</v>
      </c>
      <c r="U16" s="6">
        <v>0</v>
      </c>
      <c r="V16" s="6">
        <v>224.18</v>
      </c>
      <c r="W16" s="6">
        <v>1136400000</v>
      </c>
      <c r="X16" s="6">
        <v>333</v>
      </c>
      <c r="Y16" s="6" t="s">
        <v>1147</v>
      </c>
      <c r="Z16" s="1"/>
      <c r="AA16" s="6" t="s">
        <v>1144</v>
      </c>
      <c r="AB16" s="6" t="s">
        <v>1145</v>
      </c>
      <c r="AC16" s="6" t="s">
        <v>1146</v>
      </c>
      <c r="AD16" s="6"/>
      <c r="AE16" s="3"/>
      <c r="AF16" s="3"/>
    </row>
    <row r="17" spans="1:32" s="7" customFormat="1" ht="15" customHeight="1" x14ac:dyDescent="0.2">
      <c r="A17" s="6" t="s">
        <v>448</v>
      </c>
      <c r="B17" s="6" t="s">
        <v>447</v>
      </c>
      <c r="C17" s="20"/>
      <c r="D17" s="6" t="s">
        <v>8</v>
      </c>
      <c r="E17" s="6">
        <v>3.02976</v>
      </c>
      <c r="F17" s="6">
        <v>1.18715E-2</v>
      </c>
      <c r="G17" s="6"/>
      <c r="H17" s="6">
        <v>-1.10487</v>
      </c>
      <c r="I17" s="6">
        <v>0.84303399999999995</v>
      </c>
      <c r="J17" s="6">
        <v>0.26183600000000001</v>
      </c>
      <c r="K17" s="6">
        <f t="shared" si="0"/>
        <v>1.366706</v>
      </c>
      <c r="L17" s="6">
        <f t="shared" si="1"/>
        <v>-0.58119799999999988</v>
      </c>
      <c r="M17" s="17"/>
      <c r="N17" s="6">
        <v>12</v>
      </c>
      <c r="O17" s="6">
        <v>12</v>
      </c>
      <c r="P17" s="6">
        <v>12</v>
      </c>
      <c r="Q17" s="6">
        <v>68.8</v>
      </c>
      <c r="R17" s="6">
        <v>68.8</v>
      </c>
      <c r="S17" s="6">
        <v>68.8</v>
      </c>
      <c r="T17" s="6">
        <v>22.782</v>
      </c>
      <c r="U17" s="6">
        <v>0</v>
      </c>
      <c r="V17" s="6">
        <v>323.31</v>
      </c>
      <c r="W17" s="6">
        <v>12408000000</v>
      </c>
      <c r="X17" s="6">
        <v>1357</v>
      </c>
      <c r="Y17" s="6" t="s">
        <v>446</v>
      </c>
      <c r="Z17" s="1"/>
      <c r="AA17" s="6" t="s">
        <v>442</v>
      </c>
      <c r="AB17" s="6" t="s">
        <v>443</v>
      </c>
      <c r="AC17" s="6" t="s">
        <v>444</v>
      </c>
      <c r="AD17" s="6" t="s">
        <v>445</v>
      </c>
      <c r="AE17" s="3"/>
      <c r="AF17" s="3"/>
    </row>
    <row r="18" spans="1:32" s="7" customFormat="1" ht="15" customHeight="1" x14ac:dyDescent="0.2">
      <c r="A18" s="6" t="s">
        <v>344</v>
      </c>
      <c r="B18" s="6" t="s">
        <v>343</v>
      </c>
      <c r="C18" s="20"/>
      <c r="D18" s="6" t="s">
        <v>8</v>
      </c>
      <c r="E18" s="6">
        <v>3.13578</v>
      </c>
      <c r="F18" s="6">
        <v>5.5771400000000004E-3</v>
      </c>
      <c r="G18" s="6"/>
      <c r="H18" s="6">
        <v>-1.1012500000000001</v>
      </c>
      <c r="I18" s="6">
        <v>0.85134600000000005</v>
      </c>
      <c r="J18" s="6">
        <v>0.24990699999999999</v>
      </c>
      <c r="K18" s="6">
        <f t="shared" si="0"/>
        <v>1.3511570000000002</v>
      </c>
      <c r="L18" s="6">
        <f t="shared" si="1"/>
        <v>-0.60143900000000006</v>
      </c>
      <c r="M18" s="17"/>
      <c r="N18" s="6">
        <v>9</v>
      </c>
      <c r="O18" s="6">
        <v>9</v>
      </c>
      <c r="P18" s="6">
        <v>9</v>
      </c>
      <c r="Q18" s="6">
        <v>34.4</v>
      </c>
      <c r="R18" s="6">
        <v>34.4</v>
      </c>
      <c r="S18" s="6">
        <v>34.4</v>
      </c>
      <c r="T18" s="6">
        <v>26.227</v>
      </c>
      <c r="U18" s="6">
        <v>0</v>
      </c>
      <c r="V18" s="6">
        <v>32.040999999999997</v>
      </c>
      <c r="W18" s="6">
        <v>718760000</v>
      </c>
      <c r="X18" s="6">
        <v>168</v>
      </c>
      <c r="Y18" s="6" t="s">
        <v>342</v>
      </c>
      <c r="Z18" s="1"/>
      <c r="AA18" s="6" t="s">
        <v>338</v>
      </c>
      <c r="AB18" s="6" t="s">
        <v>339</v>
      </c>
      <c r="AC18" s="6" t="s">
        <v>340</v>
      </c>
      <c r="AD18" s="6" t="s">
        <v>341</v>
      </c>
      <c r="AE18" s="3"/>
      <c r="AF18" s="3"/>
    </row>
    <row r="19" spans="1:32" s="7" customFormat="1" ht="15" customHeight="1" x14ac:dyDescent="0.2">
      <c r="A19" s="6" t="s">
        <v>1302</v>
      </c>
      <c r="B19" s="6" t="s">
        <v>1301</v>
      </c>
      <c r="C19" s="20"/>
      <c r="D19" s="6" t="s">
        <v>8</v>
      </c>
      <c r="E19" s="6">
        <v>9.0992899999999999</v>
      </c>
      <c r="F19" s="6">
        <v>1.06667E-3</v>
      </c>
      <c r="G19" s="6"/>
      <c r="H19" s="6">
        <v>-1.10103</v>
      </c>
      <c r="I19" s="6">
        <v>0.85183699999999996</v>
      </c>
      <c r="J19" s="6">
        <v>0.249196</v>
      </c>
      <c r="K19" s="6">
        <f t="shared" si="0"/>
        <v>1.3502259999999999</v>
      </c>
      <c r="L19" s="6">
        <f t="shared" si="1"/>
        <v>-0.60264099999999998</v>
      </c>
      <c r="M19" s="17"/>
      <c r="N19" s="6">
        <v>10</v>
      </c>
      <c r="O19" s="6">
        <v>10</v>
      </c>
      <c r="P19" s="6">
        <v>10</v>
      </c>
      <c r="Q19" s="6">
        <v>35.700000000000003</v>
      </c>
      <c r="R19" s="6">
        <v>35.700000000000003</v>
      </c>
      <c r="S19" s="6">
        <v>35.700000000000003</v>
      </c>
      <c r="T19" s="6">
        <v>28.68</v>
      </c>
      <c r="U19" s="6">
        <v>0</v>
      </c>
      <c r="V19" s="6">
        <v>323.31</v>
      </c>
      <c r="W19" s="6">
        <v>25633000000</v>
      </c>
      <c r="X19" s="6">
        <v>1173</v>
      </c>
      <c r="Y19" s="6" t="s">
        <v>1300</v>
      </c>
      <c r="Z19" s="1"/>
      <c r="AA19" s="6" t="s">
        <v>1296</v>
      </c>
      <c r="AB19" s="6" t="s">
        <v>1297</v>
      </c>
      <c r="AC19" s="6" t="s">
        <v>1298</v>
      </c>
      <c r="AD19" s="6" t="s">
        <v>1299</v>
      </c>
      <c r="AE19" s="3"/>
      <c r="AF19" s="3"/>
    </row>
    <row r="20" spans="1:32" s="7" customFormat="1" ht="15" customHeight="1" x14ac:dyDescent="0.2">
      <c r="A20" s="6" t="s">
        <v>1551</v>
      </c>
      <c r="B20" s="6" t="s">
        <v>1550</v>
      </c>
      <c r="C20" s="20"/>
      <c r="D20" s="6" t="s">
        <v>8</v>
      </c>
      <c r="E20" s="6">
        <v>2.2045599999999999</v>
      </c>
      <c r="F20" s="6">
        <v>1.5439100000000001E-2</v>
      </c>
      <c r="G20" s="6"/>
      <c r="H20" s="6">
        <v>-1.0915999999999999</v>
      </c>
      <c r="I20" s="6">
        <v>0.87183999999999995</v>
      </c>
      <c r="J20" s="6">
        <v>0.21976299999999999</v>
      </c>
      <c r="K20" s="6">
        <f t="shared" si="0"/>
        <v>1.3113629999999998</v>
      </c>
      <c r="L20" s="6">
        <f t="shared" si="1"/>
        <v>-0.65207700000000002</v>
      </c>
      <c r="M20" s="17"/>
      <c r="N20" s="6">
        <v>9</v>
      </c>
      <c r="O20" s="6">
        <v>9</v>
      </c>
      <c r="P20" s="6">
        <v>8</v>
      </c>
      <c r="Q20" s="6">
        <v>30.7</v>
      </c>
      <c r="R20" s="6">
        <v>30.7</v>
      </c>
      <c r="S20" s="6">
        <v>28.1</v>
      </c>
      <c r="T20" s="6">
        <v>52.164000000000001</v>
      </c>
      <c r="U20" s="6">
        <v>0</v>
      </c>
      <c r="V20" s="6">
        <v>64.641000000000005</v>
      </c>
      <c r="W20" s="6">
        <v>643520000</v>
      </c>
      <c r="X20" s="6">
        <v>309</v>
      </c>
      <c r="Y20" s="6" t="s">
        <v>1549</v>
      </c>
      <c r="Z20" s="1"/>
      <c r="AA20" s="6" t="s">
        <v>1546</v>
      </c>
      <c r="AB20" s="6" t="s">
        <v>1547</v>
      </c>
      <c r="AC20" s="6" t="s">
        <v>1548</v>
      </c>
      <c r="AD20" s="6"/>
      <c r="AE20" s="3"/>
      <c r="AF20" s="3"/>
    </row>
    <row r="21" spans="1:32" s="7" customFormat="1" ht="15" customHeight="1" x14ac:dyDescent="0.2">
      <c r="A21" s="6" t="s">
        <v>1612</v>
      </c>
      <c r="B21" s="6" t="s">
        <v>1611</v>
      </c>
      <c r="C21" s="20"/>
      <c r="D21" s="6" t="s">
        <v>8</v>
      </c>
      <c r="E21" s="6">
        <v>4.5220000000000002</v>
      </c>
      <c r="F21" s="6">
        <v>5.6393399999999996E-3</v>
      </c>
      <c r="G21" s="6"/>
      <c r="H21" s="6">
        <v>-1.09111</v>
      </c>
      <c r="I21" s="6">
        <v>0.872834</v>
      </c>
      <c r="J21" s="6">
        <v>0.218274</v>
      </c>
      <c r="K21" s="6">
        <f t="shared" si="0"/>
        <v>1.3093840000000001</v>
      </c>
      <c r="L21" s="6">
        <f t="shared" si="1"/>
        <v>-0.65456000000000003</v>
      </c>
      <c r="M21" s="17"/>
      <c r="N21" s="6">
        <v>20</v>
      </c>
      <c r="O21" s="6">
        <v>20</v>
      </c>
      <c r="P21" s="6">
        <v>20</v>
      </c>
      <c r="Q21" s="6">
        <v>53.1</v>
      </c>
      <c r="R21" s="6">
        <v>53.1</v>
      </c>
      <c r="S21" s="6">
        <v>53.1</v>
      </c>
      <c r="T21" s="6">
        <v>47.837000000000003</v>
      </c>
      <c r="U21" s="6">
        <v>0</v>
      </c>
      <c r="V21" s="6">
        <v>323.31</v>
      </c>
      <c r="W21" s="6">
        <v>24497000000</v>
      </c>
      <c r="X21" s="6">
        <v>1456</v>
      </c>
      <c r="Y21" s="6" t="s">
        <v>1610</v>
      </c>
      <c r="Z21" s="1"/>
      <c r="AA21" s="6" t="s">
        <v>1607</v>
      </c>
      <c r="AB21" s="6" t="s">
        <v>1608</v>
      </c>
      <c r="AC21" s="6" t="s">
        <v>1609</v>
      </c>
      <c r="AD21" s="6" t="s">
        <v>271</v>
      </c>
      <c r="AE21" s="3"/>
      <c r="AF21" s="3"/>
    </row>
    <row r="22" spans="1:32" s="7" customFormat="1" ht="15" customHeight="1" x14ac:dyDescent="0.2">
      <c r="A22" s="6" t="s">
        <v>109</v>
      </c>
      <c r="B22" s="6" t="s">
        <v>108</v>
      </c>
      <c r="C22" s="20"/>
      <c r="D22" s="6" t="s">
        <v>8</v>
      </c>
      <c r="E22" s="6">
        <v>3.0608300000000002</v>
      </c>
      <c r="F22" s="6">
        <v>6.5074599999999996E-3</v>
      </c>
      <c r="G22" s="6"/>
      <c r="H22" s="6">
        <v>-1.0813699999999999</v>
      </c>
      <c r="I22" s="6">
        <v>0.89137</v>
      </c>
      <c r="J22" s="6">
        <v>0.19</v>
      </c>
      <c r="K22" s="6">
        <f t="shared" si="0"/>
        <v>1.2713699999999999</v>
      </c>
      <c r="L22" s="6">
        <f t="shared" si="1"/>
        <v>-0.70137000000000005</v>
      </c>
      <c r="M22" s="17"/>
      <c r="N22" s="6">
        <v>19</v>
      </c>
      <c r="O22" s="6">
        <v>19</v>
      </c>
      <c r="P22" s="6">
        <v>1</v>
      </c>
      <c r="Q22" s="6">
        <v>61.7</v>
      </c>
      <c r="R22" s="6">
        <v>61.7</v>
      </c>
      <c r="S22" s="6">
        <v>6.2</v>
      </c>
      <c r="T22" s="6">
        <v>31.948</v>
      </c>
      <c r="U22" s="6">
        <v>0</v>
      </c>
      <c r="V22" s="6">
        <v>323.31</v>
      </c>
      <c r="W22" s="6">
        <v>10621000000</v>
      </c>
      <c r="X22" s="6">
        <v>1308</v>
      </c>
      <c r="Y22" s="6" t="s">
        <v>107</v>
      </c>
      <c r="Z22" s="1"/>
      <c r="AA22" s="6" t="s">
        <v>103</v>
      </c>
      <c r="AB22" s="6" t="s">
        <v>104</v>
      </c>
      <c r="AC22" s="6" t="s">
        <v>105</v>
      </c>
      <c r="AD22" s="6" t="s">
        <v>106</v>
      </c>
      <c r="AE22" s="3"/>
      <c r="AF22" s="3"/>
    </row>
    <row r="23" spans="1:32" s="7" customFormat="1" ht="15" customHeight="1" x14ac:dyDescent="0.2">
      <c r="A23" s="6" t="s">
        <v>1106</v>
      </c>
      <c r="B23" s="6" t="s">
        <v>1105</v>
      </c>
      <c r="C23" s="20"/>
      <c r="D23" s="6" t="s">
        <v>8</v>
      </c>
      <c r="E23" s="6">
        <v>3.0073799999999999</v>
      </c>
      <c r="F23" s="6">
        <v>6.4120599999999998E-3</v>
      </c>
      <c r="G23" s="6"/>
      <c r="H23" s="6">
        <v>-1.0560799999999999</v>
      </c>
      <c r="I23" s="6">
        <v>0.93242199999999997</v>
      </c>
      <c r="J23" s="6">
        <v>0.123654</v>
      </c>
      <c r="K23" s="6">
        <f t="shared" si="0"/>
        <v>1.1797339999999998</v>
      </c>
      <c r="L23" s="6">
        <f t="shared" si="1"/>
        <v>-0.80876799999999993</v>
      </c>
      <c r="M23" s="17"/>
      <c r="N23" s="6">
        <v>10</v>
      </c>
      <c r="O23" s="6">
        <v>10</v>
      </c>
      <c r="P23" s="6">
        <v>10</v>
      </c>
      <c r="Q23" s="6">
        <v>52.4</v>
      </c>
      <c r="R23" s="6">
        <v>52.4</v>
      </c>
      <c r="S23" s="6">
        <v>52.4</v>
      </c>
      <c r="T23" s="6">
        <v>28.994</v>
      </c>
      <c r="U23" s="6">
        <v>0</v>
      </c>
      <c r="V23" s="6">
        <v>161.33000000000001</v>
      </c>
      <c r="W23" s="6">
        <v>1637900000</v>
      </c>
      <c r="X23" s="6">
        <v>369</v>
      </c>
      <c r="Y23" s="6" t="s">
        <v>1104</v>
      </c>
      <c r="Z23" s="1"/>
      <c r="AA23" s="6" t="s">
        <v>1100</v>
      </c>
      <c r="AB23" s="6" t="s">
        <v>1101</v>
      </c>
      <c r="AC23" s="6" t="s">
        <v>1102</v>
      </c>
      <c r="AD23" s="6" t="s">
        <v>1103</v>
      </c>
      <c r="AE23" s="3"/>
      <c r="AF23" s="3"/>
    </row>
    <row r="24" spans="1:32" s="7" customFormat="1" ht="15" customHeight="1" x14ac:dyDescent="0.2">
      <c r="A24" s="6" t="s">
        <v>1694</v>
      </c>
      <c r="B24" s="6" t="s">
        <v>1693</v>
      </c>
      <c r="C24" s="20"/>
      <c r="D24" s="6" t="s">
        <v>8</v>
      </c>
      <c r="E24" s="6">
        <v>2.3884699999999999</v>
      </c>
      <c r="F24" s="6">
        <v>8.75336E-3</v>
      </c>
      <c r="G24" s="6"/>
      <c r="H24" s="6">
        <v>-1.03891</v>
      </c>
      <c r="I24" s="6">
        <v>0.955924</v>
      </c>
      <c r="J24" s="6">
        <v>8.29815E-2</v>
      </c>
      <c r="K24" s="6">
        <f t="shared" si="0"/>
        <v>1.1218915</v>
      </c>
      <c r="L24" s="6">
        <f t="shared" si="1"/>
        <v>-0.87294249999999995</v>
      </c>
      <c r="M24" s="17"/>
      <c r="N24" s="6">
        <v>22</v>
      </c>
      <c r="O24" s="6">
        <v>22</v>
      </c>
      <c r="P24" s="6">
        <v>22</v>
      </c>
      <c r="Q24" s="6">
        <v>32.6</v>
      </c>
      <c r="R24" s="6">
        <v>32.6</v>
      </c>
      <c r="S24" s="6">
        <v>32.6</v>
      </c>
      <c r="T24" s="6">
        <v>71.635000000000005</v>
      </c>
      <c r="U24" s="6">
        <v>0</v>
      </c>
      <c r="V24" s="6">
        <v>302.05</v>
      </c>
      <c r="W24" s="6">
        <v>4102900000</v>
      </c>
      <c r="X24" s="6">
        <v>371</v>
      </c>
      <c r="Y24" s="6" t="s">
        <v>1692</v>
      </c>
      <c r="Z24" s="1"/>
      <c r="AA24" s="6" t="s">
        <v>1689</v>
      </c>
      <c r="AB24" s="6" t="s">
        <v>1690</v>
      </c>
      <c r="AC24" s="6" t="s">
        <v>1691</v>
      </c>
      <c r="AD24" s="6" t="s">
        <v>354</v>
      </c>
      <c r="AE24" s="3"/>
      <c r="AF24" s="3"/>
    </row>
    <row r="25" spans="1:32" s="7" customFormat="1" ht="15" customHeight="1" x14ac:dyDescent="0.2">
      <c r="A25" s="6" t="s">
        <v>1068</v>
      </c>
      <c r="B25" s="6" t="s">
        <v>1067</v>
      </c>
      <c r="C25" s="20"/>
      <c r="D25" s="6" t="s">
        <v>8</v>
      </c>
      <c r="E25" s="6">
        <v>3.1175999999999999</v>
      </c>
      <c r="F25" s="6">
        <v>3.7278900000000002E-3</v>
      </c>
      <c r="G25" s="6"/>
      <c r="H25" s="6">
        <v>-1.0137</v>
      </c>
      <c r="I25" s="6">
        <v>0.98571600000000004</v>
      </c>
      <c r="J25" s="6">
        <v>2.7980000000000001E-2</v>
      </c>
      <c r="K25" s="6">
        <f t="shared" si="0"/>
        <v>1.0416799999999999</v>
      </c>
      <c r="L25" s="6">
        <f t="shared" si="1"/>
        <v>-0.95773600000000003</v>
      </c>
      <c r="M25" s="17"/>
      <c r="N25" s="6">
        <v>6</v>
      </c>
      <c r="O25" s="6">
        <v>6</v>
      </c>
      <c r="P25" s="6">
        <v>6</v>
      </c>
      <c r="Q25" s="6">
        <v>36.799999999999997</v>
      </c>
      <c r="R25" s="6">
        <v>36.799999999999997</v>
      </c>
      <c r="S25" s="6">
        <v>36.799999999999997</v>
      </c>
      <c r="T25" s="6">
        <v>13.292999999999999</v>
      </c>
      <c r="U25" s="6">
        <v>0</v>
      </c>
      <c r="V25" s="6">
        <v>36.171999999999997</v>
      </c>
      <c r="W25" s="6">
        <v>3290500000</v>
      </c>
      <c r="X25" s="6">
        <v>194</v>
      </c>
      <c r="Y25" s="6" t="s">
        <v>1066</v>
      </c>
      <c r="Z25" s="1"/>
      <c r="AA25" s="6" t="s">
        <v>37</v>
      </c>
      <c r="AB25" s="6" t="s">
        <v>166</v>
      </c>
      <c r="AC25" s="6" t="s">
        <v>1065</v>
      </c>
      <c r="AD25" s="6" t="s">
        <v>7</v>
      </c>
      <c r="AE25" s="3"/>
      <c r="AF25" s="3"/>
    </row>
    <row r="26" spans="1:32" s="7" customFormat="1" ht="15" customHeight="1" x14ac:dyDescent="0.2">
      <c r="A26" s="6" t="s">
        <v>1481</v>
      </c>
      <c r="B26" s="6" t="s">
        <v>1480</v>
      </c>
      <c r="C26" s="20"/>
      <c r="D26" s="6" t="s">
        <v>8</v>
      </c>
      <c r="E26" s="6">
        <v>2.2524600000000001</v>
      </c>
      <c r="F26" s="6">
        <v>1.21753E-2</v>
      </c>
      <c r="G26" s="6"/>
      <c r="H26" s="6">
        <v>-1.0047200000000001</v>
      </c>
      <c r="I26" s="6">
        <v>0.99521000000000004</v>
      </c>
      <c r="J26" s="6">
        <v>9.5120900000000008E-3</v>
      </c>
      <c r="K26" s="6">
        <f t="shared" si="0"/>
        <v>1.0142320900000001</v>
      </c>
      <c r="L26" s="6">
        <f t="shared" si="1"/>
        <v>-0.98569791000000007</v>
      </c>
      <c r="M26" s="17"/>
      <c r="N26" s="6">
        <v>7</v>
      </c>
      <c r="O26" s="6">
        <v>7</v>
      </c>
      <c r="P26" s="6">
        <v>7</v>
      </c>
      <c r="Q26" s="6">
        <v>40.799999999999997</v>
      </c>
      <c r="R26" s="6">
        <v>40.799999999999997</v>
      </c>
      <c r="S26" s="6">
        <v>40.799999999999997</v>
      </c>
      <c r="T26" s="6">
        <v>31.361999999999998</v>
      </c>
      <c r="U26" s="6">
        <v>0</v>
      </c>
      <c r="V26" s="6">
        <v>128.81</v>
      </c>
      <c r="W26" s="6">
        <v>3058700000</v>
      </c>
      <c r="X26" s="6">
        <v>648</v>
      </c>
      <c r="Y26" s="6" t="s">
        <v>1479</v>
      </c>
      <c r="Z26" s="1"/>
      <c r="AA26" s="6" t="s">
        <v>1476</v>
      </c>
      <c r="AB26" s="6" t="s">
        <v>1477</v>
      </c>
      <c r="AC26" s="6" t="s">
        <v>1478</v>
      </c>
      <c r="AD26" s="6"/>
      <c r="AE26" s="3"/>
      <c r="AF26" s="3"/>
    </row>
    <row r="27" spans="1:32" s="7" customFormat="1" ht="15" customHeight="1" x14ac:dyDescent="0.2">
      <c r="A27" s="6" t="s">
        <v>679</v>
      </c>
      <c r="B27" s="6" t="s">
        <v>678</v>
      </c>
      <c r="C27" s="20"/>
      <c r="D27" s="6" t="s">
        <v>8</v>
      </c>
      <c r="E27" s="6">
        <v>4.6952299999999996</v>
      </c>
      <c r="F27" s="6">
        <v>6.3800000000000003E-3</v>
      </c>
      <c r="G27" s="6"/>
      <c r="H27" s="6">
        <v>-0.99317100000000003</v>
      </c>
      <c r="I27" s="6">
        <v>1.0066900000000001</v>
      </c>
      <c r="J27" s="6">
        <v>-1.35204E-2</v>
      </c>
      <c r="K27" s="6">
        <f t="shared" si="0"/>
        <v>0.97965060000000004</v>
      </c>
      <c r="L27" s="6">
        <f t="shared" si="1"/>
        <v>-1.0202104000000001</v>
      </c>
      <c r="M27" s="17"/>
      <c r="N27" s="6">
        <v>32</v>
      </c>
      <c r="O27" s="6">
        <v>32</v>
      </c>
      <c r="P27" s="6">
        <v>32</v>
      </c>
      <c r="Q27" s="6">
        <v>51</v>
      </c>
      <c r="R27" s="6">
        <v>51</v>
      </c>
      <c r="S27" s="6">
        <v>51</v>
      </c>
      <c r="T27" s="6">
        <v>76.613</v>
      </c>
      <c r="U27" s="6">
        <v>0</v>
      </c>
      <c r="V27" s="6">
        <v>323.31</v>
      </c>
      <c r="W27" s="6">
        <v>25031000000</v>
      </c>
      <c r="X27" s="6">
        <v>2276</v>
      </c>
      <c r="Y27" s="6" t="s">
        <v>677</v>
      </c>
      <c r="Z27" s="1"/>
      <c r="AA27" s="6" t="s">
        <v>673</v>
      </c>
      <c r="AB27" s="6" t="s">
        <v>674</v>
      </c>
      <c r="AC27" s="6" t="s">
        <v>675</v>
      </c>
      <c r="AD27" s="6" t="s">
        <v>676</v>
      </c>
      <c r="AE27" s="3"/>
      <c r="AF27" s="3"/>
    </row>
    <row r="28" spans="1:32" s="7" customFormat="1" ht="15" customHeight="1" x14ac:dyDescent="0.2">
      <c r="A28" s="6" t="s">
        <v>1725</v>
      </c>
      <c r="B28" s="6" t="s">
        <v>1724</v>
      </c>
      <c r="C28" s="20"/>
      <c r="D28" s="6" t="s">
        <v>8</v>
      </c>
      <c r="E28" s="6">
        <v>4.73149</v>
      </c>
      <c r="F28" s="6">
        <v>2E-3</v>
      </c>
      <c r="G28" s="6"/>
      <c r="H28" s="6">
        <v>-0.98487000000000002</v>
      </c>
      <c r="I28" s="6">
        <v>1.01447</v>
      </c>
      <c r="J28" s="6">
        <v>-2.96025E-2</v>
      </c>
      <c r="K28" s="6">
        <f t="shared" si="0"/>
        <v>0.95526750000000005</v>
      </c>
      <c r="L28" s="6">
        <f t="shared" si="1"/>
        <v>-1.0440725</v>
      </c>
      <c r="M28" s="17"/>
      <c r="N28" s="6">
        <v>9</v>
      </c>
      <c r="O28" s="6">
        <v>9</v>
      </c>
      <c r="P28" s="6">
        <v>9</v>
      </c>
      <c r="Q28" s="6">
        <v>42.8</v>
      </c>
      <c r="R28" s="6">
        <v>42.8</v>
      </c>
      <c r="S28" s="6">
        <v>42.8</v>
      </c>
      <c r="T28" s="6">
        <v>35.700000000000003</v>
      </c>
      <c r="U28" s="6">
        <v>0</v>
      </c>
      <c r="V28" s="6">
        <v>246.31</v>
      </c>
      <c r="W28" s="6">
        <v>693750000</v>
      </c>
      <c r="X28" s="6">
        <v>235</v>
      </c>
      <c r="Y28" s="6" t="s">
        <v>1723</v>
      </c>
      <c r="Z28" s="1"/>
      <c r="AA28" s="6" t="s">
        <v>1721</v>
      </c>
      <c r="AB28" s="6"/>
      <c r="AC28" s="6" t="s">
        <v>1722</v>
      </c>
      <c r="AD28" s="6"/>
      <c r="AE28" s="3"/>
      <c r="AF28" s="3"/>
    </row>
    <row r="29" spans="1:32" s="7" customFormat="1" ht="15" customHeight="1" x14ac:dyDescent="0.2">
      <c r="A29" s="6" t="s">
        <v>24</v>
      </c>
      <c r="B29" s="6" t="s">
        <v>23</v>
      </c>
      <c r="C29" s="20"/>
      <c r="D29" s="6" t="s">
        <v>8</v>
      </c>
      <c r="E29" s="6">
        <v>3.0567700000000002</v>
      </c>
      <c r="F29" s="6">
        <v>1.9032299999999999E-3</v>
      </c>
      <c r="G29" s="6"/>
      <c r="H29" s="6">
        <v>-0.95237499999999997</v>
      </c>
      <c r="I29" s="6">
        <v>1.0416399999999999</v>
      </c>
      <c r="J29" s="6">
        <v>-8.9265600000000001E-2</v>
      </c>
      <c r="K29" s="6">
        <f t="shared" si="0"/>
        <v>0.86310939999999992</v>
      </c>
      <c r="L29" s="6">
        <f t="shared" si="1"/>
        <v>-1.1309056</v>
      </c>
      <c r="M29" s="17"/>
      <c r="N29" s="6">
        <v>12</v>
      </c>
      <c r="O29" s="6">
        <v>12</v>
      </c>
      <c r="P29" s="6">
        <v>2</v>
      </c>
      <c r="Q29" s="6">
        <v>29.2</v>
      </c>
      <c r="R29" s="6">
        <v>29.2</v>
      </c>
      <c r="S29" s="6">
        <v>6.6</v>
      </c>
      <c r="T29" s="6">
        <v>40.04</v>
      </c>
      <c r="U29" s="6">
        <v>0</v>
      </c>
      <c r="V29" s="6">
        <v>108.66</v>
      </c>
      <c r="W29" s="6">
        <v>3550300000</v>
      </c>
      <c r="X29" s="6">
        <v>559</v>
      </c>
      <c r="Y29" s="6" t="s">
        <v>22</v>
      </c>
      <c r="Z29" s="1"/>
      <c r="AA29" s="6" t="s">
        <v>19</v>
      </c>
      <c r="AB29" s="6" t="s">
        <v>20</v>
      </c>
      <c r="AC29" s="6" t="s">
        <v>21</v>
      </c>
      <c r="AD29" s="6"/>
      <c r="AE29" s="3"/>
      <c r="AF29" s="3"/>
    </row>
  </sheetData>
  <mergeCells count="4">
    <mergeCell ref="D1:F1"/>
    <mergeCell ref="H1:L1"/>
    <mergeCell ref="N1:Y1"/>
    <mergeCell ref="AA1:AD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1</vt:i4>
      </vt:variant>
    </vt:vector>
  </HeadingPairs>
  <TitlesOfParts>
    <vt:vector size="6" baseType="lpstr">
      <vt:lpstr>Content</vt:lpstr>
      <vt:lpstr>Key</vt:lpstr>
      <vt:lpstr>ANOVA significant hits</vt:lpstr>
      <vt:lpstr>N6-pAp4A enriched proteins</vt:lpstr>
      <vt:lpstr>N6-pATP (Cluster 4)</vt:lpstr>
      <vt:lpstr>'ANOVA significant hits'!HYPE_N6_S0_0.3_FDR_0.02_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e</dc:creator>
  <cp:lastModifiedBy>Matze</cp:lastModifiedBy>
  <dcterms:created xsi:type="dcterms:W3CDTF">2021-11-29T10:07:47Z</dcterms:created>
  <dcterms:modified xsi:type="dcterms:W3CDTF">2022-10-23T11:18:16Z</dcterms:modified>
</cp:coreProperties>
</file>